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fion/OneDrive - University College London/AIM2 paper documents /LSA_1/"/>
    </mc:Choice>
  </mc:AlternateContent>
  <xr:revisionPtr revIDLastSave="0" documentId="13_ncr:1_{3F3BBEF0-0122-774D-9E7D-449AA61B54F1}" xr6:coauthVersionLast="47" xr6:coauthVersionMax="47" xr10:uidLastSave="{00000000-0000-0000-0000-000000000000}"/>
  <bookViews>
    <workbookView xWindow="0" yWindow="460" windowWidth="28800" windowHeight="16220" xr2:uid="{00000000-000D-0000-FFFF-FFFF00000000}"/>
  </bookViews>
  <sheets>
    <sheet name="Lipotype_Lipidomics_Results_%mo" sheetId="1" r:id="rId1"/>
    <sheet name="PS" sheetId="7" r:id="rId2"/>
    <sheet name="PE" sheetId="10" r:id="rId3"/>
    <sheet name="PC" sheetId="11" r:id="rId4"/>
    <sheet name="PI" sheetId="12" r:id="rId5"/>
    <sheet name="DAG" sheetId="13" r:id="rId6"/>
    <sheet name="EE" sheetId="14" r:id="rId7"/>
    <sheet name="TAG" sheetId="16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J65" i="11" l="1"/>
  <c r="AI65" i="11"/>
  <c r="AJ64" i="11"/>
  <c r="AI64" i="11"/>
  <c r="AJ63" i="11"/>
  <c r="AI63" i="11"/>
  <c r="AJ62" i="11"/>
  <c r="AI62" i="11"/>
  <c r="AJ61" i="11"/>
  <c r="AI61" i="11"/>
  <c r="AJ60" i="11"/>
  <c r="AI60" i="11"/>
  <c r="AC65" i="11"/>
  <c r="AB65" i="11"/>
  <c r="AC64" i="11"/>
  <c r="AB64" i="11"/>
  <c r="AC63" i="11"/>
  <c r="AB63" i="11"/>
  <c r="AC62" i="11"/>
  <c r="AB62" i="11"/>
  <c r="AC61" i="11"/>
  <c r="AB61" i="11"/>
  <c r="AC60" i="11"/>
  <c r="AB60" i="11"/>
  <c r="W65" i="11"/>
  <c r="V65" i="11"/>
  <c r="W64" i="11"/>
  <c r="V64" i="11"/>
  <c r="W63" i="11"/>
  <c r="V63" i="11"/>
  <c r="W62" i="11"/>
  <c r="V62" i="11"/>
  <c r="W61" i="11"/>
  <c r="V61" i="11"/>
  <c r="W60" i="11"/>
  <c r="V60" i="11"/>
  <c r="Q65" i="11"/>
  <c r="P65" i="11"/>
  <c r="Q64" i="11"/>
  <c r="P64" i="11"/>
  <c r="Q63" i="11"/>
  <c r="P63" i="11"/>
  <c r="Q62" i="11"/>
  <c r="P62" i="11"/>
  <c r="Q61" i="11"/>
  <c r="P61" i="11"/>
  <c r="Q60" i="11"/>
  <c r="P60" i="11"/>
  <c r="P70" i="11"/>
  <c r="AA65" i="11"/>
  <c r="Z65" i="11"/>
  <c r="Y65" i="11"/>
  <c r="AA64" i="11"/>
  <c r="Z64" i="11"/>
  <c r="Y64" i="11"/>
  <c r="AA63" i="11"/>
  <c r="Z63" i="11"/>
  <c r="Y63" i="11"/>
  <c r="AA62" i="11"/>
  <c r="Z62" i="11"/>
  <c r="Z66" i="11" s="1"/>
  <c r="Y62" i="11"/>
  <c r="AA61" i="11"/>
  <c r="Z61" i="11"/>
  <c r="Y61" i="11"/>
  <c r="AA60" i="11"/>
  <c r="AA66" i="11" s="1"/>
  <c r="Z60" i="11"/>
  <c r="Y60" i="11"/>
  <c r="Y66" i="11" s="1"/>
  <c r="U65" i="11"/>
  <c r="T65" i="11"/>
  <c r="S65" i="11"/>
  <c r="U64" i="11"/>
  <c r="T64" i="11"/>
  <c r="S64" i="11"/>
  <c r="U63" i="11"/>
  <c r="T63" i="11"/>
  <c r="S63" i="11"/>
  <c r="U62" i="11"/>
  <c r="T62" i="11"/>
  <c r="S62" i="11"/>
  <c r="U61" i="11"/>
  <c r="T61" i="11"/>
  <c r="S61" i="11"/>
  <c r="U60" i="11"/>
  <c r="U66" i="11" s="1"/>
  <c r="T60" i="11"/>
  <c r="T66" i="11" s="1"/>
  <c r="S60" i="11"/>
  <c r="S66" i="11" s="1"/>
  <c r="AH65" i="11"/>
  <c r="AG65" i="11"/>
  <c r="AF65" i="11"/>
  <c r="AE65" i="11"/>
  <c r="AH64" i="11"/>
  <c r="AG64" i="11"/>
  <c r="AF64" i="11"/>
  <c r="AE64" i="11"/>
  <c r="AH63" i="11"/>
  <c r="AG63" i="11"/>
  <c r="AF63" i="11"/>
  <c r="AE63" i="11"/>
  <c r="AH62" i="11"/>
  <c r="AG62" i="11"/>
  <c r="AF62" i="11"/>
  <c r="AE62" i="11"/>
  <c r="AH61" i="11"/>
  <c r="AG61" i="11"/>
  <c r="AF61" i="11"/>
  <c r="AE61" i="11"/>
  <c r="AH60" i="11"/>
  <c r="AH66" i="11" s="1"/>
  <c r="AG60" i="11"/>
  <c r="AG66" i="11" s="1"/>
  <c r="AF60" i="11"/>
  <c r="AF66" i="11" s="1"/>
  <c r="AE60" i="11"/>
  <c r="AE66" i="11" s="1"/>
  <c r="M66" i="11"/>
  <c r="N66" i="11"/>
  <c r="O66" i="11"/>
  <c r="J66" i="11"/>
  <c r="K66" i="11"/>
  <c r="L66" i="11"/>
  <c r="L21" i="11"/>
  <c r="K60" i="11"/>
  <c r="L60" i="11"/>
  <c r="M60" i="11"/>
  <c r="N60" i="11"/>
  <c r="O60" i="11"/>
  <c r="K61" i="11"/>
  <c r="L61" i="11"/>
  <c r="M61" i="11"/>
  <c r="N61" i="11"/>
  <c r="O61" i="11"/>
  <c r="K62" i="11"/>
  <c r="L62" i="11"/>
  <c r="M62" i="11"/>
  <c r="N62" i="11"/>
  <c r="O62" i="11"/>
  <c r="K63" i="11"/>
  <c r="L63" i="11"/>
  <c r="M63" i="11"/>
  <c r="N63" i="11"/>
  <c r="O63" i="11"/>
  <c r="K64" i="11"/>
  <c r="L64" i="11"/>
  <c r="M64" i="11"/>
  <c r="N64" i="11"/>
  <c r="O64" i="11"/>
  <c r="K65" i="11"/>
  <c r="L65" i="11"/>
  <c r="M65" i="11"/>
  <c r="N65" i="11"/>
  <c r="O65" i="11"/>
  <c r="J63" i="11"/>
  <c r="J65" i="11"/>
  <c r="J64" i="11"/>
  <c r="J62" i="11"/>
  <c r="J61" i="11"/>
  <c r="J60" i="11"/>
  <c r="AJ46" i="7"/>
  <c r="AI46" i="7"/>
  <c r="AJ45" i="7"/>
  <c r="AI45" i="7"/>
  <c r="AJ44" i="7"/>
  <c r="AI44" i="7"/>
  <c r="AJ43" i="7"/>
  <c r="AI43" i="7"/>
  <c r="AC46" i="7"/>
  <c r="AB46" i="7"/>
  <c r="AC45" i="7"/>
  <c r="AB45" i="7"/>
  <c r="AC44" i="7"/>
  <c r="AB44" i="7"/>
  <c r="AC43" i="7"/>
  <c r="AB43" i="7"/>
  <c r="W46" i="7"/>
  <c r="V46" i="7"/>
  <c r="W45" i="7"/>
  <c r="V45" i="7"/>
  <c r="W44" i="7"/>
  <c r="V44" i="7"/>
  <c r="W43" i="7"/>
  <c r="V43" i="7"/>
  <c r="Q46" i="7"/>
  <c r="P46" i="7"/>
  <c r="Q45" i="7"/>
  <c r="P45" i="7"/>
  <c r="Q44" i="7"/>
  <c r="P44" i="7"/>
  <c r="Q43" i="7"/>
  <c r="P43" i="7"/>
  <c r="AH61" i="10"/>
  <c r="AG61" i="10"/>
  <c r="AF61" i="10"/>
  <c r="AH60" i="10"/>
  <c r="AG60" i="10"/>
  <c r="AF60" i="10"/>
  <c r="AH59" i="10"/>
  <c r="AG59" i="10"/>
  <c r="AF59" i="10"/>
  <c r="AH58" i="10"/>
  <c r="AG58" i="10"/>
  <c r="AF58" i="10"/>
  <c r="AH57" i="10"/>
  <c r="AG57" i="10"/>
  <c r="AF57" i="10"/>
  <c r="AH56" i="10"/>
  <c r="AH62" i="10" s="1"/>
  <c r="AG56" i="10"/>
  <c r="AF56" i="10"/>
  <c r="AE61" i="10"/>
  <c r="AE60" i="10"/>
  <c r="AE59" i="10"/>
  <c r="AE58" i="10"/>
  <c r="AE57" i="10"/>
  <c r="AE56" i="10"/>
  <c r="AE62" i="10" s="1"/>
  <c r="AA61" i="10"/>
  <c r="Z61" i="10"/>
  <c r="Y61" i="10"/>
  <c r="AA60" i="10"/>
  <c r="Z60" i="10"/>
  <c r="Y60" i="10"/>
  <c r="AA59" i="10"/>
  <c r="Z59" i="10"/>
  <c r="Y59" i="10"/>
  <c r="AA58" i="10"/>
  <c r="Z58" i="10"/>
  <c r="Y58" i="10"/>
  <c r="AA57" i="10"/>
  <c r="Z57" i="10"/>
  <c r="Y57" i="10"/>
  <c r="AA56" i="10"/>
  <c r="Z56" i="10"/>
  <c r="Y56" i="10"/>
  <c r="U61" i="10"/>
  <c r="T61" i="10"/>
  <c r="S61" i="10"/>
  <c r="U60" i="10"/>
  <c r="T60" i="10"/>
  <c r="S60" i="10"/>
  <c r="U59" i="10"/>
  <c r="T59" i="10"/>
  <c r="S59" i="10"/>
  <c r="U58" i="10"/>
  <c r="T58" i="10"/>
  <c r="S58" i="10"/>
  <c r="U57" i="10"/>
  <c r="T57" i="10"/>
  <c r="S57" i="10"/>
  <c r="U56" i="10"/>
  <c r="T56" i="10"/>
  <c r="S56" i="10"/>
  <c r="S62" i="10" s="1"/>
  <c r="K56" i="10"/>
  <c r="L56" i="10"/>
  <c r="M56" i="10"/>
  <c r="N56" i="10"/>
  <c r="O56" i="10"/>
  <c r="K57" i="10"/>
  <c r="L57" i="10"/>
  <c r="M57" i="10"/>
  <c r="N57" i="10"/>
  <c r="O57" i="10"/>
  <c r="K58" i="10"/>
  <c r="L58" i="10"/>
  <c r="L62" i="10" s="1"/>
  <c r="M58" i="10"/>
  <c r="N58" i="10"/>
  <c r="O58" i="10"/>
  <c r="K59" i="10"/>
  <c r="K62" i="10" s="1"/>
  <c r="L59" i="10"/>
  <c r="M59" i="10"/>
  <c r="N59" i="10"/>
  <c r="O59" i="10"/>
  <c r="O62" i="10" s="1"/>
  <c r="K60" i="10"/>
  <c r="L60" i="10"/>
  <c r="M60" i="10"/>
  <c r="N60" i="10"/>
  <c r="P60" i="10" s="1"/>
  <c r="O60" i="10"/>
  <c r="K61" i="10"/>
  <c r="L61" i="10"/>
  <c r="M61" i="10"/>
  <c r="N61" i="10"/>
  <c r="O61" i="10"/>
  <c r="J61" i="10"/>
  <c r="Q61" i="10" s="1"/>
  <c r="J60" i="10"/>
  <c r="Q60" i="10" s="1"/>
  <c r="J59" i="10"/>
  <c r="Q59" i="10" s="1"/>
  <c r="J58" i="10"/>
  <c r="Q58" i="10" s="1"/>
  <c r="J57" i="10"/>
  <c r="Q57" i="10" s="1"/>
  <c r="J56" i="10"/>
  <c r="Q56" i="10" s="1"/>
  <c r="AH46" i="7"/>
  <c r="AG46" i="7"/>
  <c r="AF46" i="7"/>
  <c r="AH45" i="7"/>
  <c r="AG45" i="7"/>
  <c r="AF45" i="7"/>
  <c r="AH44" i="7"/>
  <c r="AG44" i="7"/>
  <c r="AF44" i="7"/>
  <c r="AH43" i="7"/>
  <c r="AH47" i="7" s="1"/>
  <c r="AG43" i="7"/>
  <c r="AG47" i="7" s="1"/>
  <c r="AF43" i="7"/>
  <c r="AF47" i="7" s="1"/>
  <c r="AE46" i="7"/>
  <c r="AE45" i="7"/>
  <c r="AE44" i="7"/>
  <c r="AE43" i="7"/>
  <c r="AE47" i="7" s="1"/>
  <c r="AA46" i="7"/>
  <c r="Z46" i="7"/>
  <c r="Y46" i="7"/>
  <c r="AA45" i="7"/>
  <c r="Z45" i="7"/>
  <c r="Y45" i="7"/>
  <c r="AA44" i="7"/>
  <c r="Z44" i="7"/>
  <c r="Y44" i="7"/>
  <c r="AA43" i="7"/>
  <c r="AA47" i="7" s="1"/>
  <c r="Z43" i="7"/>
  <c r="Z47" i="7" s="1"/>
  <c r="Y43" i="7"/>
  <c r="Y47" i="7" s="1"/>
  <c r="U46" i="7"/>
  <c r="T46" i="7"/>
  <c r="S46" i="7"/>
  <c r="U45" i="7"/>
  <c r="T45" i="7"/>
  <c r="S45" i="7"/>
  <c r="U44" i="7"/>
  <c r="T44" i="7"/>
  <c r="S44" i="7"/>
  <c r="U43" i="7"/>
  <c r="U47" i="7" s="1"/>
  <c r="T43" i="7"/>
  <c r="T47" i="7" s="1"/>
  <c r="S43" i="7"/>
  <c r="S47" i="7" s="1"/>
  <c r="K43" i="7"/>
  <c r="L43" i="7"/>
  <c r="M43" i="7"/>
  <c r="N43" i="7"/>
  <c r="O43" i="7"/>
  <c r="K44" i="7"/>
  <c r="K47" i="7" s="1"/>
  <c r="L44" i="7"/>
  <c r="M44" i="7"/>
  <c r="M47" i="7" s="1"/>
  <c r="N44" i="7"/>
  <c r="O44" i="7"/>
  <c r="O47" i="7" s="1"/>
  <c r="K45" i="7"/>
  <c r="L45" i="7"/>
  <c r="L47" i="7" s="1"/>
  <c r="M45" i="7"/>
  <c r="N45" i="7"/>
  <c r="O45" i="7"/>
  <c r="K46" i="7"/>
  <c r="L46" i="7"/>
  <c r="M46" i="7"/>
  <c r="N46" i="7"/>
  <c r="O46" i="7"/>
  <c r="N47" i="7"/>
  <c r="J46" i="7"/>
  <c r="J45" i="7"/>
  <c r="J44" i="7"/>
  <c r="J43" i="7"/>
  <c r="J47" i="7" s="1"/>
  <c r="AA46" i="11"/>
  <c r="AH44" i="11"/>
  <c r="AH45" i="11"/>
  <c r="AH46" i="11"/>
  <c r="AH47" i="11"/>
  <c r="AG47" i="11"/>
  <c r="AF47" i="11"/>
  <c r="AE47" i="11"/>
  <c r="AG46" i="11"/>
  <c r="AF46" i="11"/>
  <c r="AE46" i="11"/>
  <c r="AG45" i="11"/>
  <c r="AF45" i="11"/>
  <c r="AE45" i="11"/>
  <c r="AG44" i="11"/>
  <c r="AF44" i="11"/>
  <c r="AE44" i="11"/>
  <c r="AA47" i="11"/>
  <c r="Z47" i="11"/>
  <c r="Y47" i="11"/>
  <c r="Z46" i="11"/>
  <c r="Y46" i="11"/>
  <c r="AA45" i="11"/>
  <c r="Z45" i="11"/>
  <c r="Y45" i="11"/>
  <c r="AA44" i="11"/>
  <c r="Z44" i="11"/>
  <c r="Z48" i="11" s="1"/>
  <c r="Y44" i="11"/>
  <c r="U47" i="11"/>
  <c r="T47" i="11"/>
  <c r="S47" i="11"/>
  <c r="U46" i="11"/>
  <c r="T46" i="11"/>
  <c r="S46" i="11"/>
  <c r="U45" i="11"/>
  <c r="T45" i="11"/>
  <c r="S45" i="11"/>
  <c r="U44" i="11"/>
  <c r="T44" i="11"/>
  <c r="S44" i="11"/>
  <c r="K44" i="11"/>
  <c r="L44" i="11"/>
  <c r="M44" i="11"/>
  <c r="N44" i="11"/>
  <c r="O44" i="11"/>
  <c r="K45" i="11"/>
  <c r="L45" i="11"/>
  <c r="M45" i="11"/>
  <c r="N45" i="11"/>
  <c r="O45" i="11"/>
  <c r="K46" i="11"/>
  <c r="L46" i="11"/>
  <c r="M46" i="11"/>
  <c r="N46" i="11"/>
  <c r="O46" i="11"/>
  <c r="K47" i="11"/>
  <c r="L47" i="11"/>
  <c r="M47" i="11"/>
  <c r="N47" i="11"/>
  <c r="O47" i="11"/>
  <c r="J47" i="11"/>
  <c r="J46" i="11"/>
  <c r="J45" i="11"/>
  <c r="P45" i="11" s="1"/>
  <c r="J44" i="11"/>
  <c r="AG42" i="10"/>
  <c r="AG43" i="10"/>
  <c r="AG19" i="10"/>
  <c r="AG66" i="10" s="1"/>
  <c r="AH43" i="10"/>
  <c r="AF43" i="10"/>
  <c r="AE43" i="10"/>
  <c r="AA43" i="10"/>
  <c r="Z43" i="10"/>
  <c r="Y43" i="10"/>
  <c r="U43" i="10"/>
  <c r="T43" i="10"/>
  <c r="S43" i="10"/>
  <c r="K43" i="10"/>
  <c r="L43" i="10"/>
  <c r="M43" i="10"/>
  <c r="N43" i="10"/>
  <c r="O43" i="10"/>
  <c r="J43" i="10"/>
  <c r="AH42" i="10"/>
  <c r="AF42" i="10"/>
  <c r="AE42" i="10"/>
  <c r="AA42" i="10"/>
  <c r="Z42" i="10"/>
  <c r="Y42" i="10"/>
  <c r="U42" i="10"/>
  <c r="T42" i="10"/>
  <c r="S42" i="10"/>
  <c r="K42" i="10"/>
  <c r="L42" i="10"/>
  <c r="M42" i="10"/>
  <c r="N42" i="10"/>
  <c r="O42" i="10"/>
  <c r="J42" i="10"/>
  <c r="AA41" i="10"/>
  <c r="Z41" i="10"/>
  <c r="Y41" i="10"/>
  <c r="U41" i="10"/>
  <c r="T41" i="10"/>
  <c r="S41" i="10"/>
  <c r="AH41" i="10"/>
  <c r="AG41" i="10"/>
  <c r="AF41" i="10"/>
  <c r="AE41" i="10"/>
  <c r="K41" i="10"/>
  <c r="L41" i="10"/>
  <c r="L44" i="10" s="1"/>
  <c r="M41" i="10"/>
  <c r="M44" i="10" s="1"/>
  <c r="N41" i="10"/>
  <c r="O41" i="10"/>
  <c r="J41" i="10"/>
  <c r="J44" i="10" s="1"/>
  <c r="J30" i="7"/>
  <c r="AH31" i="7"/>
  <c r="AH30" i="7"/>
  <c r="AH32" i="7" s="1"/>
  <c r="AG31" i="7"/>
  <c r="AF31" i="7"/>
  <c r="AE31" i="7"/>
  <c r="AG30" i="7"/>
  <c r="AF30" i="7"/>
  <c r="AE30" i="7"/>
  <c r="AE32" i="7" s="1"/>
  <c r="AA31" i="7"/>
  <c r="Z31" i="7"/>
  <c r="Y31" i="7"/>
  <c r="AA30" i="7"/>
  <c r="AA32" i="7" s="1"/>
  <c r="Z30" i="7"/>
  <c r="Y30" i="7"/>
  <c r="U31" i="7"/>
  <c r="T31" i="7"/>
  <c r="S31" i="7"/>
  <c r="U30" i="7"/>
  <c r="T30" i="7"/>
  <c r="S30" i="7"/>
  <c r="S32" i="7" s="1"/>
  <c r="K30" i="7"/>
  <c r="L30" i="7"/>
  <c r="M30" i="7"/>
  <c r="N30" i="7"/>
  <c r="N32" i="7" s="1"/>
  <c r="O30" i="7"/>
  <c r="K31" i="7"/>
  <c r="L31" i="7"/>
  <c r="L32" i="7" s="1"/>
  <c r="M31" i="7"/>
  <c r="N31" i="7"/>
  <c r="O31" i="7"/>
  <c r="O32" i="7" s="1"/>
  <c r="K32" i="7"/>
  <c r="J31" i="7"/>
  <c r="AI4" i="11"/>
  <c r="AJ4" i="11"/>
  <c r="AI5" i="11"/>
  <c r="AJ5" i="11"/>
  <c r="AI6" i="11"/>
  <c r="AJ6" i="11"/>
  <c r="AI7" i="11"/>
  <c r="AJ7" i="11"/>
  <c r="AI8" i="11"/>
  <c r="AJ8" i="11"/>
  <c r="AI9" i="11"/>
  <c r="AJ9" i="11"/>
  <c r="AI10" i="11"/>
  <c r="AJ10" i="11"/>
  <c r="AI11" i="11"/>
  <c r="AJ11" i="11"/>
  <c r="AI12" i="11"/>
  <c r="AJ12" i="11"/>
  <c r="AI13" i="11"/>
  <c r="AJ13" i="11"/>
  <c r="AI14" i="11"/>
  <c r="AJ14" i="11"/>
  <c r="AI15" i="11"/>
  <c r="AJ15" i="11"/>
  <c r="AI16" i="11"/>
  <c r="AJ16" i="11"/>
  <c r="AI17" i="11"/>
  <c r="AJ17" i="11"/>
  <c r="AI18" i="11"/>
  <c r="AJ18" i="11"/>
  <c r="AI19" i="11"/>
  <c r="AJ19" i="11"/>
  <c r="O19" i="10"/>
  <c r="O68" i="10" s="1"/>
  <c r="U19" i="10"/>
  <c r="U68" i="10" s="1"/>
  <c r="Y19" i="10"/>
  <c r="Y67" i="10" s="1"/>
  <c r="AH19" i="10"/>
  <c r="AH50" i="10" s="1"/>
  <c r="AF19" i="10"/>
  <c r="AF67" i="10" s="1"/>
  <c r="AE19" i="10"/>
  <c r="AE48" i="10" s="1"/>
  <c r="AF50" i="10"/>
  <c r="AG51" i="10"/>
  <c r="AF48" i="10"/>
  <c r="AF51" i="10"/>
  <c r="Y49" i="10"/>
  <c r="O48" i="10"/>
  <c r="O49" i="10"/>
  <c r="O50" i="10"/>
  <c r="AE24" i="10"/>
  <c r="AA24" i="10"/>
  <c r="Z24" i="10"/>
  <c r="Y24" i="10"/>
  <c r="S24" i="10"/>
  <c r="O24" i="10"/>
  <c r="Y13" i="7"/>
  <c r="Y54" i="7" s="1"/>
  <c r="J13" i="7"/>
  <c r="J53" i="7" s="1"/>
  <c r="Y143" i="1"/>
  <c r="Q146" i="1"/>
  <c r="T146" i="1" s="1"/>
  <c r="T145" i="1"/>
  <c r="Q143" i="1"/>
  <c r="T143" i="1" s="1"/>
  <c r="K140" i="1"/>
  <c r="N140" i="1" s="1"/>
  <c r="L140" i="1"/>
  <c r="O140" i="1" s="1"/>
  <c r="M140" i="1"/>
  <c r="K141" i="1"/>
  <c r="N141" i="1" s="1"/>
  <c r="O141" i="1" s="1"/>
  <c r="L141" i="1"/>
  <c r="M141" i="1"/>
  <c r="K142" i="1"/>
  <c r="L142" i="1"/>
  <c r="M142" i="1"/>
  <c r="N142" i="1"/>
  <c r="O142" i="1" s="1"/>
  <c r="K143" i="1"/>
  <c r="L143" i="1"/>
  <c r="O143" i="1" s="1"/>
  <c r="M143" i="1"/>
  <c r="N143" i="1" s="1"/>
  <c r="K144" i="1"/>
  <c r="N144" i="1" s="1"/>
  <c r="L144" i="1"/>
  <c r="O144" i="1" s="1"/>
  <c r="M144" i="1"/>
  <c r="K145" i="1"/>
  <c r="L145" i="1"/>
  <c r="M145" i="1"/>
  <c r="K146" i="1"/>
  <c r="L146" i="1"/>
  <c r="M146" i="1"/>
  <c r="N146" i="1"/>
  <c r="O146" i="1" s="1"/>
  <c r="K147" i="1"/>
  <c r="L147" i="1"/>
  <c r="M147" i="1"/>
  <c r="N147" i="1" s="1"/>
  <c r="K139" i="1"/>
  <c r="N139" i="1" s="1"/>
  <c r="L139" i="1"/>
  <c r="M139" i="1"/>
  <c r="B140" i="1"/>
  <c r="H140" i="1" s="1"/>
  <c r="C140" i="1"/>
  <c r="D140" i="1"/>
  <c r="E140" i="1"/>
  <c r="F140" i="1"/>
  <c r="G140" i="1"/>
  <c r="B141" i="1"/>
  <c r="H141" i="1" s="1"/>
  <c r="C141" i="1"/>
  <c r="D141" i="1"/>
  <c r="E141" i="1"/>
  <c r="F141" i="1"/>
  <c r="G141" i="1"/>
  <c r="B142" i="1"/>
  <c r="H142" i="1" s="1"/>
  <c r="C142" i="1"/>
  <c r="D142" i="1"/>
  <c r="E142" i="1"/>
  <c r="F142" i="1"/>
  <c r="G142" i="1"/>
  <c r="B143" i="1"/>
  <c r="C143" i="1"/>
  <c r="D143" i="1"/>
  <c r="I143" i="1" s="1"/>
  <c r="E143" i="1"/>
  <c r="F143" i="1"/>
  <c r="G143" i="1"/>
  <c r="H143" i="1"/>
  <c r="B144" i="1"/>
  <c r="C144" i="1"/>
  <c r="D144" i="1"/>
  <c r="I144" i="1" s="1"/>
  <c r="E144" i="1"/>
  <c r="F144" i="1"/>
  <c r="G144" i="1"/>
  <c r="H144" i="1"/>
  <c r="B145" i="1"/>
  <c r="C145" i="1"/>
  <c r="D145" i="1"/>
  <c r="I145" i="1" s="1"/>
  <c r="E145" i="1"/>
  <c r="F145" i="1"/>
  <c r="G145" i="1"/>
  <c r="H145" i="1"/>
  <c r="B146" i="1"/>
  <c r="C146" i="1"/>
  <c r="D146" i="1"/>
  <c r="I146" i="1" s="1"/>
  <c r="E146" i="1"/>
  <c r="F146" i="1"/>
  <c r="G146" i="1"/>
  <c r="H146" i="1"/>
  <c r="B147" i="1"/>
  <c r="C147" i="1"/>
  <c r="D147" i="1"/>
  <c r="E147" i="1"/>
  <c r="F147" i="1"/>
  <c r="G147" i="1"/>
  <c r="B139" i="1"/>
  <c r="C139" i="1"/>
  <c r="D139" i="1"/>
  <c r="I139" i="1" s="1"/>
  <c r="E139" i="1"/>
  <c r="F139" i="1"/>
  <c r="G139" i="1"/>
  <c r="H139" i="1"/>
  <c r="R143" i="1"/>
  <c r="S143" i="1"/>
  <c r="W143" i="1"/>
  <c r="X143" i="1"/>
  <c r="Z143" i="1"/>
  <c r="I134" i="1"/>
  <c r="Q144" i="1"/>
  <c r="T144" i="1" s="1"/>
  <c r="R144" i="1"/>
  <c r="S144" i="1"/>
  <c r="W144" i="1"/>
  <c r="AA144" i="1" s="1"/>
  <c r="X144" i="1"/>
  <c r="Y144" i="1"/>
  <c r="Z144" i="1"/>
  <c r="Q139" i="1"/>
  <c r="T139" i="1" s="1"/>
  <c r="Q140" i="1"/>
  <c r="T140" i="1" s="1"/>
  <c r="Q141" i="1"/>
  <c r="T141" i="1" s="1"/>
  <c r="Q142" i="1"/>
  <c r="T142" i="1" s="1"/>
  <c r="U142" i="1" s="1"/>
  <c r="Q145" i="1"/>
  <c r="U145" i="1" s="1"/>
  <c r="Q147" i="1"/>
  <c r="T147" i="1" s="1"/>
  <c r="R139" i="1"/>
  <c r="R140" i="1"/>
  <c r="R141" i="1"/>
  <c r="R142" i="1"/>
  <c r="R145" i="1"/>
  <c r="R146" i="1"/>
  <c r="R147" i="1"/>
  <c r="S139" i="1"/>
  <c r="S140" i="1"/>
  <c r="S141" i="1"/>
  <c r="S142" i="1"/>
  <c r="S145" i="1"/>
  <c r="S146" i="1"/>
  <c r="S147" i="1"/>
  <c r="W139" i="1"/>
  <c r="W140" i="1"/>
  <c r="AA140" i="1" s="1"/>
  <c r="W141" i="1"/>
  <c r="W142" i="1"/>
  <c r="W145" i="1"/>
  <c r="AA145" i="1" s="1"/>
  <c r="AB145" i="1" s="1"/>
  <c r="W146" i="1"/>
  <c r="AA146" i="1" s="1"/>
  <c r="W147" i="1"/>
  <c r="X140" i="1"/>
  <c r="X141" i="1"/>
  <c r="X142" i="1"/>
  <c r="X145" i="1"/>
  <c r="X146" i="1"/>
  <c r="X147" i="1"/>
  <c r="X139" i="1"/>
  <c r="Y140" i="1"/>
  <c r="Y141" i="1"/>
  <c r="Y142" i="1"/>
  <c r="Y145" i="1"/>
  <c r="Y146" i="1"/>
  <c r="Y147" i="1"/>
  <c r="Y139" i="1"/>
  <c r="Z140" i="1"/>
  <c r="Z141" i="1"/>
  <c r="Z142" i="1"/>
  <c r="Z145" i="1"/>
  <c r="Z146" i="1"/>
  <c r="Z147" i="1"/>
  <c r="Z139" i="1"/>
  <c r="M15" i="14"/>
  <c r="J58" i="16"/>
  <c r="K58" i="16"/>
  <c r="L58" i="16"/>
  <c r="M58" i="16"/>
  <c r="N58" i="16"/>
  <c r="O58" i="16"/>
  <c r="P58" i="16"/>
  <c r="Q58" i="16"/>
  <c r="S58" i="16"/>
  <c r="T58" i="16"/>
  <c r="U58" i="16"/>
  <c r="V58" i="16"/>
  <c r="W58" i="16"/>
  <c r="Y58" i="16"/>
  <c r="Z58" i="16"/>
  <c r="AA58" i="16"/>
  <c r="AB58" i="16"/>
  <c r="AC58" i="16"/>
  <c r="AE58" i="16"/>
  <c r="AF58" i="16"/>
  <c r="AG58" i="16"/>
  <c r="AH58" i="16"/>
  <c r="AI58" i="16"/>
  <c r="AJ58" i="16"/>
  <c r="J59" i="16"/>
  <c r="K59" i="16"/>
  <c r="L59" i="16"/>
  <c r="M59" i="16"/>
  <c r="N59" i="16"/>
  <c r="O59" i="16"/>
  <c r="P59" i="16"/>
  <c r="Q59" i="16"/>
  <c r="S59" i="16"/>
  <c r="T59" i="16"/>
  <c r="U59" i="16"/>
  <c r="V59" i="16"/>
  <c r="W59" i="16"/>
  <c r="Y59" i="16"/>
  <c r="Z59" i="16"/>
  <c r="AA59" i="16"/>
  <c r="AB59" i="16"/>
  <c r="AC59" i="16"/>
  <c r="AE59" i="16"/>
  <c r="AF59" i="16"/>
  <c r="AG59" i="16"/>
  <c r="AH59" i="16"/>
  <c r="AI59" i="16"/>
  <c r="AJ59" i="16"/>
  <c r="J60" i="16"/>
  <c r="K60" i="16"/>
  <c r="L60" i="16"/>
  <c r="M60" i="16"/>
  <c r="N60" i="16"/>
  <c r="O60" i="16"/>
  <c r="P60" i="16"/>
  <c r="Q60" i="16"/>
  <c r="S60" i="16"/>
  <c r="T60" i="16"/>
  <c r="U60" i="16"/>
  <c r="V60" i="16"/>
  <c r="W60" i="16"/>
  <c r="Y60" i="16"/>
  <c r="Z60" i="16"/>
  <c r="AA60" i="16"/>
  <c r="AB60" i="16"/>
  <c r="AC60" i="16"/>
  <c r="AE60" i="16"/>
  <c r="AF60" i="16"/>
  <c r="AG60" i="16"/>
  <c r="AH60" i="16"/>
  <c r="AI60" i="16"/>
  <c r="AJ60" i="16"/>
  <c r="J61" i="16"/>
  <c r="K61" i="16"/>
  <c r="L61" i="16"/>
  <c r="M61" i="16"/>
  <c r="N61" i="16"/>
  <c r="O61" i="16"/>
  <c r="P61" i="16"/>
  <c r="Q61" i="16"/>
  <c r="S61" i="16"/>
  <c r="T61" i="16"/>
  <c r="U61" i="16"/>
  <c r="V61" i="16"/>
  <c r="W61" i="16"/>
  <c r="Y61" i="16"/>
  <c r="Z61" i="16"/>
  <c r="AA61" i="16"/>
  <c r="AB61" i="16"/>
  <c r="AC61" i="16"/>
  <c r="AE61" i="16"/>
  <c r="AF61" i="16"/>
  <c r="AG61" i="16"/>
  <c r="AH61" i="16"/>
  <c r="AI61" i="16"/>
  <c r="AJ61" i="16"/>
  <c r="J62" i="16"/>
  <c r="K62" i="16"/>
  <c r="L62" i="16"/>
  <c r="M62" i="16"/>
  <c r="N62" i="16"/>
  <c r="O62" i="16"/>
  <c r="P62" i="16"/>
  <c r="Q62" i="16"/>
  <c r="S62" i="16"/>
  <c r="T62" i="16"/>
  <c r="U62" i="16"/>
  <c r="V62" i="16"/>
  <c r="W62" i="16"/>
  <c r="Y62" i="16"/>
  <c r="Z62" i="16"/>
  <c r="AA62" i="16"/>
  <c r="AB62" i="16"/>
  <c r="AC62" i="16"/>
  <c r="AE62" i="16"/>
  <c r="AF62" i="16"/>
  <c r="AG62" i="16"/>
  <c r="AH62" i="16"/>
  <c r="AI62" i="16"/>
  <c r="AJ62" i="16"/>
  <c r="J63" i="16"/>
  <c r="K63" i="16"/>
  <c r="L63" i="16"/>
  <c r="M63" i="16"/>
  <c r="N63" i="16"/>
  <c r="O63" i="16"/>
  <c r="P63" i="16"/>
  <c r="Q63" i="16"/>
  <c r="S63" i="16"/>
  <c r="T63" i="16"/>
  <c r="U63" i="16"/>
  <c r="V63" i="16"/>
  <c r="W63" i="16"/>
  <c r="Y63" i="16"/>
  <c r="Z63" i="16"/>
  <c r="AA63" i="16"/>
  <c r="AB63" i="16"/>
  <c r="AC63" i="16"/>
  <c r="AE63" i="16"/>
  <c r="AF63" i="16"/>
  <c r="AG63" i="16"/>
  <c r="AH63" i="16"/>
  <c r="AI63" i="16"/>
  <c r="AJ63" i="16"/>
  <c r="J64" i="16"/>
  <c r="K64" i="16"/>
  <c r="L64" i="16"/>
  <c r="M64" i="16"/>
  <c r="N64" i="16"/>
  <c r="O64" i="16"/>
  <c r="P64" i="16"/>
  <c r="Q64" i="16"/>
  <c r="S64" i="16"/>
  <c r="T64" i="16"/>
  <c r="U64" i="16"/>
  <c r="V64" i="16"/>
  <c r="W64" i="16"/>
  <c r="Y64" i="16"/>
  <c r="Z64" i="16"/>
  <c r="AA64" i="16"/>
  <c r="AB64" i="16"/>
  <c r="AC64" i="16"/>
  <c r="AE64" i="16"/>
  <c r="AF64" i="16"/>
  <c r="AG64" i="16"/>
  <c r="AH64" i="16"/>
  <c r="AI64" i="16"/>
  <c r="AJ64" i="16"/>
  <c r="J65" i="16"/>
  <c r="K65" i="16"/>
  <c r="L65" i="16"/>
  <c r="M65" i="16"/>
  <c r="N65" i="16"/>
  <c r="O65" i="16"/>
  <c r="P65" i="16"/>
  <c r="Q65" i="16"/>
  <c r="S65" i="16"/>
  <c r="T65" i="16"/>
  <c r="U65" i="16"/>
  <c r="V65" i="16"/>
  <c r="W65" i="16"/>
  <c r="Y65" i="16"/>
  <c r="Z65" i="16"/>
  <c r="AA65" i="16"/>
  <c r="AB65" i="16"/>
  <c r="AC65" i="16"/>
  <c r="AE65" i="16"/>
  <c r="AF65" i="16"/>
  <c r="AG65" i="16"/>
  <c r="AH65" i="16"/>
  <c r="AI65" i="16"/>
  <c r="AJ65" i="16"/>
  <c r="J66" i="16"/>
  <c r="K66" i="16"/>
  <c r="L66" i="16"/>
  <c r="M66" i="16"/>
  <c r="N66" i="16"/>
  <c r="O66" i="16"/>
  <c r="P66" i="16"/>
  <c r="Q66" i="16"/>
  <c r="S66" i="16"/>
  <c r="T66" i="16"/>
  <c r="U66" i="16"/>
  <c r="V66" i="16"/>
  <c r="W66" i="16"/>
  <c r="Y66" i="16"/>
  <c r="Z66" i="16"/>
  <c r="AA66" i="16"/>
  <c r="AB66" i="16"/>
  <c r="AC66" i="16"/>
  <c r="AE66" i="16"/>
  <c r="AF66" i="16"/>
  <c r="AG66" i="16"/>
  <c r="AH66" i="16"/>
  <c r="AI66" i="16"/>
  <c r="AJ66" i="16"/>
  <c r="J67" i="16"/>
  <c r="K67" i="16"/>
  <c r="L67" i="16"/>
  <c r="M67" i="16"/>
  <c r="N67" i="16"/>
  <c r="O67" i="16"/>
  <c r="P67" i="16"/>
  <c r="Q67" i="16"/>
  <c r="S67" i="16"/>
  <c r="T67" i="16"/>
  <c r="U67" i="16"/>
  <c r="V67" i="16"/>
  <c r="W67" i="16"/>
  <c r="Y67" i="16"/>
  <c r="Z67" i="16"/>
  <c r="AA67" i="16"/>
  <c r="AB67" i="16"/>
  <c r="AC67" i="16"/>
  <c r="AE67" i="16"/>
  <c r="AF67" i="16"/>
  <c r="AG67" i="16"/>
  <c r="AH67" i="16"/>
  <c r="AI67" i="16"/>
  <c r="AJ67" i="16"/>
  <c r="J68" i="16"/>
  <c r="K68" i="16"/>
  <c r="L68" i="16"/>
  <c r="M68" i="16"/>
  <c r="N68" i="16"/>
  <c r="O68" i="16"/>
  <c r="P68" i="16"/>
  <c r="Q68" i="16"/>
  <c r="S68" i="16"/>
  <c r="T68" i="16"/>
  <c r="U68" i="16"/>
  <c r="V68" i="16"/>
  <c r="W68" i="16"/>
  <c r="Y68" i="16"/>
  <c r="Z68" i="16"/>
  <c r="AA68" i="16"/>
  <c r="AB68" i="16"/>
  <c r="AC68" i="16"/>
  <c r="AE68" i="16"/>
  <c r="AF68" i="16"/>
  <c r="AG68" i="16"/>
  <c r="AH68" i="16"/>
  <c r="AI68" i="16"/>
  <c r="AJ68" i="16"/>
  <c r="J69" i="16"/>
  <c r="K69" i="16"/>
  <c r="L69" i="16"/>
  <c r="M69" i="16"/>
  <c r="N69" i="16"/>
  <c r="O69" i="16"/>
  <c r="P69" i="16"/>
  <c r="Q69" i="16"/>
  <c r="S69" i="16"/>
  <c r="T69" i="16"/>
  <c r="U69" i="16"/>
  <c r="V69" i="16"/>
  <c r="W69" i="16"/>
  <c r="Y69" i="16"/>
  <c r="Z69" i="16"/>
  <c r="AA69" i="16"/>
  <c r="AB69" i="16"/>
  <c r="AC69" i="16"/>
  <c r="AE69" i="16"/>
  <c r="AF69" i="16"/>
  <c r="AG69" i="16"/>
  <c r="AH69" i="16"/>
  <c r="AI69" i="16"/>
  <c r="AJ69" i="16"/>
  <c r="J70" i="16"/>
  <c r="K70" i="16"/>
  <c r="L70" i="16"/>
  <c r="M70" i="16"/>
  <c r="N70" i="16"/>
  <c r="O70" i="16"/>
  <c r="P70" i="16"/>
  <c r="Q70" i="16"/>
  <c r="S70" i="16"/>
  <c r="T70" i="16"/>
  <c r="U70" i="16"/>
  <c r="V70" i="16"/>
  <c r="W70" i="16"/>
  <c r="Y70" i="16"/>
  <c r="Z70" i="16"/>
  <c r="AA70" i="16"/>
  <c r="AB70" i="16"/>
  <c r="AC70" i="16"/>
  <c r="AE70" i="16"/>
  <c r="AF70" i="16"/>
  <c r="AG70" i="16"/>
  <c r="AH70" i="16"/>
  <c r="AI70" i="16"/>
  <c r="AJ70" i="16"/>
  <c r="J71" i="16"/>
  <c r="K71" i="16"/>
  <c r="L71" i="16"/>
  <c r="M71" i="16"/>
  <c r="N71" i="16"/>
  <c r="O71" i="16"/>
  <c r="P71" i="16"/>
  <c r="Q71" i="16"/>
  <c r="S71" i="16"/>
  <c r="T71" i="16"/>
  <c r="U71" i="16"/>
  <c r="V71" i="16"/>
  <c r="W71" i="16"/>
  <c r="Y71" i="16"/>
  <c r="Z71" i="16"/>
  <c r="AA71" i="16"/>
  <c r="AB71" i="16"/>
  <c r="AC71" i="16"/>
  <c r="AE71" i="16"/>
  <c r="AF71" i="16"/>
  <c r="AG71" i="16"/>
  <c r="AH71" i="16"/>
  <c r="AI71" i="16"/>
  <c r="AJ71" i="16"/>
  <c r="J72" i="16"/>
  <c r="K72" i="16"/>
  <c r="L72" i="16"/>
  <c r="M72" i="16"/>
  <c r="N72" i="16"/>
  <c r="O72" i="16"/>
  <c r="P72" i="16"/>
  <c r="Q72" i="16"/>
  <c r="S72" i="16"/>
  <c r="T72" i="16"/>
  <c r="U72" i="16"/>
  <c r="V72" i="16"/>
  <c r="W72" i="16"/>
  <c r="Y72" i="16"/>
  <c r="Z72" i="16"/>
  <c r="AA72" i="16"/>
  <c r="AB72" i="16"/>
  <c r="AC72" i="16"/>
  <c r="AE72" i="16"/>
  <c r="AF72" i="16"/>
  <c r="AG72" i="16"/>
  <c r="AH72" i="16"/>
  <c r="AI72" i="16"/>
  <c r="AJ72" i="16"/>
  <c r="J73" i="16"/>
  <c r="K73" i="16"/>
  <c r="L73" i="16"/>
  <c r="M73" i="16"/>
  <c r="N73" i="16"/>
  <c r="O73" i="16"/>
  <c r="P73" i="16"/>
  <c r="Q73" i="16"/>
  <c r="S73" i="16"/>
  <c r="T73" i="16"/>
  <c r="U73" i="16"/>
  <c r="V73" i="16"/>
  <c r="W73" i="16"/>
  <c r="Y73" i="16"/>
  <c r="Z73" i="16"/>
  <c r="AA73" i="16"/>
  <c r="AB73" i="16"/>
  <c r="AC73" i="16"/>
  <c r="AE73" i="16"/>
  <c r="AF73" i="16"/>
  <c r="AG73" i="16"/>
  <c r="AH73" i="16"/>
  <c r="AI73" i="16"/>
  <c r="AJ73" i="16"/>
  <c r="U38" i="16"/>
  <c r="K38" i="16"/>
  <c r="L38" i="16"/>
  <c r="M38" i="16"/>
  <c r="N38" i="16"/>
  <c r="O38" i="16"/>
  <c r="S38" i="16"/>
  <c r="T38" i="16"/>
  <c r="Y38" i="16"/>
  <c r="Z38" i="16"/>
  <c r="AA38" i="16"/>
  <c r="AE38" i="16"/>
  <c r="AF38" i="16"/>
  <c r="AG38" i="16"/>
  <c r="AH38" i="16"/>
  <c r="J38" i="16"/>
  <c r="AI20" i="16"/>
  <c r="AJ20" i="16"/>
  <c r="AI21" i="16"/>
  <c r="AJ21" i="16"/>
  <c r="AI22" i="16"/>
  <c r="AJ22" i="16"/>
  <c r="AI23" i="16"/>
  <c r="AJ23" i="16"/>
  <c r="AI24" i="16"/>
  <c r="AJ24" i="16"/>
  <c r="AI25" i="16"/>
  <c r="AJ25" i="16"/>
  <c r="AI26" i="16"/>
  <c r="AJ26" i="16"/>
  <c r="AI27" i="16"/>
  <c r="AJ27" i="16"/>
  <c r="AI28" i="16"/>
  <c r="AJ28" i="16"/>
  <c r="AI29" i="16"/>
  <c r="AJ29" i="16"/>
  <c r="AI30" i="16"/>
  <c r="AJ30" i="16"/>
  <c r="AI31" i="16"/>
  <c r="AJ31" i="16"/>
  <c r="AI32" i="16"/>
  <c r="AJ32" i="16"/>
  <c r="AI33" i="16"/>
  <c r="AJ33" i="16"/>
  <c r="AI34" i="16"/>
  <c r="AJ34" i="16"/>
  <c r="AI35" i="16"/>
  <c r="AJ35" i="16"/>
  <c r="AB20" i="16"/>
  <c r="AC20" i="16"/>
  <c r="AB21" i="16"/>
  <c r="AC21" i="16"/>
  <c r="AB22" i="16"/>
  <c r="AC22" i="16"/>
  <c r="AB23" i="16"/>
  <c r="AC23" i="16"/>
  <c r="AB24" i="16"/>
  <c r="AC24" i="16"/>
  <c r="AB25" i="16"/>
  <c r="AC25" i="16"/>
  <c r="AB26" i="16"/>
  <c r="AC26" i="16"/>
  <c r="AB27" i="16"/>
  <c r="AC27" i="16"/>
  <c r="AB28" i="16"/>
  <c r="AC28" i="16"/>
  <c r="AB29" i="16"/>
  <c r="AC29" i="16"/>
  <c r="AB30" i="16"/>
  <c r="AC30" i="16"/>
  <c r="AB31" i="16"/>
  <c r="AC31" i="16"/>
  <c r="AB32" i="16"/>
  <c r="AC32" i="16"/>
  <c r="AB33" i="16"/>
  <c r="AC33" i="16"/>
  <c r="AB34" i="16"/>
  <c r="AC34" i="16"/>
  <c r="AB35" i="16"/>
  <c r="AC35" i="16"/>
  <c r="V20" i="16"/>
  <c r="W20" i="16"/>
  <c r="V21" i="16"/>
  <c r="W21" i="16"/>
  <c r="V22" i="16"/>
  <c r="W22" i="16"/>
  <c r="V23" i="16"/>
  <c r="W23" i="16"/>
  <c r="V24" i="16"/>
  <c r="W24" i="16"/>
  <c r="V25" i="16"/>
  <c r="W25" i="16"/>
  <c r="V26" i="16"/>
  <c r="W26" i="16"/>
  <c r="V27" i="16"/>
  <c r="W27" i="16"/>
  <c r="V28" i="16"/>
  <c r="W28" i="16"/>
  <c r="V29" i="16"/>
  <c r="W29" i="16"/>
  <c r="V30" i="16"/>
  <c r="W30" i="16"/>
  <c r="V31" i="16"/>
  <c r="W31" i="16"/>
  <c r="V32" i="16"/>
  <c r="W32" i="16"/>
  <c r="V33" i="16"/>
  <c r="W33" i="16"/>
  <c r="V34" i="16"/>
  <c r="W34" i="16"/>
  <c r="V35" i="16"/>
  <c r="W35" i="16"/>
  <c r="P20" i="16"/>
  <c r="Q20" i="16"/>
  <c r="P21" i="16"/>
  <c r="Q21" i="16"/>
  <c r="P22" i="16"/>
  <c r="Q22" i="16"/>
  <c r="P23" i="16"/>
  <c r="Q23" i="16"/>
  <c r="P24" i="16"/>
  <c r="Q24" i="16"/>
  <c r="P25" i="16"/>
  <c r="Q25" i="16"/>
  <c r="P26" i="16"/>
  <c r="Q26" i="16"/>
  <c r="P27" i="16"/>
  <c r="Q27" i="16"/>
  <c r="P28" i="16"/>
  <c r="Q28" i="16"/>
  <c r="P29" i="16"/>
  <c r="Q29" i="16"/>
  <c r="P30" i="16"/>
  <c r="Q30" i="16"/>
  <c r="P31" i="16"/>
  <c r="Q31" i="16"/>
  <c r="P32" i="16"/>
  <c r="Q32" i="16"/>
  <c r="P33" i="16"/>
  <c r="Q33" i="16"/>
  <c r="P34" i="16"/>
  <c r="Q34" i="16"/>
  <c r="P35" i="16"/>
  <c r="Q35" i="16"/>
  <c r="J57" i="16"/>
  <c r="K57" i="16"/>
  <c r="L57" i="16"/>
  <c r="M57" i="16"/>
  <c r="N57" i="16"/>
  <c r="O57" i="16"/>
  <c r="P57" i="16"/>
  <c r="Q57" i="16"/>
  <c r="S57" i="16"/>
  <c r="T57" i="16"/>
  <c r="U57" i="16"/>
  <c r="V57" i="16"/>
  <c r="W57" i="16"/>
  <c r="Y57" i="16"/>
  <c r="Z57" i="16"/>
  <c r="AA57" i="16"/>
  <c r="AC57" i="16"/>
  <c r="AE57" i="16"/>
  <c r="AF57" i="16"/>
  <c r="AG57" i="16"/>
  <c r="AH57" i="16"/>
  <c r="AJ57" i="16"/>
  <c r="AI57" i="16"/>
  <c r="AB57" i="16"/>
  <c r="J56" i="16"/>
  <c r="K56" i="16"/>
  <c r="L56" i="16"/>
  <c r="M56" i="16"/>
  <c r="N56" i="16"/>
  <c r="O56" i="16"/>
  <c r="P56" i="16"/>
  <c r="Q56" i="16"/>
  <c r="S56" i="16"/>
  <c r="T56" i="16"/>
  <c r="U56" i="16"/>
  <c r="V56" i="16"/>
  <c r="W56" i="16"/>
  <c r="Y56" i="16"/>
  <c r="Z56" i="16"/>
  <c r="AA56" i="16"/>
  <c r="AC56" i="16"/>
  <c r="AE56" i="16"/>
  <c r="AF56" i="16"/>
  <c r="AG56" i="16"/>
  <c r="AH56" i="16"/>
  <c r="AJ56" i="16"/>
  <c r="AI56" i="16"/>
  <c r="AB56" i="16"/>
  <c r="J55" i="16"/>
  <c r="K55" i="16"/>
  <c r="L55" i="16"/>
  <c r="M55" i="16"/>
  <c r="N55" i="16"/>
  <c r="O55" i="16"/>
  <c r="P55" i="16"/>
  <c r="Q55" i="16"/>
  <c r="S55" i="16"/>
  <c r="T55" i="16"/>
  <c r="U55" i="16"/>
  <c r="V55" i="16"/>
  <c r="W55" i="16"/>
  <c r="Y55" i="16"/>
  <c r="Z55" i="16"/>
  <c r="AA55" i="16"/>
  <c r="AC55" i="16"/>
  <c r="AE55" i="16"/>
  <c r="AF55" i="16"/>
  <c r="AG55" i="16"/>
  <c r="AH55" i="16"/>
  <c r="AJ55" i="16"/>
  <c r="AI55" i="16"/>
  <c r="AB55" i="16"/>
  <c r="J54" i="16"/>
  <c r="K54" i="16"/>
  <c r="L54" i="16"/>
  <c r="M54" i="16"/>
  <c r="N54" i="16"/>
  <c r="O54" i="16"/>
  <c r="P54" i="16"/>
  <c r="Q54" i="16"/>
  <c r="S54" i="16"/>
  <c r="T54" i="16"/>
  <c r="U54" i="16"/>
  <c r="V54" i="16"/>
  <c r="W54" i="16"/>
  <c r="Y54" i="16"/>
  <c r="Z54" i="16"/>
  <c r="AA54" i="16"/>
  <c r="AC54" i="16"/>
  <c r="AE54" i="16"/>
  <c r="AF54" i="16"/>
  <c r="AG54" i="16"/>
  <c r="AH54" i="16"/>
  <c r="AJ54" i="16"/>
  <c r="AI54" i="16"/>
  <c r="AB54" i="16"/>
  <c r="J53" i="16"/>
  <c r="K53" i="16"/>
  <c r="L53" i="16"/>
  <c r="M53" i="16"/>
  <c r="N53" i="16"/>
  <c r="O53" i="16"/>
  <c r="P53" i="16"/>
  <c r="Q53" i="16"/>
  <c r="S53" i="16"/>
  <c r="T53" i="16"/>
  <c r="U53" i="16"/>
  <c r="V53" i="16"/>
  <c r="W53" i="16"/>
  <c r="Y53" i="16"/>
  <c r="Z53" i="16"/>
  <c r="AA53" i="16"/>
  <c r="AC53" i="16"/>
  <c r="AE53" i="16"/>
  <c r="AF53" i="16"/>
  <c r="AG53" i="16"/>
  <c r="AH53" i="16"/>
  <c r="AJ53" i="16"/>
  <c r="AI53" i="16"/>
  <c r="AB53" i="16"/>
  <c r="J52" i="16"/>
  <c r="K52" i="16"/>
  <c r="L52" i="16"/>
  <c r="M52" i="16"/>
  <c r="N52" i="16"/>
  <c r="O52" i="16"/>
  <c r="P52" i="16"/>
  <c r="Q52" i="16"/>
  <c r="S52" i="16"/>
  <c r="T52" i="16"/>
  <c r="U52" i="16"/>
  <c r="V52" i="16"/>
  <c r="W52" i="16"/>
  <c r="Y52" i="16"/>
  <c r="Z52" i="16"/>
  <c r="AA52" i="16"/>
  <c r="AC52" i="16"/>
  <c r="AE52" i="16"/>
  <c r="AF52" i="16"/>
  <c r="AG52" i="16"/>
  <c r="AH52" i="16"/>
  <c r="AJ52" i="16"/>
  <c r="AI52" i="16"/>
  <c r="AB52" i="16"/>
  <c r="J51" i="16"/>
  <c r="K51" i="16"/>
  <c r="L51" i="16"/>
  <c r="M51" i="16"/>
  <c r="N51" i="16"/>
  <c r="O51" i="16"/>
  <c r="P51" i="16"/>
  <c r="Q51" i="16"/>
  <c r="S51" i="16"/>
  <c r="T51" i="16"/>
  <c r="U51" i="16"/>
  <c r="V51" i="16"/>
  <c r="W51" i="16"/>
  <c r="Y51" i="16"/>
  <c r="Z51" i="16"/>
  <c r="AA51" i="16"/>
  <c r="AC51" i="16"/>
  <c r="AE51" i="16"/>
  <c r="AF51" i="16"/>
  <c r="AG51" i="16"/>
  <c r="AH51" i="16"/>
  <c r="AJ51" i="16"/>
  <c r="AI51" i="16"/>
  <c r="AB51" i="16"/>
  <c r="J50" i="16"/>
  <c r="K50" i="16"/>
  <c r="L50" i="16"/>
  <c r="M50" i="16"/>
  <c r="N50" i="16"/>
  <c r="O50" i="16"/>
  <c r="P50" i="16"/>
  <c r="Q50" i="16"/>
  <c r="S50" i="16"/>
  <c r="T50" i="16"/>
  <c r="U50" i="16"/>
  <c r="V50" i="16"/>
  <c r="W50" i="16"/>
  <c r="Y50" i="16"/>
  <c r="Z50" i="16"/>
  <c r="AA50" i="16"/>
  <c r="AC50" i="16"/>
  <c r="AE50" i="16"/>
  <c r="AF50" i="16"/>
  <c r="AG50" i="16"/>
  <c r="AH50" i="16"/>
  <c r="AJ50" i="16"/>
  <c r="AI50" i="16"/>
  <c r="AB50" i="16"/>
  <c r="J49" i="16"/>
  <c r="K49" i="16"/>
  <c r="L49" i="16"/>
  <c r="M49" i="16"/>
  <c r="N49" i="16"/>
  <c r="O49" i="16"/>
  <c r="P49" i="16"/>
  <c r="Q49" i="16"/>
  <c r="S49" i="16"/>
  <c r="T49" i="16"/>
  <c r="U49" i="16"/>
  <c r="V49" i="16"/>
  <c r="W49" i="16"/>
  <c r="Y49" i="16"/>
  <c r="Z49" i="16"/>
  <c r="AA49" i="16"/>
  <c r="AC49" i="16"/>
  <c r="AE49" i="16"/>
  <c r="AF49" i="16"/>
  <c r="AG49" i="16"/>
  <c r="AH49" i="16"/>
  <c r="AJ49" i="16"/>
  <c r="AI49" i="16"/>
  <c r="AB49" i="16"/>
  <c r="J48" i="16"/>
  <c r="K48" i="16"/>
  <c r="L48" i="16"/>
  <c r="M48" i="16"/>
  <c r="N48" i="16"/>
  <c r="O48" i="16"/>
  <c r="P48" i="16"/>
  <c r="Q48" i="16"/>
  <c r="S48" i="16"/>
  <c r="T48" i="16"/>
  <c r="U48" i="16"/>
  <c r="V48" i="16"/>
  <c r="W48" i="16"/>
  <c r="Y48" i="16"/>
  <c r="Z48" i="16"/>
  <c r="AA48" i="16"/>
  <c r="AC48" i="16"/>
  <c r="AE48" i="16"/>
  <c r="AF48" i="16"/>
  <c r="AG48" i="16"/>
  <c r="AH48" i="16"/>
  <c r="AJ48" i="16"/>
  <c r="AI48" i="16"/>
  <c r="AB48" i="16"/>
  <c r="J47" i="16"/>
  <c r="K47" i="16"/>
  <c r="L47" i="16"/>
  <c r="M47" i="16"/>
  <c r="N47" i="16"/>
  <c r="O47" i="16"/>
  <c r="P47" i="16"/>
  <c r="Q47" i="16"/>
  <c r="S47" i="16"/>
  <c r="T47" i="16"/>
  <c r="U47" i="16"/>
  <c r="V47" i="16"/>
  <c r="W47" i="16"/>
  <c r="Y47" i="16"/>
  <c r="Z47" i="16"/>
  <c r="AA47" i="16"/>
  <c r="AC47" i="16"/>
  <c r="AE47" i="16"/>
  <c r="AF47" i="16"/>
  <c r="AG47" i="16"/>
  <c r="AH47" i="16"/>
  <c r="AJ47" i="16"/>
  <c r="AI47" i="16"/>
  <c r="AB47" i="16"/>
  <c r="J46" i="16"/>
  <c r="K46" i="16"/>
  <c r="L46" i="16"/>
  <c r="M46" i="16"/>
  <c r="N46" i="16"/>
  <c r="O46" i="16"/>
  <c r="P46" i="16"/>
  <c r="Q46" i="16"/>
  <c r="S46" i="16"/>
  <c r="T46" i="16"/>
  <c r="U46" i="16"/>
  <c r="V46" i="16"/>
  <c r="W46" i="16"/>
  <c r="Y46" i="16"/>
  <c r="Z46" i="16"/>
  <c r="AA46" i="16"/>
  <c r="AC46" i="16"/>
  <c r="AE46" i="16"/>
  <c r="AF46" i="16"/>
  <c r="AG46" i="16"/>
  <c r="AH46" i="16"/>
  <c r="AJ46" i="16"/>
  <c r="AI46" i="16"/>
  <c r="AB46" i="16"/>
  <c r="J45" i="16"/>
  <c r="K45" i="16"/>
  <c r="L45" i="16"/>
  <c r="M45" i="16"/>
  <c r="N45" i="16"/>
  <c r="O45" i="16"/>
  <c r="P45" i="16"/>
  <c r="Q45" i="16"/>
  <c r="S45" i="16"/>
  <c r="T45" i="16"/>
  <c r="U45" i="16"/>
  <c r="V45" i="16"/>
  <c r="W45" i="16"/>
  <c r="Y45" i="16"/>
  <c r="Z45" i="16"/>
  <c r="AA45" i="16"/>
  <c r="AC45" i="16"/>
  <c r="AE45" i="16"/>
  <c r="AF45" i="16"/>
  <c r="AG45" i="16"/>
  <c r="AH45" i="16"/>
  <c r="AJ45" i="16"/>
  <c r="AI45" i="16"/>
  <c r="AB45" i="16"/>
  <c r="J44" i="16"/>
  <c r="K44" i="16"/>
  <c r="L44" i="16"/>
  <c r="M44" i="16"/>
  <c r="N44" i="16"/>
  <c r="O44" i="16"/>
  <c r="P44" i="16"/>
  <c r="Q44" i="16"/>
  <c r="S44" i="16"/>
  <c r="T44" i="16"/>
  <c r="U44" i="16"/>
  <c r="V44" i="16"/>
  <c r="W44" i="16"/>
  <c r="Y44" i="16"/>
  <c r="Z44" i="16"/>
  <c r="AA44" i="16"/>
  <c r="AC44" i="16"/>
  <c r="AE44" i="16"/>
  <c r="AF44" i="16"/>
  <c r="AG44" i="16"/>
  <c r="AH44" i="16"/>
  <c r="AJ44" i="16"/>
  <c r="AI44" i="16"/>
  <c r="AB44" i="16"/>
  <c r="J43" i="16"/>
  <c r="K43" i="16"/>
  <c r="L43" i="16"/>
  <c r="M43" i="16"/>
  <c r="N43" i="16"/>
  <c r="O43" i="16"/>
  <c r="P43" i="16"/>
  <c r="Q43" i="16"/>
  <c r="S43" i="16"/>
  <c r="T43" i="16"/>
  <c r="U43" i="16"/>
  <c r="V43" i="16"/>
  <c r="W43" i="16"/>
  <c r="Y43" i="16"/>
  <c r="Z43" i="16"/>
  <c r="AA43" i="16"/>
  <c r="AC43" i="16"/>
  <c r="AE43" i="16"/>
  <c r="AF43" i="16"/>
  <c r="AG43" i="16"/>
  <c r="AH43" i="16"/>
  <c r="AJ43" i="16"/>
  <c r="AI43" i="16"/>
  <c r="AB43" i="16"/>
  <c r="J42" i="16"/>
  <c r="K42" i="16"/>
  <c r="L42" i="16"/>
  <c r="M42" i="16"/>
  <c r="N42" i="16"/>
  <c r="O42" i="16"/>
  <c r="P42" i="16"/>
  <c r="Q42" i="16"/>
  <c r="S42" i="16"/>
  <c r="T42" i="16"/>
  <c r="U42" i="16"/>
  <c r="V42" i="16"/>
  <c r="W42" i="16"/>
  <c r="Y42" i="16"/>
  <c r="Z42" i="16"/>
  <c r="AA42" i="16"/>
  <c r="AC42" i="16"/>
  <c r="AE42" i="16"/>
  <c r="AF42" i="16"/>
  <c r="AG42" i="16"/>
  <c r="AH42" i="16"/>
  <c r="AJ42" i="16"/>
  <c r="AI42" i="16"/>
  <c r="AB42" i="16"/>
  <c r="AJ19" i="16"/>
  <c r="AI19" i="16"/>
  <c r="AC19" i="16"/>
  <c r="AB19" i="16"/>
  <c r="W19" i="16"/>
  <c r="V19" i="16"/>
  <c r="Q19" i="16"/>
  <c r="P19" i="16"/>
  <c r="AJ18" i="16"/>
  <c r="AI18" i="16"/>
  <c r="AC18" i="16"/>
  <c r="AB18" i="16"/>
  <c r="W18" i="16"/>
  <c r="V18" i="16"/>
  <c r="Q18" i="16"/>
  <c r="P18" i="16"/>
  <c r="AJ17" i="16"/>
  <c r="AI17" i="16"/>
  <c r="AC17" i="16"/>
  <c r="AB17" i="16"/>
  <c r="W17" i="16"/>
  <c r="V17" i="16"/>
  <c r="Q17" i="16"/>
  <c r="P17" i="16"/>
  <c r="AJ16" i="16"/>
  <c r="AI16" i="16"/>
  <c r="AC16" i="16"/>
  <c r="AB16" i="16"/>
  <c r="W16" i="16"/>
  <c r="V16" i="16"/>
  <c r="Q16" i="16"/>
  <c r="P16" i="16"/>
  <c r="AJ15" i="16"/>
  <c r="AI15" i="16"/>
  <c r="AC15" i="16"/>
  <c r="AB15" i="16"/>
  <c r="W15" i="16"/>
  <c r="V15" i="16"/>
  <c r="Q15" i="16"/>
  <c r="P15" i="16"/>
  <c r="AJ14" i="16"/>
  <c r="AI14" i="16"/>
  <c r="AC14" i="16"/>
  <c r="AB14" i="16"/>
  <c r="W14" i="16"/>
  <c r="V14" i="16"/>
  <c r="Q14" i="16"/>
  <c r="P14" i="16"/>
  <c r="AJ13" i="16"/>
  <c r="AI13" i="16"/>
  <c r="AC13" i="16"/>
  <c r="AB13" i="16"/>
  <c r="W13" i="16"/>
  <c r="V13" i="16"/>
  <c r="Q13" i="16"/>
  <c r="P13" i="16"/>
  <c r="AJ12" i="16"/>
  <c r="AI12" i="16"/>
  <c r="AC12" i="16"/>
  <c r="AB12" i="16"/>
  <c r="W12" i="16"/>
  <c r="V12" i="16"/>
  <c r="Q12" i="16"/>
  <c r="P12" i="16"/>
  <c r="AJ11" i="16"/>
  <c r="AI11" i="16"/>
  <c r="AC11" i="16"/>
  <c r="AB11" i="16"/>
  <c r="W11" i="16"/>
  <c r="V11" i="16"/>
  <c r="Q11" i="16"/>
  <c r="P11" i="16"/>
  <c r="AJ10" i="16"/>
  <c r="AI10" i="16"/>
  <c r="AC10" i="16"/>
  <c r="AB10" i="16"/>
  <c r="W10" i="16"/>
  <c r="V10" i="16"/>
  <c r="Q10" i="16"/>
  <c r="P10" i="16"/>
  <c r="AJ9" i="16"/>
  <c r="AI9" i="16"/>
  <c r="AC9" i="16"/>
  <c r="AB9" i="16"/>
  <c r="W9" i="16"/>
  <c r="V9" i="16"/>
  <c r="Q9" i="16"/>
  <c r="P9" i="16"/>
  <c r="AJ8" i="16"/>
  <c r="AI8" i="16"/>
  <c r="AC8" i="16"/>
  <c r="AB8" i="16"/>
  <c r="W8" i="16"/>
  <c r="V8" i="16"/>
  <c r="Q8" i="16"/>
  <c r="P8" i="16"/>
  <c r="AJ7" i="16"/>
  <c r="AI7" i="16"/>
  <c r="AC7" i="16"/>
  <c r="AB7" i="16"/>
  <c r="W7" i="16"/>
  <c r="V7" i="16"/>
  <c r="Q7" i="16"/>
  <c r="P7" i="16"/>
  <c r="AJ6" i="16"/>
  <c r="AI6" i="16"/>
  <c r="AC6" i="16"/>
  <c r="AB6" i="16"/>
  <c r="W6" i="16"/>
  <c r="V6" i="16"/>
  <c r="Q6" i="16"/>
  <c r="P6" i="16"/>
  <c r="AJ5" i="16"/>
  <c r="AI5" i="16"/>
  <c r="AC5" i="16"/>
  <c r="AB5" i="16"/>
  <c r="W5" i="16"/>
  <c r="V5" i="16"/>
  <c r="Q5" i="16"/>
  <c r="P5" i="16"/>
  <c r="AJ4" i="16"/>
  <c r="AI4" i="16"/>
  <c r="AC4" i="16"/>
  <c r="AB4" i="16"/>
  <c r="W4" i="16"/>
  <c r="V4" i="16"/>
  <c r="Q4" i="16"/>
  <c r="P4" i="16"/>
  <c r="J15" i="14"/>
  <c r="K15" i="14"/>
  <c r="L15" i="14"/>
  <c r="N15" i="14"/>
  <c r="O15" i="14"/>
  <c r="S15" i="14"/>
  <c r="T15" i="14"/>
  <c r="U15" i="14"/>
  <c r="Y15" i="14"/>
  <c r="AA15" i="14"/>
  <c r="AE15" i="14"/>
  <c r="AF15" i="14"/>
  <c r="AG15" i="14"/>
  <c r="AH15" i="14"/>
  <c r="Z15" i="14"/>
  <c r="J28" i="14"/>
  <c r="K28" i="14"/>
  <c r="L28" i="14"/>
  <c r="M28" i="14"/>
  <c r="N28" i="14"/>
  <c r="O28" i="14"/>
  <c r="P28" i="14"/>
  <c r="Q28" i="14"/>
  <c r="S28" i="14"/>
  <c r="T28" i="14"/>
  <c r="U28" i="14"/>
  <c r="V28" i="14"/>
  <c r="W28" i="14"/>
  <c r="Y28" i="14"/>
  <c r="Z28" i="14"/>
  <c r="AA28" i="14"/>
  <c r="AC28" i="14"/>
  <c r="AE28" i="14"/>
  <c r="AF28" i="14"/>
  <c r="AG28" i="14"/>
  <c r="AH28" i="14"/>
  <c r="AJ28" i="14"/>
  <c r="AI28" i="14"/>
  <c r="AB28" i="14"/>
  <c r="J27" i="14"/>
  <c r="K27" i="14"/>
  <c r="L27" i="14"/>
  <c r="M27" i="14"/>
  <c r="N27" i="14"/>
  <c r="O27" i="14"/>
  <c r="P27" i="14"/>
  <c r="Q27" i="14"/>
  <c r="S27" i="14"/>
  <c r="T27" i="14"/>
  <c r="U27" i="14"/>
  <c r="V27" i="14"/>
  <c r="W27" i="14"/>
  <c r="Y27" i="14"/>
  <c r="Z27" i="14"/>
  <c r="AA27" i="14"/>
  <c r="AC27" i="14"/>
  <c r="AE27" i="14"/>
  <c r="AF27" i="14"/>
  <c r="AG27" i="14"/>
  <c r="AH27" i="14"/>
  <c r="AJ27" i="14"/>
  <c r="AI27" i="14"/>
  <c r="AB27" i="14"/>
  <c r="J26" i="14"/>
  <c r="K26" i="14"/>
  <c r="L26" i="14"/>
  <c r="M26" i="14"/>
  <c r="N26" i="14"/>
  <c r="O26" i="14"/>
  <c r="P26" i="14"/>
  <c r="Q26" i="14"/>
  <c r="S26" i="14"/>
  <c r="T26" i="14"/>
  <c r="U26" i="14"/>
  <c r="V26" i="14"/>
  <c r="W26" i="14"/>
  <c r="Y26" i="14"/>
  <c r="Z26" i="14"/>
  <c r="AA26" i="14"/>
  <c r="AC26" i="14"/>
  <c r="AE26" i="14"/>
  <c r="AF26" i="14"/>
  <c r="AG26" i="14"/>
  <c r="AH26" i="14"/>
  <c r="AJ26" i="14"/>
  <c r="AI26" i="14"/>
  <c r="AB26" i="14"/>
  <c r="J25" i="14"/>
  <c r="K25" i="14"/>
  <c r="L25" i="14"/>
  <c r="M25" i="14"/>
  <c r="N25" i="14"/>
  <c r="O25" i="14"/>
  <c r="P25" i="14"/>
  <c r="Q25" i="14"/>
  <c r="S25" i="14"/>
  <c r="T25" i="14"/>
  <c r="U25" i="14"/>
  <c r="V25" i="14"/>
  <c r="W25" i="14"/>
  <c r="Y25" i="14"/>
  <c r="Z25" i="14"/>
  <c r="AA25" i="14"/>
  <c r="AC25" i="14"/>
  <c r="AE25" i="14"/>
  <c r="AF25" i="14"/>
  <c r="AG25" i="14"/>
  <c r="AH25" i="14"/>
  <c r="AJ25" i="14"/>
  <c r="AI25" i="14"/>
  <c r="AB25" i="14"/>
  <c r="J24" i="14"/>
  <c r="K24" i="14"/>
  <c r="L24" i="14"/>
  <c r="M24" i="14"/>
  <c r="N24" i="14"/>
  <c r="O24" i="14"/>
  <c r="P24" i="14"/>
  <c r="Q24" i="14"/>
  <c r="S24" i="14"/>
  <c r="T24" i="14"/>
  <c r="U24" i="14"/>
  <c r="V24" i="14"/>
  <c r="W24" i="14"/>
  <c r="Y24" i="14"/>
  <c r="Z24" i="14"/>
  <c r="AA24" i="14"/>
  <c r="AC24" i="14"/>
  <c r="AE24" i="14"/>
  <c r="AF24" i="14"/>
  <c r="AG24" i="14"/>
  <c r="AH24" i="14"/>
  <c r="AJ24" i="14"/>
  <c r="AI24" i="14"/>
  <c r="AB24" i="14"/>
  <c r="J23" i="14"/>
  <c r="K23" i="14"/>
  <c r="L23" i="14"/>
  <c r="M23" i="14"/>
  <c r="N23" i="14"/>
  <c r="O23" i="14"/>
  <c r="P23" i="14"/>
  <c r="Q23" i="14"/>
  <c r="S23" i="14"/>
  <c r="T23" i="14"/>
  <c r="U23" i="14"/>
  <c r="V23" i="14"/>
  <c r="W23" i="14"/>
  <c r="Y23" i="14"/>
  <c r="Z23" i="14"/>
  <c r="AA23" i="14"/>
  <c r="AC23" i="14"/>
  <c r="AE23" i="14"/>
  <c r="AF23" i="14"/>
  <c r="AG23" i="14"/>
  <c r="AH23" i="14"/>
  <c r="AJ23" i="14"/>
  <c r="AI23" i="14"/>
  <c r="AB23" i="14"/>
  <c r="J22" i="14"/>
  <c r="K22" i="14"/>
  <c r="L22" i="14"/>
  <c r="M22" i="14"/>
  <c r="N22" i="14"/>
  <c r="O22" i="14"/>
  <c r="P22" i="14"/>
  <c r="Q22" i="14"/>
  <c r="S22" i="14"/>
  <c r="T22" i="14"/>
  <c r="U22" i="14"/>
  <c r="V22" i="14"/>
  <c r="W22" i="14"/>
  <c r="Y22" i="14"/>
  <c r="Z22" i="14"/>
  <c r="AA22" i="14"/>
  <c r="AC22" i="14"/>
  <c r="AE22" i="14"/>
  <c r="AF22" i="14"/>
  <c r="AG22" i="14"/>
  <c r="AH22" i="14"/>
  <c r="AJ22" i="14"/>
  <c r="AI22" i="14"/>
  <c r="AB22" i="14"/>
  <c r="J21" i="14"/>
  <c r="K21" i="14"/>
  <c r="L21" i="14"/>
  <c r="M21" i="14"/>
  <c r="N21" i="14"/>
  <c r="O21" i="14"/>
  <c r="P21" i="14"/>
  <c r="Q21" i="14"/>
  <c r="S21" i="14"/>
  <c r="T21" i="14"/>
  <c r="U21" i="14"/>
  <c r="V21" i="14"/>
  <c r="W21" i="14"/>
  <c r="Y21" i="14"/>
  <c r="Z21" i="14"/>
  <c r="AA21" i="14"/>
  <c r="AC21" i="14"/>
  <c r="AE21" i="14"/>
  <c r="AF21" i="14"/>
  <c r="AG21" i="14"/>
  <c r="AH21" i="14"/>
  <c r="AJ21" i="14"/>
  <c r="AI21" i="14"/>
  <c r="AB21" i="14"/>
  <c r="J20" i="14"/>
  <c r="K20" i="14"/>
  <c r="L20" i="14"/>
  <c r="M20" i="14"/>
  <c r="N20" i="14"/>
  <c r="O20" i="14"/>
  <c r="P20" i="14"/>
  <c r="Q20" i="14"/>
  <c r="S20" i="14"/>
  <c r="T20" i="14"/>
  <c r="U20" i="14"/>
  <c r="V20" i="14"/>
  <c r="W20" i="14"/>
  <c r="Y20" i="14"/>
  <c r="Z20" i="14"/>
  <c r="AA20" i="14"/>
  <c r="AC20" i="14"/>
  <c r="AE20" i="14"/>
  <c r="AF20" i="14"/>
  <c r="AG20" i="14"/>
  <c r="AH20" i="14"/>
  <c r="AJ20" i="14"/>
  <c r="AI20" i="14"/>
  <c r="AB20" i="14"/>
  <c r="J19" i="14"/>
  <c r="K19" i="14"/>
  <c r="L19" i="14"/>
  <c r="M19" i="14"/>
  <c r="N19" i="14"/>
  <c r="O19" i="14"/>
  <c r="P19" i="14"/>
  <c r="Q19" i="14"/>
  <c r="S19" i="14"/>
  <c r="T19" i="14"/>
  <c r="U19" i="14"/>
  <c r="V19" i="14"/>
  <c r="W19" i="14"/>
  <c r="Y19" i="14"/>
  <c r="Z19" i="14"/>
  <c r="AA19" i="14"/>
  <c r="AC19" i="14"/>
  <c r="AE19" i="14"/>
  <c r="AF19" i="14"/>
  <c r="AG19" i="14"/>
  <c r="AH19" i="14"/>
  <c r="AJ19" i="14"/>
  <c r="AI19" i="14"/>
  <c r="AB19" i="14"/>
  <c r="AJ13" i="14"/>
  <c r="AI13" i="14"/>
  <c r="AC13" i="14"/>
  <c r="AB13" i="14"/>
  <c r="W13" i="14"/>
  <c r="V13" i="14"/>
  <c r="Q13" i="14"/>
  <c r="P13" i="14"/>
  <c r="AJ12" i="14"/>
  <c r="AI12" i="14"/>
  <c r="AC12" i="14"/>
  <c r="AB12" i="14"/>
  <c r="W12" i="14"/>
  <c r="V12" i="14"/>
  <c r="Q12" i="14"/>
  <c r="P12" i="14"/>
  <c r="AJ11" i="14"/>
  <c r="AI11" i="14"/>
  <c r="AC11" i="14"/>
  <c r="AB11" i="14"/>
  <c r="W11" i="14"/>
  <c r="V11" i="14"/>
  <c r="Q11" i="14"/>
  <c r="P11" i="14"/>
  <c r="AJ10" i="14"/>
  <c r="AI10" i="14"/>
  <c r="AC10" i="14"/>
  <c r="AB10" i="14"/>
  <c r="W10" i="14"/>
  <c r="V10" i="14"/>
  <c r="Q10" i="14"/>
  <c r="P10" i="14"/>
  <c r="AJ9" i="14"/>
  <c r="AI9" i="14"/>
  <c r="AC9" i="14"/>
  <c r="AB9" i="14"/>
  <c r="W9" i="14"/>
  <c r="V9" i="14"/>
  <c r="Q9" i="14"/>
  <c r="P9" i="14"/>
  <c r="AJ8" i="14"/>
  <c r="AI8" i="14"/>
  <c r="AC8" i="14"/>
  <c r="AB8" i="14"/>
  <c r="W8" i="14"/>
  <c r="V8" i="14"/>
  <c r="Q8" i="14"/>
  <c r="P8" i="14"/>
  <c r="AJ7" i="14"/>
  <c r="AI7" i="14"/>
  <c r="AC7" i="14"/>
  <c r="AB7" i="14"/>
  <c r="W7" i="14"/>
  <c r="V7" i="14"/>
  <c r="Q7" i="14"/>
  <c r="P7" i="14"/>
  <c r="AJ6" i="14"/>
  <c r="AI6" i="14"/>
  <c r="AC6" i="14"/>
  <c r="AB6" i="14"/>
  <c r="W6" i="14"/>
  <c r="V6" i="14"/>
  <c r="Q6" i="14"/>
  <c r="P6" i="14"/>
  <c r="AJ5" i="14"/>
  <c r="AI5" i="14"/>
  <c r="AC5" i="14"/>
  <c r="AB5" i="14"/>
  <c r="W5" i="14"/>
  <c r="V5" i="14"/>
  <c r="Q5" i="14"/>
  <c r="P5" i="14"/>
  <c r="AJ4" i="14"/>
  <c r="AI4" i="14"/>
  <c r="AC4" i="14"/>
  <c r="AB4" i="14"/>
  <c r="W4" i="14"/>
  <c r="V4" i="14"/>
  <c r="Q4" i="14"/>
  <c r="P4" i="14"/>
  <c r="J20" i="13"/>
  <c r="O39" i="13"/>
  <c r="N39" i="13"/>
  <c r="M39" i="13"/>
  <c r="L39" i="13"/>
  <c r="K39" i="13"/>
  <c r="J39" i="13"/>
  <c r="K20" i="13"/>
  <c r="L20" i="13"/>
  <c r="M20" i="13"/>
  <c r="N20" i="13"/>
  <c r="O20" i="13"/>
  <c r="S20" i="13"/>
  <c r="T20" i="13"/>
  <c r="U20" i="13"/>
  <c r="Y20" i="13"/>
  <c r="AA20" i="13"/>
  <c r="AE20" i="13"/>
  <c r="AF20" i="13"/>
  <c r="AG20" i="13"/>
  <c r="AH20" i="13"/>
  <c r="J38" i="13"/>
  <c r="K38" i="13"/>
  <c r="L38" i="13"/>
  <c r="M38" i="13"/>
  <c r="N38" i="13"/>
  <c r="O38" i="13"/>
  <c r="P38" i="13"/>
  <c r="Q38" i="13"/>
  <c r="S38" i="13"/>
  <c r="T38" i="13"/>
  <c r="U38" i="13"/>
  <c r="V38" i="13"/>
  <c r="W38" i="13"/>
  <c r="Y38" i="13"/>
  <c r="Z20" i="13"/>
  <c r="Z38" i="13"/>
  <c r="AA38" i="13"/>
  <c r="AC38" i="13"/>
  <c r="AE38" i="13"/>
  <c r="AF38" i="13"/>
  <c r="AG38" i="13"/>
  <c r="AH38" i="13"/>
  <c r="AJ38" i="13"/>
  <c r="AI38" i="13"/>
  <c r="AB38" i="13"/>
  <c r="J37" i="13"/>
  <c r="K37" i="13"/>
  <c r="L37" i="13"/>
  <c r="M37" i="13"/>
  <c r="N37" i="13"/>
  <c r="O37" i="13"/>
  <c r="P37" i="13"/>
  <c r="Q37" i="13"/>
  <c r="S37" i="13"/>
  <c r="T37" i="13"/>
  <c r="U37" i="13"/>
  <c r="V37" i="13"/>
  <c r="W37" i="13"/>
  <c r="Y37" i="13"/>
  <c r="Z37" i="13"/>
  <c r="AA37" i="13"/>
  <c r="AC37" i="13"/>
  <c r="AE37" i="13"/>
  <c r="AF37" i="13"/>
  <c r="AG37" i="13"/>
  <c r="AH37" i="13"/>
  <c r="AJ37" i="13"/>
  <c r="AI37" i="13"/>
  <c r="AB37" i="13"/>
  <c r="J36" i="13"/>
  <c r="K36" i="13"/>
  <c r="L36" i="13"/>
  <c r="M36" i="13"/>
  <c r="N36" i="13"/>
  <c r="O36" i="13"/>
  <c r="P36" i="13"/>
  <c r="Q36" i="13"/>
  <c r="S36" i="13"/>
  <c r="T36" i="13"/>
  <c r="U36" i="13"/>
  <c r="V36" i="13"/>
  <c r="W36" i="13"/>
  <c r="Y36" i="13"/>
  <c r="Z36" i="13"/>
  <c r="AA36" i="13"/>
  <c r="AC36" i="13"/>
  <c r="AE36" i="13"/>
  <c r="AF36" i="13"/>
  <c r="AG36" i="13"/>
  <c r="AH36" i="13"/>
  <c r="AJ36" i="13"/>
  <c r="AI36" i="13"/>
  <c r="AB36" i="13"/>
  <c r="J35" i="13"/>
  <c r="K35" i="13"/>
  <c r="L35" i="13"/>
  <c r="M35" i="13"/>
  <c r="N35" i="13"/>
  <c r="O35" i="13"/>
  <c r="P35" i="13"/>
  <c r="Q35" i="13"/>
  <c r="S35" i="13"/>
  <c r="T35" i="13"/>
  <c r="U35" i="13"/>
  <c r="V35" i="13"/>
  <c r="W35" i="13"/>
  <c r="Y35" i="13"/>
  <c r="Z35" i="13"/>
  <c r="AA35" i="13"/>
  <c r="AC35" i="13"/>
  <c r="AE35" i="13"/>
  <c r="AF35" i="13"/>
  <c r="AG35" i="13"/>
  <c r="AH35" i="13"/>
  <c r="AJ35" i="13"/>
  <c r="AI35" i="13"/>
  <c r="AB35" i="13"/>
  <c r="J34" i="13"/>
  <c r="K34" i="13"/>
  <c r="L34" i="13"/>
  <c r="M34" i="13"/>
  <c r="N34" i="13"/>
  <c r="O34" i="13"/>
  <c r="P34" i="13"/>
  <c r="Q34" i="13"/>
  <c r="S34" i="13"/>
  <c r="T34" i="13"/>
  <c r="U34" i="13"/>
  <c r="V34" i="13"/>
  <c r="W34" i="13"/>
  <c r="Y34" i="13"/>
  <c r="Z34" i="13"/>
  <c r="AA34" i="13"/>
  <c r="AC34" i="13"/>
  <c r="AE34" i="13"/>
  <c r="AF34" i="13"/>
  <c r="AG34" i="13"/>
  <c r="AH34" i="13"/>
  <c r="AJ34" i="13"/>
  <c r="AI34" i="13"/>
  <c r="AB34" i="13"/>
  <c r="J33" i="13"/>
  <c r="K33" i="13"/>
  <c r="L33" i="13"/>
  <c r="M33" i="13"/>
  <c r="N33" i="13"/>
  <c r="O33" i="13"/>
  <c r="P33" i="13"/>
  <c r="Q33" i="13"/>
  <c r="S33" i="13"/>
  <c r="T33" i="13"/>
  <c r="U33" i="13"/>
  <c r="V33" i="13"/>
  <c r="W33" i="13"/>
  <c r="Y33" i="13"/>
  <c r="Z33" i="13"/>
  <c r="AA33" i="13"/>
  <c r="AC33" i="13"/>
  <c r="AE33" i="13"/>
  <c r="AF33" i="13"/>
  <c r="AG33" i="13"/>
  <c r="AH33" i="13"/>
  <c r="AJ33" i="13"/>
  <c r="AI33" i="13"/>
  <c r="AB33" i="13"/>
  <c r="J32" i="13"/>
  <c r="K32" i="13"/>
  <c r="L32" i="13"/>
  <c r="M32" i="13"/>
  <c r="N32" i="13"/>
  <c r="O32" i="13"/>
  <c r="P32" i="13"/>
  <c r="Q32" i="13"/>
  <c r="S32" i="13"/>
  <c r="T32" i="13"/>
  <c r="U32" i="13"/>
  <c r="V32" i="13"/>
  <c r="W32" i="13"/>
  <c r="Y32" i="13"/>
  <c r="Z32" i="13"/>
  <c r="AA32" i="13"/>
  <c r="AC32" i="13"/>
  <c r="AE32" i="13"/>
  <c r="AF32" i="13"/>
  <c r="AG32" i="13"/>
  <c r="AH32" i="13"/>
  <c r="AJ32" i="13"/>
  <c r="AI32" i="13"/>
  <c r="AB32" i="13"/>
  <c r="J31" i="13"/>
  <c r="K31" i="13"/>
  <c r="L31" i="13"/>
  <c r="M31" i="13"/>
  <c r="N31" i="13"/>
  <c r="O31" i="13"/>
  <c r="P31" i="13"/>
  <c r="Q31" i="13"/>
  <c r="S31" i="13"/>
  <c r="T31" i="13"/>
  <c r="U31" i="13"/>
  <c r="V31" i="13"/>
  <c r="W31" i="13"/>
  <c r="Y31" i="13"/>
  <c r="Z31" i="13"/>
  <c r="AA31" i="13"/>
  <c r="AC31" i="13"/>
  <c r="AE31" i="13"/>
  <c r="AF31" i="13"/>
  <c r="AG31" i="13"/>
  <c r="AH31" i="13"/>
  <c r="AJ31" i="13"/>
  <c r="AI31" i="13"/>
  <c r="AB31" i="13"/>
  <c r="J30" i="13"/>
  <c r="K30" i="13"/>
  <c r="L30" i="13"/>
  <c r="M30" i="13"/>
  <c r="N30" i="13"/>
  <c r="O30" i="13"/>
  <c r="P30" i="13"/>
  <c r="Q30" i="13"/>
  <c r="S30" i="13"/>
  <c r="T30" i="13"/>
  <c r="U30" i="13"/>
  <c r="V30" i="13"/>
  <c r="W30" i="13"/>
  <c r="Y30" i="13"/>
  <c r="Z30" i="13"/>
  <c r="AA30" i="13"/>
  <c r="AC30" i="13"/>
  <c r="AE30" i="13"/>
  <c r="AF30" i="13"/>
  <c r="AG30" i="13"/>
  <c r="AH30" i="13"/>
  <c r="AJ30" i="13"/>
  <c r="AI30" i="13"/>
  <c r="AB30" i="13"/>
  <c r="J29" i="13"/>
  <c r="K29" i="13"/>
  <c r="L29" i="13"/>
  <c r="M29" i="13"/>
  <c r="N29" i="13"/>
  <c r="O29" i="13"/>
  <c r="P29" i="13"/>
  <c r="Q29" i="13"/>
  <c r="S29" i="13"/>
  <c r="T29" i="13"/>
  <c r="U29" i="13"/>
  <c r="V29" i="13"/>
  <c r="W29" i="13"/>
  <c r="Y29" i="13"/>
  <c r="Z29" i="13"/>
  <c r="AA29" i="13"/>
  <c r="AC29" i="13"/>
  <c r="AE29" i="13"/>
  <c r="AF29" i="13"/>
  <c r="AG29" i="13"/>
  <c r="AH29" i="13"/>
  <c r="AJ29" i="13"/>
  <c r="AI29" i="13"/>
  <c r="AB29" i="13"/>
  <c r="J28" i="13"/>
  <c r="K28" i="13"/>
  <c r="L28" i="13"/>
  <c r="M28" i="13"/>
  <c r="N28" i="13"/>
  <c r="O28" i="13"/>
  <c r="P28" i="13"/>
  <c r="Q28" i="13"/>
  <c r="S28" i="13"/>
  <c r="T28" i="13"/>
  <c r="U28" i="13"/>
  <c r="V28" i="13"/>
  <c r="W28" i="13"/>
  <c r="Y28" i="13"/>
  <c r="Z28" i="13"/>
  <c r="AA28" i="13"/>
  <c r="AC28" i="13"/>
  <c r="AE28" i="13"/>
  <c r="AF28" i="13"/>
  <c r="AG28" i="13"/>
  <c r="AH28" i="13"/>
  <c r="AJ28" i="13"/>
  <c r="AI28" i="13"/>
  <c r="AB28" i="13"/>
  <c r="J27" i="13"/>
  <c r="K27" i="13"/>
  <c r="L27" i="13"/>
  <c r="M27" i="13"/>
  <c r="N27" i="13"/>
  <c r="O27" i="13"/>
  <c r="P27" i="13"/>
  <c r="Q27" i="13"/>
  <c r="S27" i="13"/>
  <c r="T27" i="13"/>
  <c r="U27" i="13"/>
  <c r="V27" i="13"/>
  <c r="W27" i="13"/>
  <c r="Y27" i="13"/>
  <c r="Z27" i="13"/>
  <c r="AA27" i="13"/>
  <c r="AC27" i="13"/>
  <c r="AE27" i="13"/>
  <c r="AF27" i="13"/>
  <c r="AG27" i="13"/>
  <c r="AH27" i="13"/>
  <c r="AJ27" i="13"/>
  <c r="AI27" i="13"/>
  <c r="AB27" i="13"/>
  <c r="J26" i="13"/>
  <c r="K26" i="13"/>
  <c r="L26" i="13"/>
  <c r="M26" i="13"/>
  <c r="N26" i="13"/>
  <c r="O26" i="13"/>
  <c r="P26" i="13"/>
  <c r="Q26" i="13"/>
  <c r="S26" i="13"/>
  <c r="T26" i="13"/>
  <c r="U26" i="13"/>
  <c r="V26" i="13"/>
  <c r="W26" i="13"/>
  <c r="Y26" i="13"/>
  <c r="Z26" i="13"/>
  <c r="AA26" i="13"/>
  <c r="AC26" i="13"/>
  <c r="AE26" i="13"/>
  <c r="AF26" i="13"/>
  <c r="AG26" i="13"/>
  <c r="AH26" i="13"/>
  <c r="AJ26" i="13"/>
  <c r="AI26" i="13"/>
  <c r="AB26" i="13"/>
  <c r="J25" i="13"/>
  <c r="K25" i="13"/>
  <c r="L25" i="13"/>
  <c r="M25" i="13"/>
  <c r="N25" i="13"/>
  <c r="O25" i="13"/>
  <c r="P25" i="13"/>
  <c r="Q25" i="13"/>
  <c r="S25" i="13"/>
  <c r="T25" i="13"/>
  <c r="U25" i="13"/>
  <c r="V25" i="13"/>
  <c r="W25" i="13"/>
  <c r="Y25" i="13"/>
  <c r="Z25" i="13"/>
  <c r="AA25" i="13"/>
  <c r="AC25" i="13"/>
  <c r="AE25" i="13"/>
  <c r="AF25" i="13"/>
  <c r="AG25" i="13"/>
  <c r="AH25" i="13"/>
  <c r="AJ25" i="13"/>
  <c r="AI25" i="13"/>
  <c r="AB25" i="13"/>
  <c r="J24" i="13"/>
  <c r="K24" i="13"/>
  <c r="L24" i="13"/>
  <c r="M24" i="13"/>
  <c r="N24" i="13"/>
  <c r="O24" i="13"/>
  <c r="P24" i="13"/>
  <c r="Q24" i="13"/>
  <c r="S24" i="13"/>
  <c r="T24" i="13"/>
  <c r="U24" i="13"/>
  <c r="V24" i="13"/>
  <c r="W24" i="13"/>
  <c r="Y24" i="13"/>
  <c r="Z24" i="13"/>
  <c r="AA24" i="13"/>
  <c r="AC24" i="13"/>
  <c r="AE24" i="13"/>
  <c r="AF24" i="13"/>
  <c r="AG24" i="13"/>
  <c r="AH24" i="13"/>
  <c r="AJ24" i="13"/>
  <c r="AI24" i="13"/>
  <c r="AB24" i="13"/>
  <c r="AJ18" i="13"/>
  <c r="AI18" i="13"/>
  <c r="AC18" i="13"/>
  <c r="AB18" i="13"/>
  <c r="W18" i="13"/>
  <c r="V18" i="13"/>
  <c r="Q18" i="13"/>
  <c r="P18" i="13"/>
  <c r="AJ17" i="13"/>
  <c r="AI17" i="13"/>
  <c r="AC17" i="13"/>
  <c r="AB17" i="13"/>
  <c r="W17" i="13"/>
  <c r="V17" i="13"/>
  <c r="Q17" i="13"/>
  <c r="P17" i="13"/>
  <c r="AJ16" i="13"/>
  <c r="AI16" i="13"/>
  <c r="AC16" i="13"/>
  <c r="AB16" i="13"/>
  <c r="W16" i="13"/>
  <c r="V16" i="13"/>
  <c r="Q16" i="13"/>
  <c r="P16" i="13"/>
  <c r="AJ15" i="13"/>
  <c r="AI15" i="13"/>
  <c r="AC15" i="13"/>
  <c r="AB15" i="13"/>
  <c r="W15" i="13"/>
  <c r="V15" i="13"/>
  <c r="Q15" i="13"/>
  <c r="P15" i="13"/>
  <c r="AJ14" i="13"/>
  <c r="AI14" i="13"/>
  <c r="AC14" i="13"/>
  <c r="AB14" i="13"/>
  <c r="W14" i="13"/>
  <c r="V14" i="13"/>
  <c r="Q14" i="13"/>
  <c r="P14" i="13"/>
  <c r="AJ13" i="13"/>
  <c r="AI13" i="13"/>
  <c r="AC13" i="13"/>
  <c r="AB13" i="13"/>
  <c r="W13" i="13"/>
  <c r="V13" i="13"/>
  <c r="Q13" i="13"/>
  <c r="P13" i="13"/>
  <c r="AJ12" i="13"/>
  <c r="AI12" i="13"/>
  <c r="AC12" i="13"/>
  <c r="AB12" i="13"/>
  <c r="W12" i="13"/>
  <c r="V12" i="13"/>
  <c r="Q12" i="13"/>
  <c r="P12" i="13"/>
  <c r="AJ11" i="13"/>
  <c r="AI11" i="13"/>
  <c r="AC11" i="13"/>
  <c r="AB11" i="13"/>
  <c r="W11" i="13"/>
  <c r="V11" i="13"/>
  <c r="Q11" i="13"/>
  <c r="P11" i="13"/>
  <c r="AJ10" i="13"/>
  <c r="AI10" i="13"/>
  <c r="AC10" i="13"/>
  <c r="AB10" i="13"/>
  <c r="W10" i="13"/>
  <c r="V10" i="13"/>
  <c r="Q10" i="13"/>
  <c r="P10" i="13"/>
  <c r="AJ9" i="13"/>
  <c r="AI9" i="13"/>
  <c r="AC9" i="13"/>
  <c r="AB9" i="13"/>
  <c r="W9" i="13"/>
  <c r="V9" i="13"/>
  <c r="Q9" i="13"/>
  <c r="P9" i="13"/>
  <c r="AJ8" i="13"/>
  <c r="AI8" i="13"/>
  <c r="AC8" i="13"/>
  <c r="AB8" i="13"/>
  <c r="W8" i="13"/>
  <c r="V8" i="13"/>
  <c r="Q8" i="13"/>
  <c r="P8" i="13"/>
  <c r="AJ7" i="13"/>
  <c r="AI7" i="13"/>
  <c r="AC7" i="13"/>
  <c r="AB7" i="13"/>
  <c r="W7" i="13"/>
  <c r="V7" i="13"/>
  <c r="Q7" i="13"/>
  <c r="P7" i="13"/>
  <c r="AJ6" i="13"/>
  <c r="AI6" i="13"/>
  <c r="AC6" i="13"/>
  <c r="AB6" i="13"/>
  <c r="W6" i="13"/>
  <c r="V6" i="13"/>
  <c r="Q6" i="13"/>
  <c r="P6" i="13"/>
  <c r="AJ5" i="13"/>
  <c r="AI5" i="13"/>
  <c r="AC5" i="13"/>
  <c r="AB5" i="13"/>
  <c r="W5" i="13"/>
  <c r="V5" i="13"/>
  <c r="Q5" i="13"/>
  <c r="P5" i="13"/>
  <c r="AJ4" i="13"/>
  <c r="AI4" i="13"/>
  <c r="AC4" i="13"/>
  <c r="AB4" i="13"/>
  <c r="W4" i="13"/>
  <c r="V4" i="13"/>
  <c r="Q4" i="13"/>
  <c r="P4" i="13"/>
  <c r="O41" i="12"/>
  <c r="N41" i="12"/>
  <c r="M41" i="12"/>
  <c r="L41" i="12"/>
  <c r="K41" i="12"/>
  <c r="J41" i="12"/>
  <c r="J21" i="12"/>
  <c r="J40" i="12"/>
  <c r="K21" i="12"/>
  <c r="K40" i="12"/>
  <c r="L21" i="12"/>
  <c r="L40" i="12"/>
  <c r="M21" i="12"/>
  <c r="M40" i="12"/>
  <c r="N21" i="12"/>
  <c r="N40" i="12"/>
  <c r="O21" i="12"/>
  <c r="O40" i="12"/>
  <c r="P40" i="12"/>
  <c r="Q40" i="12"/>
  <c r="S21" i="12"/>
  <c r="S40" i="12"/>
  <c r="T21" i="12"/>
  <c r="T40" i="12"/>
  <c r="U21" i="12"/>
  <c r="U40" i="12"/>
  <c r="V40" i="12"/>
  <c r="W40" i="12"/>
  <c r="Y21" i="12"/>
  <c r="Y40" i="12"/>
  <c r="Z40" i="12"/>
  <c r="AA21" i="12"/>
  <c r="AA40" i="12"/>
  <c r="AC40" i="12"/>
  <c r="AE21" i="12"/>
  <c r="AE40" i="12"/>
  <c r="AF21" i="12"/>
  <c r="AF40" i="12"/>
  <c r="AG21" i="12"/>
  <c r="AG40" i="12"/>
  <c r="AH21" i="12"/>
  <c r="AH40" i="12"/>
  <c r="AJ40" i="12"/>
  <c r="AI40" i="12"/>
  <c r="AB40" i="12"/>
  <c r="J39" i="12"/>
  <c r="K39" i="12"/>
  <c r="L39" i="12"/>
  <c r="M39" i="12"/>
  <c r="N39" i="12"/>
  <c r="O39" i="12"/>
  <c r="P39" i="12"/>
  <c r="Q39" i="12"/>
  <c r="S39" i="12"/>
  <c r="T39" i="12"/>
  <c r="U39" i="12"/>
  <c r="V39" i="12"/>
  <c r="W39" i="12"/>
  <c r="Y39" i="12"/>
  <c r="Z21" i="12"/>
  <c r="Z39" i="12"/>
  <c r="AA39" i="12"/>
  <c r="AC39" i="12"/>
  <c r="AE39" i="12"/>
  <c r="AF39" i="12"/>
  <c r="AG39" i="12"/>
  <c r="AH39" i="12"/>
  <c r="AJ39" i="12"/>
  <c r="AI39" i="12"/>
  <c r="AB39" i="12"/>
  <c r="J38" i="12"/>
  <c r="K38" i="12"/>
  <c r="L38" i="12"/>
  <c r="M38" i="12"/>
  <c r="N38" i="12"/>
  <c r="O38" i="12"/>
  <c r="P38" i="12"/>
  <c r="Q38" i="12"/>
  <c r="S38" i="12"/>
  <c r="T38" i="12"/>
  <c r="U38" i="12"/>
  <c r="V38" i="12"/>
  <c r="W38" i="12"/>
  <c r="Y38" i="12"/>
  <c r="Z38" i="12"/>
  <c r="AA38" i="12"/>
  <c r="AC38" i="12"/>
  <c r="AE38" i="12"/>
  <c r="AF38" i="12"/>
  <c r="AG38" i="12"/>
  <c r="AH38" i="12"/>
  <c r="AJ38" i="12"/>
  <c r="AI38" i="12"/>
  <c r="AB38" i="12"/>
  <c r="J37" i="12"/>
  <c r="K37" i="12"/>
  <c r="L37" i="12"/>
  <c r="M37" i="12"/>
  <c r="N37" i="12"/>
  <c r="O37" i="12"/>
  <c r="P37" i="12"/>
  <c r="Q37" i="12"/>
  <c r="S37" i="12"/>
  <c r="T37" i="12"/>
  <c r="U37" i="12"/>
  <c r="V37" i="12"/>
  <c r="W37" i="12"/>
  <c r="Y37" i="12"/>
  <c r="Z37" i="12"/>
  <c r="AA37" i="12"/>
  <c r="AC37" i="12"/>
  <c r="AE37" i="12"/>
  <c r="AF37" i="12"/>
  <c r="AG37" i="12"/>
  <c r="AH37" i="12"/>
  <c r="AJ37" i="12"/>
  <c r="AI37" i="12"/>
  <c r="AB37" i="12"/>
  <c r="J36" i="12"/>
  <c r="K36" i="12"/>
  <c r="L36" i="12"/>
  <c r="M36" i="12"/>
  <c r="N36" i="12"/>
  <c r="O36" i="12"/>
  <c r="P36" i="12"/>
  <c r="Q36" i="12"/>
  <c r="S36" i="12"/>
  <c r="T36" i="12"/>
  <c r="U36" i="12"/>
  <c r="V36" i="12"/>
  <c r="W36" i="12"/>
  <c r="Y36" i="12"/>
  <c r="Z36" i="12"/>
  <c r="AA36" i="12"/>
  <c r="AC36" i="12"/>
  <c r="AE36" i="12"/>
  <c r="AF36" i="12"/>
  <c r="AG36" i="12"/>
  <c r="AH36" i="12"/>
  <c r="AJ36" i="12"/>
  <c r="AI36" i="12"/>
  <c r="AB36" i="12"/>
  <c r="J35" i="12"/>
  <c r="K35" i="12"/>
  <c r="L35" i="12"/>
  <c r="M35" i="12"/>
  <c r="N35" i="12"/>
  <c r="O35" i="12"/>
  <c r="P35" i="12"/>
  <c r="Q35" i="12"/>
  <c r="S35" i="12"/>
  <c r="T35" i="12"/>
  <c r="U35" i="12"/>
  <c r="V35" i="12"/>
  <c r="W35" i="12"/>
  <c r="Y35" i="12"/>
  <c r="Z35" i="12"/>
  <c r="AA35" i="12"/>
  <c r="AC35" i="12"/>
  <c r="AE35" i="12"/>
  <c r="AF35" i="12"/>
  <c r="AG35" i="12"/>
  <c r="AH35" i="12"/>
  <c r="AJ35" i="12"/>
  <c r="AI35" i="12"/>
  <c r="AB35" i="12"/>
  <c r="J34" i="12"/>
  <c r="K34" i="12"/>
  <c r="L34" i="12"/>
  <c r="M34" i="12"/>
  <c r="N34" i="12"/>
  <c r="O34" i="12"/>
  <c r="P34" i="12"/>
  <c r="Q34" i="12"/>
  <c r="S34" i="12"/>
  <c r="T34" i="12"/>
  <c r="U34" i="12"/>
  <c r="V34" i="12"/>
  <c r="W34" i="12"/>
  <c r="Y34" i="12"/>
  <c r="Z34" i="12"/>
  <c r="AA34" i="12"/>
  <c r="AC34" i="12"/>
  <c r="AE34" i="12"/>
  <c r="AF34" i="12"/>
  <c r="AG34" i="12"/>
  <c r="AH34" i="12"/>
  <c r="AJ34" i="12"/>
  <c r="AI34" i="12"/>
  <c r="AB34" i="12"/>
  <c r="J33" i="12"/>
  <c r="K33" i="12"/>
  <c r="L33" i="12"/>
  <c r="M33" i="12"/>
  <c r="N33" i="12"/>
  <c r="O33" i="12"/>
  <c r="P33" i="12"/>
  <c r="Q33" i="12"/>
  <c r="S33" i="12"/>
  <c r="T33" i="12"/>
  <c r="U33" i="12"/>
  <c r="V33" i="12"/>
  <c r="W33" i="12"/>
  <c r="Y33" i="12"/>
  <c r="Z33" i="12"/>
  <c r="AA33" i="12"/>
  <c r="AC33" i="12"/>
  <c r="AE33" i="12"/>
  <c r="AF33" i="12"/>
  <c r="AG33" i="12"/>
  <c r="AH33" i="12"/>
  <c r="AJ33" i="12"/>
  <c r="AI33" i="12"/>
  <c r="AB33" i="12"/>
  <c r="J32" i="12"/>
  <c r="K32" i="12"/>
  <c r="L32" i="12"/>
  <c r="M32" i="12"/>
  <c r="N32" i="12"/>
  <c r="O32" i="12"/>
  <c r="P32" i="12"/>
  <c r="Q32" i="12"/>
  <c r="S32" i="12"/>
  <c r="T32" i="12"/>
  <c r="U32" i="12"/>
  <c r="V32" i="12"/>
  <c r="W32" i="12"/>
  <c r="Y32" i="12"/>
  <c r="Z32" i="12"/>
  <c r="AA32" i="12"/>
  <c r="AC32" i="12"/>
  <c r="AE32" i="12"/>
  <c r="AF32" i="12"/>
  <c r="AG32" i="12"/>
  <c r="AH32" i="12"/>
  <c r="AJ32" i="12"/>
  <c r="AI32" i="12"/>
  <c r="AB32" i="12"/>
  <c r="J31" i="12"/>
  <c r="K31" i="12"/>
  <c r="L31" i="12"/>
  <c r="M31" i="12"/>
  <c r="N31" i="12"/>
  <c r="O31" i="12"/>
  <c r="P31" i="12"/>
  <c r="Q31" i="12"/>
  <c r="S31" i="12"/>
  <c r="T31" i="12"/>
  <c r="U31" i="12"/>
  <c r="V31" i="12"/>
  <c r="W31" i="12"/>
  <c r="Y31" i="12"/>
  <c r="Z31" i="12"/>
  <c r="AA31" i="12"/>
  <c r="AC31" i="12"/>
  <c r="AE31" i="12"/>
  <c r="AF31" i="12"/>
  <c r="AG31" i="12"/>
  <c r="AH31" i="12"/>
  <c r="AJ31" i="12"/>
  <c r="AI31" i="12"/>
  <c r="AB31" i="12"/>
  <c r="J30" i="12"/>
  <c r="K30" i="12"/>
  <c r="L30" i="12"/>
  <c r="M30" i="12"/>
  <c r="N30" i="12"/>
  <c r="O30" i="12"/>
  <c r="P30" i="12"/>
  <c r="Q30" i="12"/>
  <c r="S30" i="12"/>
  <c r="T30" i="12"/>
  <c r="U30" i="12"/>
  <c r="V30" i="12"/>
  <c r="W30" i="12"/>
  <c r="Y30" i="12"/>
  <c r="Z30" i="12"/>
  <c r="AA30" i="12"/>
  <c r="AC30" i="12"/>
  <c r="AE30" i="12"/>
  <c r="AF30" i="12"/>
  <c r="AG30" i="12"/>
  <c r="AH30" i="12"/>
  <c r="AJ30" i="12"/>
  <c r="AI30" i="12"/>
  <c r="AB30" i="12"/>
  <c r="J29" i="12"/>
  <c r="K29" i="12"/>
  <c r="L29" i="12"/>
  <c r="M29" i="12"/>
  <c r="N29" i="12"/>
  <c r="O29" i="12"/>
  <c r="P29" i="12"/>
  <c r="Q29" i="12"/>
  <c r="S29" i="12"/>
  <c r="T29" i="12"/>
  <c r="U29" i="12"/>
  <c r="V29" i="12"/>
  <c r="W29" i="12"/>
  <c r="Y29" i="12"/>
  <c r="Z29" i="12"/>
  <c r="AA29" i="12"/>
  <c r="AC29" i="12"/>
  <c r="AE29" i="12"/>
  <c r="AF29" i="12"/>
  <c r="AG29" i="12"/>
  <c r="AH29" i="12"/>
  <c r="AJ29" i="12"/>
  <c r="AI29" i="12"/>
  <c r="AB29" i="12"/>
  <c r="J28" i="12"/>
  <c r="K28" i="12"/>
  <c r="L28" i="12"/>
  <c r="M28" i="12"/>
  <c r="N28" i="12"/>
  <c r="O28" i="12"/>
  <c r="P28" i="12"/>
  <c r="Q28" i="12"/>
  <c r="S28" i="12"/>
  <c r="T28" i="12"/>
  <c r="U28" i="12"/>
  <c r="V28" i="12"/>
  <c r="W28" i="12"/>
  <c r="Y28" i="12"/>
  <c r="Z28" i="12"/>
  <c r="AA28" i="12"/>
  <c r="AC28" i="12"/>
  <c r="AE28" i="12"/>
  <c r="AF28" i="12"/>
  <c r="AG28" i="12"/>
  <c r="AH28" i="12"/>
  <c r="AJ28" i="12"/>
  <c r="AI28" i="12"/>
  <c r="AB28" i="12"/>
  <c r="J27" i="12"/>
  <c r="K27" i="12"/>
  <c r="L27" i="12"/>
  <c r="M27" i="12"/>
  <c r="N27" i="12"/>
  <c r="O27" i="12"/>
  <c r="P27" i="12"/>
  <c r="Q27" i="12"/>
  <c r="S27" i="12"/>
  <c r="T27" i="12"/>
  <c r="U27" i="12"/>
  <c r="V27" i="12"/>
  <c r="W27" i="12"/>
  <c r="Y27" i="12"/>
  <c r="Z27" i="12"/>
  <c r="AA27" i="12"/>
  <c r="AC27" i="12"/>
  <c r="AE27" i="12"/>
  <c r="AF27" i="12"/>
  <c r="AG27" i="12"/>
  <c r="AH27" i="12"/>
  <c r="AJ27" i="12"/>
  <c r="AI27" i="12"/>
  <c r="AB27" i="12"/>
  <c r="J26" i="12"/>
  <c r="K26" i="12"/>
  <c r="L26" i="12"/>
  <c r="M26" i="12"/>
  <c r="N26" i="12"/>
  <c r="O26" i="12"/>
  <c r="P26" i="12"/>
  <c r="Q26" i="12"/>
  <c r="S26" i="12"/>
  <c r="T26" i="12"/>
  <c r="U26" i="12"/>
  <c r="V26" i="12"/>
  <c r="W26" i="12"/>
  <c r="Y26" i="12"/>
  <c r="Z26" i="12"/>
  <c r="AA26" i="12"/>
  <c r="AC26" i="12"/>
  <c r="AE26" i="12"/>
  <c r="AF26" i="12"/>
  <c r="AG26" i="12"/>
  <c r="AH26" i="12"/>
  <c r="AJ26" i="12"/>
  <c r="AI26" i="12"/>
  <c r="AB26" i="12"/>
  <c r="J25" i="12"/>
  <c r="K25" i="12"/>
  <c r="L25" i="12"/>
  <c r="M25" i="12"/>
  <c r="N25" i="12"/>
  <c r="O25" i="12"/>
  <c r="P25" i="12"/>
  <c r="Q25" i="12"/>
  <c r="S25" i="12"/>
  <c r="T25" i="12"/>
  <c r="U25" i="12"/>
  <c r="V25" i="12"/>
  <c r="W25" i="12"/>
  <c r="Y25" i="12"/>
  <c r="Z25" i="12"/>
  <c r="AA25" i="12"/>
  <c r="AC25" i="12"/>
  <c r="AE25" i="12"/>
  <c r="AF25" i="12"/>
  <c r="AG25" i="12"/>
  <c r="AH25" i="12"/>
  <c r="AJ25" i="12"/>
  <c r="AI25" i="12"/>
  <c r="AB25" i="12"/>
  <c r="AJ19" i="12"/>
  <c r="AI19" i="12"/>
  <c r="AC19" i="12"/>
  <c r="AB19" i="12"/>
  <c r="W19" i="12"/>
  <c r="V19" i="12"/>
  <c r="Q19" i="12"/>
  <c r="P19" i="12"/>
  <c r="AJ18" i="12"/>
  <c r="AI18" i="12"/>
  <c r="AC18" i="12"/>
  <c r="AB18" i="12"/>
  <c r="W18" i="12"/>
  <c r="V18" i="12"/>
  <c r="Q18" i="12"/>
  <c r="P18" i="12"/>
  <c r="AJ17" i="12"/>
  <c r="AI17" i="12"/>
  <c r="AC17" i="12"/>
  <c r="AB17" i="12"/>
  <c r="W17" i="12"/>
  <c r="V17" i="12"/>
  <c r="Q17" i="12"/>
  <c r="P17" i="12"/>
  <c r="AJ16" i="12"/>
  <c r="AI16" i="12"/>
  <c r="AC16" i="12"/>
  <c r="AB16" i="12"/>
  <c r="W16" i="12"/>
  <c r="V16" i="12"/>
  <c r="Q16" i="12"/>
  <c r="P16" i="12"/>
  <c r="AJ15" i="12"/>
  <c r="AI15" i="12"/>
  <c r="AC15" i="12"/>
  <c r="AB15" i="12"/>
  <c r="W15" i="12"/>
  <c r="V15" i="12"/>
  <c r="Q15" i="12"/>
  <c r="P15" i="12"/>
  <c r="AJ14" i="12"/>
  <c r="AI14" i="12"/>
  <c r="AC14" i="12"/>
  <c r="AB14" i="12"/>
  <c r="W14" i="12"/>
  <c r="V14" i="12"/>
  <c r="Q14" i="12"/>
  <c r="P14" i="12"/>
  <c r="AJ13" i="12"/>
  <c r="AI13" i="12"/>
  <c r="AC13" i="12"/>
  <c r="AB13" i="12"/>
  <c r="W13" i="12"/>
  <c r="V13" i="12"/>
  <c r="Q13" i="12"/>
  <c r="P13" i="12"/>
  <c r="AJ12" i="12"/>
  <c r="AI12" i="12"/>
  <c r="AC12" i="12"/>
  <c r="AB12" i="12"/>
  <c r="W12" i="12"/>
  <c r="V12" i="12"/>
  <c r="Q12" i="12"/>
  <c r="P12" i="12"/>
  <c r="AJ11" i="12"/>
  <c r="AI11" i="12"/>
  <c r="AC11" i="12"/>
  <c r="AB11" i="12"/>
  <c r="W11" i="12"/>
  <c r="V11" i="12"/>
  <c r="Q11" i="12"/>
  <c r="P11" i="12"/>
  <c r="AJ10" i="12"/>
  <c r="AI10" i="12"/>
  <c r="AC10" i="12"/>
  <c r="AB10" i="12"/>
  <c r="W10" i="12"/>
  <c r="V10" i="12"/>
  <c r="Q10" i="12"/>
  <c r="P10" i="12"/>
  <c r="AJ9" i="12"/>
  <c r="AI9" i="12"/>
  <c r="AC9" i="12"/>
  <c r="AB9" i="12"/>
  <c r="W9" i="12"/>
  <c r="V9" i="12"/>
  <c r="Q9" i="12"/>
  <c r="P9" i="12"/>
  <c r="AJ8" i="12"/>
  <c r="AI8" i="12"/>
  <c r="AC8" i="12"/>
  <c r="AB8" i="12"/>
  <c r="W8" i="12"/>
  <c r="V8" i="12"/>
  <c r="Q8" i="12"/>
  <c r="P8" i="12"/>
  <c r="AJ7" i="12"/>
  <c r="AI7" i="12"/>
  <c r="AC7" i="12"/>
  <c r="AB7" i="12"/>
  <c r="W7" i="12"/>
  <c r="V7" i="12"/>
  <c r="Q7" i="12"/>
  <c r="P7" i="12"/>
  <c r="AJ6" i="12"/>
  <c r="AI6" i="12"/>
  <c r="AC6" i="12"/>
  <c r="AB6" i="12"/>
  <c r="W6" i="12"/>
  <c r="V6" i="12"/>
  <c r="Q6" i="12"/>
  <c r="P6" i="12"/>
  <c r="AJ5" i="12"/>
  <c r="AI5" i="12"/>
  <c r="AC5" i="12"/>
  <c r="AB5" i="12"/>
  <c r="W5" i="12"/>
  <c r="V5" i="12"/>
  <c r="Q5" i="12"/>
  <c r="P5" i="12"/>
  <c r="AJ4" i="12"/>
  <c r="AI4" i="12"/>
  <c r="AC4" i="12"/>
  <c r="AB4" i="12"/>
  <c r="W4" i="12"/>
  <c r="V4" i="12"/>
  <c r="Q4" i="12"/>
  <c r="P4" i="12"/>
  <c r="S40" i="11"/>
  <c r="T40" i="11"/>
  <c r="U40" i="11"/>
  <c r="J40" i="11"/>
  <c r="N40" i="11"/>
  <c r="O40" i="11"/>
  <c r="Y40" i="11"/>
  <c r="Z40" i="11"/>
  <c r="AA40" i="11"/>
  <c r="AE40" i="11"/>
  <c r="K21" i="11"/>
  <c r="K72" i="11" s="1"/>
  <c r="L54" i="11"/>
  <c r="M21" i="11"/>
  <c r="M72" i="11" s="1"/>
  <c r="N21" i="11"/>
  <c r="N54" i="11" s="1"/>
  <c r="O21" i="11"/>
  <c r="O71" i="11" s="1"/>
  <c r="S21" i="11"/>
  <c r="S73" i="11" s="1"/>
  <c r="T21" i="11"/>
  <c r="T71" i="11" s="1"/>
  <c r="U21" i="11"/>
  <c r="U73" i="11" s="1"/>
  <c r="Y21" i="11"/>
  <c r="Y72" i="11" s="1"/>
  <c r="Z21" i="11"/>
  <c r="Z74" i="11" s="1"/>
  <c r="AA21" i="11"/>
  <c r="AA70" i="11" s="1"/>
  <c r="AE21" i="11"/>
  <c r="AE72" i="11" s="1"/>
  <c r="AF21" i="11"/>
  <c r="AF72" i="11" s="1"/>
  <c r="AG21" i="11"/>
  <c r="AG55" i="11" s="1"/>
  <c r="AH21" i="11"/>
  <c r="AH70" i="11" s="1"/>
  <c r="J21" i="11"/>
  <c r="J71" i="11" s="1"/>
  <c r="P18" i="11"/>
  <c r="Q18" i="11"/>
  <c r="P19" i="11"/>
  <c r="Q19" i="11"/>
  <c r="V18" i="11"/>
  <c r="W18" i="11"/>
  <c r="V19" i="11"/>
  <c r="W19" i="11"/>
  <c r="AB18" i="11"/>
  <c r="AC18" i="11"/>
  <c r="AB19" i="11"/>
  <c r="AC19" i="11"/>
  <c r="AA19" i="10"/>
  <c r="AA50" i="10" s="1"/>
  <c r="S19" i="10"/>
  <c r="S66" i="10" s="1"/>
  <c r="T19" i="10"/>
  <c r="T69" i="10" s="1"/>
  <c r="Z19" i="10"/>
  <c r="Z66" i="10" s="1"/>
  <c r="K19" i="10"/>
  <c r="K50" i="10" s="1"/>
  <c r="L19" i="10"/>
  <c r="L67" i="10" s="1"/>
  <c r="M19" i="10"/>
  <c r="M66" i="10" s="1"/>
  <c r="N19" i="10"/>
  <c r="N69" i="10" s="1"/>
  <c r="J19" i="10"/>
  <c r="J24" i="10" s="1"/>
  <c r="Y38" i="11"/>
  <c r="J37" i="11"/>
  <c r="N37" i="11"/>
  <c r="O37" i="11"/>
  <c r="S37" i="11"/>
  <c r="T37" i="11"/>
  <c r="U37" i="11"/>
  <c r="Y37" i="11"/>
  <c r="AE37" i="11"/>
  <c r="AG37" i="11"/>
  <c r="M36" i="11"/>
  <c r="S35" i="11"/>
  <c r="AF35" i="11"/>
  <c r="J33" i="11"/>
  <c r="K33" i="11"/>
  <c r="L33" i="11"/>
  <c r="N33" i="11"/>
  <c r="O33" i="11"/>
  <c r="S33" i="11"/>
  <c r="T33" i="11"/>
  <c r="U33" i="11"/>
  <c r="Y33" i="11"/>
  <c r="Z33" i="11"/>
  <c r="AA33" i="11"/>
  <c r="AE33" i="11"/>
  <c r="AG33" i="11"/>
  <c r="K32" i="11"/>
  <c r="O32" i="11"/>
  <c r="S32" i="11"/>
  <c r="K31" i="11"/>
  <c r="O31" i="11"/>
  <c r="S31" i="11"/>
  <c r="L30" i="11"/>
  <c r="O30" i="11"/>
  <c r="Y30" i="11"/>
  <c r="K29" i="11"/>
  <c r="O29" i="11"/>
  <c r="AF29" i="11"/>
  <c r="K28" i="11"/>
  <c r="O28" i="11"/>
  <c r="T28" i="11"/>
  <c r="AF28" i="11"/>
  <c r="J27" i="11"/>
  <c r="K27" i="11"/>
  <c r="L27" i="11"/>
  <c r="N27" i="11"/>
  <c r="O27" i="11"/>
  <c r="S27" i="11"/>
  <c r="T27" i="11"/>
  <c r="U27" i="11"/>
  <c r="Y27" i="11"/>
  <c r="Z27" i="11"/>
  <c r="AA27" i="11"/>
  <c r="AE27" i="11"/>
  <c r="AF27" i="11"/>
  <c r="AG27" i="11"/>
  <c r="AH27" i="11"/>
  <c r="K26" i="11"/>
  <c r="L26" i="11"/>
  <c r="M26" i="11"/>
  <c r="O26" i="11"/>
  <c r="S26" i="11"/>
  <c r="Z26" i="11"/>
  <c r="AA26" i="11"/>
  <c r="AF26" i="11"/>
  <c r="AG26" i="11"/>
  <c r="AH26" i="11"/>
  <c r="J25" i="11"/>
  <c r="K25" i="11"/>
  <c r="N25" i="11"/>
  <c r="O25" i="11"/>
  <c r="S25" i="11"/>
  <c r="T25" i="11"/>
  <c r="U25" i="11"/>
  <c r="Y25" i="11"/>
  <c r="AA25" i="11"/>
  <c r="AE25" i="11"/>
  <c r="AF25" i="11"/>
  <c r="AC17" i="11"/>
  <c r="AB17" i="11"/>
  <c r="W17" i="11"/>
  <c r="V17" i="11"/>
  <c r="Q17" i="11"/>
  <c r="P17" i="11"/>
  <c r="AC16" i="11"/>
  <c r="AB16" i="11"/>
  <c r="W16" i="11"/>
  <c r="V16" i="11"/>
  <c r="Q16" i="11"/>
  <c r="P16" i="11"/>
  <c r="AC15" i="11"/>
  <c r="AB15" i="11"/>
  <c r="W15" i="11"/>
  <c r="V15" i="11"/>
  <c r="Q15" i="11"/>
  <c r="P15" i="11"/>
  <c r="AC14" i="11"/>
  <c r="AB14" i="11"/>
  <c r="W14" i="11"/>
  <c r="V14" i="11"/>
  <c r="Q14" i="11"/>
  <c r="P14" i="11"/>
  <c r="AC13" i="11"/>
  <c r="AB13" i="11"/>
  <c r="W13" i="11"/>
  <c r="V13" i="11"/>
  <c r="Q13" i="11"/>
  <c r="P13" i="11"/>
  <c r="AC12" i="11"/>
  <c r="AB12" i="11"/>
  <c r="W12" i="11"/>
  <c r="V12" i="11"/>
  <c r="Q12" i="11"/>
  <c r="P12" i="11"/>
  <c r="AC11" i="11"/>
  <c r="AB11" i="11"/>
  <c r="W11" i="11"/>
  <c r="V11" i="11"/>
  <c r="Q11" i="11"/>
  <c r="P11" i="11"/>
  <c r="AC10" i="11"/>
  <c r="AB10" i="11"/>
  <c r="W10" i="11"/>
  <c r="V10" i="11"/>
  <c r="Q10" i="11"/>
  <c r="P10" i="11"/>
  <c r="AC9" i="11"/>
  <c r="AB9" i="11"/>
  <c r="W9" i="11"/>
  <c r="V9" i="11"/>
  <c r="Q9" i="11"/>
  <c r="P9" i="11"/>
  <c r="AC8" i="11"/>
  <c r="AB8" i="11"/>
  <c r="W8" i="11"/>
  <c r="V8" i="11"/>
  <c r="Q8" i="11"/>
  <c r="P8" i="11"/>
  <c r="AC7" i="11"/>
  <c r="AB7" i="11"/>
  <c r="W7" i="11"/>
  <c r="V7" i="11"/>
  <c r="Q7" i="11"/>
  <c r="P7" i="11"/>
  <c r="AC6" i="11"/>
  <c r="AB6" i="11"/>
  <c r="W6" i="11"/>
  <c r="V6" i="11"/>
  <c r="Q6" i="11"/>
  <c r="P6" i="11"/>
  <c r="AC5" i="11"/>
  <c r="AB5" i="11"/>
  <c r="W5" i="11"/>
  <c r="V5" i="11"/>
  <c r="Q5" i="11"/>
  <c r="P5" i="11"/>
  <c r="AC4" i="11"/>
  <c r="AB4" i="11"/>
  <c r="W4" i="11"/>
  <c r="V4" i="11"/>
  <c r="Q4" i="11"/>
  <c r="P4" i="11"/>
  <c r="T31" i="10"/>
  <c r="U31" i="10"/>
  <c r="L31" i="10"/>
  <c r="N31" i="10"/>
  <c r="O31" i="10"/>
  <c r="Z31" i="10"/>
  <c r="AA31" i="10"/>
  <c r="AF31" i="10"/>
  <c r="N32" i="10"/>
  <c r="Z32" i="10"/>
  <c r="AF32" i="10"/>
  <c r="O33" i="10"/>
  <c r="Z33" i="10"/>
  <c r="S34" i="10"/>
  <c r="T34" i="10"/>
  <c r="U34" i="10"/>
  <c r="J34" i="10"/>
  <c r="N34" i="10"/>
  <c r="O34" i="10"/>
  <c r="Y34" i="10"/>
  <c r="Z34" i="10"/>
  <c r="AA34" i="10"/>
  <c r="AE34" i="10"/>
  <c r="AF34" i="10"/>
  <c r="T35" i="10"/>
  <c r="N35" i="10"/>
  <c r="O35" i="10"/>
  <c r="Z35" i="10"/>
  <c r="AF35" i="10"/>
  <c r="S36" i="10"/>
  <c r="T36" i="10"/>
  <c r="U36" i="10"/>
  <c r="J36" i="10"/>
  <c r="N36" i="10"/>
  <c r="O36" i="10"/>
  <c r="Y36" i="10"/>
  <c r="Z36" i="10"/>
  <c r="AA36" i="10"/>
  <c r="AE36" i="10"/>
  <c r="AF36" i="10"/>
  <c r="AH36" i="10"/>
  <c r="J45" i="10"/>
  <c r="K45" i="10"/>
  <c r="L45" i="10"/>
  <c r="M45" i="10"/>
  <c r="N45" i="10"/>
  <c r="O45" i="10"/>
  <c r="J46" i="10"/>
  <c r="K46" i="10"/>
  <c r="L46" i="10"/>
  <c r="M46" i="10"/>
  <c r="N46" i="10"/>
  <c r="O46" i="10"/>
  <c r="AJ17" i="10"/>
  <c r="AI12" i="10"/>
  <c r="AJ12" i="10"/>
  <c r="AI13" i="10"/>
  <c r="AJ13" i="10"/>
  <c r="AI14" i="10"/>
  <c r="AJ14" i="10"/>
  <c r="AI15" i="10"/>
  <c r="AJ15" i="10"/>
  <c r="AI16" i="10"/>
  <c r="AJ16" i="10"/>
  <c r="AI17" i="10"/>
  <c r="AC17" i="10"/>
  <c r="AB12" i="10"/>
  <c r="AC12" i="10"/>
  <c r="AB13" i="10"/>
  <c r="AC13" i="10"/>
  <c r="AB14" i="10"/>
  <c r="AC14" i="10"/>
  <c r="AB15" i="10"/>
  <c r="AC15" i="10"/>
  <c r="AB16" i="10"/>
  <c r="AC16" i="10"/>
  <c r="AB17" i="10"/>
  <c r="V5" i="10"/>
  <c r="W5" i="10"/>
  <c r="V6" i="10"/>
  <c r="W6" i="10"/>
  <c r="V7" i="10"/>
  <c r="W7" i="10"/>
  <c r="V8" i="10"/>
  <c r="W8" i="10"/>
  <c r="V9" i="10"/>
  <c r="W9" i="10"/>
  <c r="V10" i="10"/>
  <c r="W10" i="10"/>
  <c r="V11" i="10"/>
  <c r="W11" i="10"/>
  <c r="V12" i="10"/>
  <c r="W12" i="10"/>
  <c r="V13" i="10"/>
  <c r="W13" i="10"/>
  <c r="V14" i="10"/>
  <c r="W14" i="10"/>
  <c r="V15" i="10"/>
  <c r="W15" i="10"/>
  <c r="V16" i="10"/>
  <c r="W16" i="10"/>
  <c r="V17" i="10"/>
  <c r="W17" i="10"/>
  <c r="P5" i="10"/>
  <c r="Q5" i="10"/>
  <c r="P6" i="10"/>
  <c r="Q6" i="10"/>
  <c r="P7" i="10"/>
  <c r="Q7" i="10"/>
  <c r="P8" i="10"/>
  <c r="Q8" i="10"/>
  <c r="P9" i="10"/>
  <c r="Q9" i="10"/>
  <c r="P10" i="10"/>
  <c r="Q10" i="10"/>
  <c r="P11" i="10"/>
  <c r="Q11" i="10"/>
  <c r="P12" i="10"/>
  <c r="Q12" i="10"/>
  <c r="P13" i="10"/>
  <c r="Q13" i="10"/>
  <c r="P14" i="10"/>
  <c r="Q14" i="10"/>
  <c r="P15" i="10"/>
  <c r="Q15" i="10"/>
  <c r="P16" i="10"/>
  <c r="Q16" i="10"/>
  <c r="P17" i="10"/>
  <c r="Q17" i="10"/>
  <c r="N30" i="10"/>
  <c r="O30" i="10"/>
  <c r="S30" i="10"/>
  <c r="T30" i="10"/>
  <c r="U30" i="10"/>
  <c r="Y30" i="10"/>
  <c r="Z30" i="10"/>
  <c r="AA30" i="10"/>
  <c r="AE30" i="10"/>
  <c r="AF30" i="10"/>
  <c r="AG30" i="10"/>
  <c r="AH30" i="10"/>
  <c r="N29" i="10"/>
  <c r="Z29" i="10"/>
  <c r="AF29" i="10"/>
  <c r="N28" i="10"/>
  <c r="AF28" i="10"/>
  <c r="J27" i="10"/>
  <c r="N27" i="10"/>
  <c r="O27" i="10"/>
  <c r="S27" i="10"/>
  <c r="T27" i="10"/>
  <c r="U27" i="10"/>
  <c r="Y27" i="10"/>
  <c r="Z27" i="10"/>
  <c r="AA27" i="10"/>
  <c r="AE27" i="10"/>
  <c r="AG27" i="10"/>
  <c r="AH27" i="10"/>
  <c r="J26" i="10"/>
  <c r="N26" i="10"/>
  <c r="O26" i="10"/>
  <c r="S26" i="10"/>
  <c r="T26" i="10"/>
  <c r="U26" i="10"/>
  <c r="Y26" i="10"/>
  <c r="Z26" i="10"/>
  <c r="AA26" i="10"/>
  <c r="AE26" i="10"/>
  <c r="AF26" i="10"/>
  <c r="AG26" i="10"/>
  <c r="AH26" i="10"/>
  <c r="N25" i="10"/>
  <c r="O25" i="10"/>
  <c r="Y25" i="10"/>
  <c r="AE25" i="10"/>
  <c r="AF25" i="10"/>
  <c r="J23" i="10"/>
  <c r="O23" i="10"/>
  <c r="S23" i="10"/>
  <c r="T23" i="10"/>
  <c r="Y23" i="10"/>
  <c r="Z23" i="10"/>
  <c r="AA23" i="10"/>
  <c r="AE23" i="10"/>
  <c r="AF23" i="10"/>
  <c r="AG23" i="10"/>
  <c r="AH23" i="10"/>
  <c r="AJ11" i="10"/>
  <c r="AI11" i="10"/>
  <c r="AC11" i="10"/>
  <c r="AB11" i="10"/>
  <c r="AJ10" i="10"/>
  <c r="AI10" i="10"/>
  <c r="AC10" i="10"/>
  <c r="AB10" i="10"/>
  <c r="AJ9" i="10"/>
  <c r="AI9" i="10"/>
  <c r="AC9" i="10"/>
  <c r="AB9" i="10"/>
  <c r="AJ8" i="10"/>
  <c r="AI8" i="10"/>
  <c r="AC8" i="10"/>
  <c r="AB8" i="10"/>
  <c r="AJ7" i="10"/>
  <c r="AI7" i="10"/>
  <c r="AC7" i="10"/>
  <c r="AB7" i="10"/>
  <c r="AJ6" i="10"/>
  <c r="AI6" i="10"/>
  <c r="AC6" i="10"/>
  <c r="AB6" i="10"/>
  <c r="AJ5" i="10"/>
  <c r="AI5" i="10"/>
  <c r="AC5" i="10"/>
  <c r="AB5" i="10"/>
  <c r="AJ4" i="10"/>
  <c r="AI4" i="10"/>
  <c r="AC4" i="10"/>
  <c r="AB4" i="10"/>
  <c r="W4" i="10"/>
  <c r="V4" i="10"/>
  <c r="Q4" i="10"/>
  <c r="P4" i="10"/>
  <c r="AE20" i="7"/>
  <c r="AF20" i="7"/>
  <c r="AG20" i="7"/>
  <c r="AH20" i="7"/>
  <c r="AE23" i="7"/>
  <c r="AF23" i="7"/>
  <c r="AG23" i="7"/>
  <c r="AH23" i="7"/>
  <c r="AH17" i="7"/>
  <c r="AG17" i="7"/>
  <c r="AF17" i="7"/>
  <c r="AE17" i="7"/>
  <c r="Z18" i="7"/>
  <c r="Y20" i="7"/>
  <c r="Z20" i="7"/>
  <c r="AA20" i="7"/>
  <c r="Y23" i="7"/>
  <c r="Z23" i="7"/>
  <c r="AA23" i="7"/>
  <c r="AA17" i="7"/>
  <c r="Z17" i="7"/>
  <c r="Y17" i="7"/>
  <c r="J22" i="7"/>
  <c r="J21" i="7"/>
  <c r="J18" i="7"/>
  <c r="S17" i="7"/>
  <c r="AH13" i="7"/>
  <c r="AH37" i="7" s="1"/>
  <c r="AG13" i="7"/>
  <c r="AG53" i="7" s="1"/>
  <c r="AF13" i="7"/>
  <c r="AF52" i="7" s="1"/>
  <c r="AE13" i="7"/>
  <c r="AE52" i="7" s="1"/>
  <c r="AA13" i="7"/>
  <c r="AA52" i="7" s="1"/>
  <c r="Z13" i="7"/>
  <c r="Z38" i="7" s="1"/>
  <c r="S13" i="7"/>
  <c r="S53" i="7" s="1"/>
  <c r="U13" i="7"/>
  <c r="U18" i="7" s="1"/>
  <c r="T13" i="7"/>
  <c r="T53" i="7" s="1"/>
  <c r="T20" i="7"/>
  <c r="U20" i="7"/>
  <c r="S22" i="7"/>
  <c r="S18" i="7"/>
  <c r="U17" i="7"/>
  <c r="T17" i="7"/>
  <c r="N20" i="7"/>
  <c r="O20" i="7"/>
  <c r="O17" i="7"/>
  <c r="N17" i="7"/>
  <c r="K13" i="7"/>
  <c r="K52" i="7" s="1"/>
  <c r="L13" i="7"/>
  <c r="L19" i="7" s="1"/>
  <c r="M13" i="7"/>
  <c r="M54" i="7" s="1"/>
  <c r="N13" i="7"/>
  <c r="N53" i="7" s="1"/>
  <c r="O13" i="7"/>
  <c r="O52" i="7" s="1"/>
  <c r="V4" i="7"/>
  <c r="AI5" i="7"/>
  <c r="AJ5" i="7"/>
  <c r="AI6" i="7"/>
  <c r="AJ6" i="7"/>
  <c r="AI7" i="7"/>
  <c r="AJ7" i="7"/>
  <c r="AI8" i="7"/>
  <c r="AJ8" i="7"/>
  <c r="AI9" i="7"/>
  <c r="AJ9" i="7"/>
  <c r="AI10" i="7"/>
  <c r="AJ10" i="7"/>
  <c r="AI11" i="7"/>
  <c r="AJ11" i="7"/>
  <c r="AJ4" i="7"/>
  <c r="AI4" i="7"/>
  <c r="AC11" i="7"/>
  <c r="AB11" i="7"/>
  <c r="AC10" i="7"/>
  <c r="AB10" i="7"/>
  <c r="AC9" i="7"/>
  <c r="AB9" i="7"/>
  <c r="AC8" i="7"/>
  <c r="AB8" i="7"/>
  <c r="AC7" i="7"/>
  <c r="AB7" i="7"/>
  <c r="AC6" i="7"/>
  <c r="AB6" i="7"/>
  <c r="AC5" i="7"/>
  <c r="AB5" i="7"/>
  <c r="AC4" i="7"/>
  <c r="AB4" i="7"/>
  <c r="V11" i="7"/>
  <c r="W11" i="7"/>
  <c r="V5" i="7"/>
  <c r="W5" i="7"/>
  <c r="V6" i="7"/>
  <c r="W6" i="7"/>
  <c r="V7" i="7"/>
  <c r="W7" i="7"/>
  <c r="V8" i="7"/>
  <c r="W8" i="7"/>
  <c r="V9" i="7"/>
  <c r="W9" i="7"/>
  <c r="V10" i="7"/>
  <c r="W10" i="7"/>
  <c r="W4" i="7"/>
  <c r="Q5" i="7"/>
  <c r="Q6" i="7"/>
  <c r="Q7" i="7"/>
  <c r="Q8" i="7"/>
  <c r="Q9" i="7"/>
  <c r="Q10" i="7"/>
  <c r="Q11" i="7"/>
  <c r="Q4" i="7"/>
  <c r="P5" i="7"/>
  <c r="P6" i="7"/>
  <c r="P7" i="7"/>
  <c r="P8" i="7"/>
  <c r="P9" i="7"/>
  <c r="P10" i="7"/>
  <c r="P11" i="7"/>
  <c r="P4" i="7"/>
  <c r="I147" i="1" l="1"/>
  <c r="AB147" i="1"/>
  <c r="U140" i="1"/>
  <c r="U147" i="1"/>
  <c r="I141" i="1"/>
  <c r="I140" i="1"/>
  <c r="O139" i="1"/>
  <c r="N145" i="1"/>
  <c r="O145" i="1" s="1"/>
  <c r="U144" i="1"/>
  <c r="U146" i="1"/>
  <c r="AA147" i="1"/>
  <c r="AA143" i="1"/>
  <c r="AB143" i="1" s="1"/>
  <c r="AA141" i="1"/>
  <c r="AB141" i="1" s="1"/>
  <c r="H147" i="1"/>
  <c r="O147" i="1"/>
  <c r="U139" i="1"/>
  <c r="U141" i="1"/>
  <c r="U143" i="1"/>
  <c r="AA139" i="1"/>
  <c r="AB139" i="1" s="1"/>
  <c r="AB146" i="1"/>
  <c r="AB144" i="1"/>
  <c r="AB140" i="1"/>
  <c r="AA142" i="1"/>
  <c r="AB142" i="1" s="1"/>
  <c r="U28" i="11"/>
  <c r="Q46" i="11"/>
  <c r="N48" i="11"/>
  <c r="P47" i="11"/>
  <c r="Q44" i="11"/>
  <c r="Q47" i="11"/>
  <c r="Q45" i="11"/>
  <c r="V45" i="11" s="1"/>
  <c r="U48" i="11"/>
  <c r="J48" i="11"/>
  <c r="J52" i="11"/>
  <c r="J54" i="11"/>
  <c r="AF33" i="11"/>
  <c r="AE48" i="11"/>
  <c r="P44" i="11"/>
  <c r="P46" i="11"/>
  <c r="AF34" i="11"/>
  <c r="O36" i="11"/>
  <c r="J53" i="11"/>
  <c r="J55" i="11"/>
  <c r="M48" i="11"/>
  <c r="S48" i="11"/>
  <c r="Y48" i="11"/>
  <c r="K34" i="11"/>
  <c r="O48" i="11"/>
  <c r="K48" i="11"/>
  <c r="L48" i="11"/>
  <c r="T48" i="11"/>
  <c r="W60" i="10"/>
  <c r="V60" i="10"/>
  <c r="N62" i="10"/>
  <c r="P56" i="10"/>
  <c r="P58" i="10"/>
  <c r="J62" i="10"/>
  <c r="M62" i="10"/>
  <c r="T62" i="10"/>
  <c r="U62" i="10"/>
  <c r="Y62" i="10"/>
  <c r="Z62" i="10"/>
  <c r="AA62" i="10"/>
  <c r="AF62" i="10"/>
  <c r="P57" i="10"/>
  <c r="P59" i="10"/>
  <c r="P61" i="10"/>
  <c r="P42" i="10"/>
  <c r="AG62" i="10"/>
  <c r="L23" i="10"/>
  <c r="AE28" i="10"/>
  <c r="S29" i="10"/>
  <c r="S25" i="10"/>
  <c r="L28" i="10"/>
  <c r="Y33" i="10"/>
  <c r="Y32" i="10"/>
  <c r="Y31" i="10"/>
  <c r="Y28" i="10"/>
  <c r="AF70" i="10"/>
  <c r="U67" i="10"/>
  <c r="AE44" i="10"/>
  <c r="AG69" i="10"/>
  <c r="O67" i="10"/>
  <c r="AH68" i="10"/>
  <c r="AF66" i="10"/>
  <c r="AE67" i="10"/>
  <c r="L71" i="10"/>
  <c r="Y70" i="10"/>
  <c r="L70" i="10"/>
  <c r="Z69" i="10"/>
  <c r="S69" i="10"/>
  <c r="M69" i="10"/>
  <c r="AA68" i="10"/>
  <c r="T68" i="10"/>
  <c r="N68" i="10"/>
  <c r="J68" i="10"/>
  <c r="K67" i="10"/>
  <c r="Y66" i="10"/>
  <c r="L66" i="10"/>
  <c r="O44" i="10"/>
  <c r="K44" i="10"/>
  <c r="Y44" i="10"/>
  <c r="K71" i="10"/>
  <c r="AE70" i="10"/>
  <c r="U70" i="10"/>
  <c r="O70" i="10"/>
  <c r="K70" i="10"/>
  <c r="AF69" i="10"/>
  <c r="Y69" i="10"/>
  <c r="L69" i="10"/>
  <c r="AG68" i="10"/>
  <c r="Z68" i="10"/>
  <c r="S68" i="10"/>
  <c r="M68" i="10"/>
  <c r="AH67" i="10"/>
  <c r="AA67" i="10"/>
  <c r="T67" i="10"/>
  <c r="N67" i="10"/>
  <c r="J67" i="10"/>
  <c r="AE66" i="10"/>
  <c r="U66" i="10"/>
  <c r="O66" i="10"/>
  <c r="K66" i="10"/>
  <c r="Q42" i="10"/>
  <c r="V42" i="10" s="1"/>
  <c r="AH70" i="10"/>
  <c r="AA70" i="10"/>
  <c r="T70" i="10"/>
  <c r="N70" i="10"/>
  <c r="J70" i="10"/>
  <c r="AE69" i="10"/>
  <c r="U69" i="10"/>
  <c r="O69" i="10"/>
  <c r="K69" i="10"/>
  <c r="AF68" i="10"/>
  <c r="Y68" i="10"/>
  <c r="L68" i="10"/>
  <c r="AG67" i="10"/>
  <c r="Z67" i="10"/>
  <c r="S67" i="10"/>
  <c r="M67" i="10"/>
  <c r="AH66" i="10"/>
  <c r="AA66" i="10"/>
  <c r="T66" i="10"/>
  <c r="N66" i="10"/>
  <c r="N72" i="10" s="1"/>
  <c r="J66" i="10"/>
  <c r="Q43" i="10"/>
  <c r="M71" i="10"/>
  <c r="AG70" i="10"/>
  <c r="Z70" i="10"/>
  <c r="S70" i="10"/>
  <c r="M70" i="10"/>
  <c r="AH69" i="10"/>
  <c r="AA69" i="10"/>
  <c r="J69" i="10"/>
  <c r="AE68" i="10"/>
  <c r="K68" i="10"/>
  <c r="S24" i="7"/>
  <c r="J19" i="7"/>
  <c r="J23" i="7"/>
  <c r="J17" i="7"/>
  <c r="Y32" i="7"/>
  <c r="AG32" i="7"/>
  <c r="T32" i="7"/>
  <c r="U22" i="7"/>
  <c r="J20" i="7"/>
  <c r="J24" i="7"/>
  <c r="Z32" i="7"/>
  <c r="P30" i="7"/>
  <c r="AF32" i="7"/>
  <c r="Q31" i="7"/>
  <c r="J50" i="10"/>
  <c r="N44" i="10"/>
  <c r="S44" i="10"/>
  <c r="Z44" i="10"/>
  <c r="J48" i="10"/>
  <c r="J49" i="10"/>
  <c r="P41" i="10"/>
  <c r="T44" i="10"/>
  <c r="AA44" i="10"/>
  <c r="AF44" i="10"/>
  <c r="Q41" i="10"/>
  <c r="U44" i="10"/>
  <c r="AH44" i="10"/>
  <c r="P43" i="10"/>
  <c r="U19" i="7"/>
  <c r="J32" i="7"/>
  <c r="Q30" i="7"/>
  <c r="U32" i="7"/>
  <c r="M32" i="7"/>
  <c r="P31" i="7"/>
  <c r="U23" i="7"/>
  <c r="S21" i="7"/>
  <c r="S19" i="7"/>
  <c r="Y18" i="7"/>
  <c r="N23" i="7"/>
  <c r="S23" i="7"/>
  <c r="Z34" i="11"/>
  <c r="Y26" i="11"/>
  <c r="Y29" i="11"/>
  <c r="Y35" i="11"/>
  <c r="Y28" i="11"/>
  <c r="Y31" i="11"/>
  <c r="Y32" i="11"/>
  <c r="Y34" i="11"/>
  <c r="Y36" i="11"/>
  <c r="AA48" i="11"/>
  <c r="Z30" i="11"/>
  <c r="AF48" i="11"/>
  <c r="AG48" i="11"/>
  <c r="AH48" i="11"/>
  <c r="AH25" i="11"/>
  <c r="AA28" i="11"/>
  <c r="AA29" i="11"/>
  <c r="AA30" i="11"/>
  <c r="T32" i="11"/>
  <c r="M28" i="11"/>
  <c r="AA31" i="11"/>
  <c r="AA74" i="11"/>
  <c r="T26" i="11"/>
  <c r="AA32" i="11"/>
  <c r="AA37" i="11"/>
  <c r="L28" i="11"/>
  <c r="Z29" i="11"/>
  <c r="L29" i="11"/>
  <c r="Z32" i="11"/>
  <c r="L35" i="11"/>
  <c r="S36" i="11"/>
  <c r="S38" i="11"/>
  <c r="L25" i="11"/>
  <c r="Z28" i="11"/>
  <c r="S28" i="11"/>
  <c r="S30" i="11"/>
  <c r="Z31" i="11"/>
  <c r="L31" i="11"/>
  <c r="L32" i="11"/>
  <c r="AG34" i="11"/>
  <c r="S34" i="11"/>
  <c r="Z35" i="11"/>
  <c r="AG36" i="11"/>
  <c r="L38" i="11"/>
  <c r="AH40" i="11"/>
  <c r="AH39" i="11"/>
  <c r="AG25" i="11"/>
  <c r="Z25" i="11"/>
  <c r="S29" i="11"/>
  <c r="L34" i="11"/>
  <c r="Z36" i="11"/>
  <c r="Z37" i="11"/>
  <c r="Z38" i="11"/>
  <c r="AG40" i="11"/>
  <c r="AA54" i="11"/>
  <c r="S70" i="11"/>
  <c r="U36" i="11"/>
  <c r="S53" i="11"/>
  <c r="S74" i="11"/>
  <c r="M31" i="11"/>
  <c r="AH33" i="11"/>
  <c r="M33" i="11"/>
  <c r="Q33" i="11" s="1"/>
  <c r="AH34" i="11"/>
  <c r="T35" i="11"/>
  <c r="AA36" i="11"/>
  <c r="T36" i="11"/>
  <c r="Z52" i="11"/>
  <c r="Y71" i="11"/>
  <c r="M27" i="11"/>
  <c r="Q27" i="11" s="1"/>
  <c r="AH28" i="11"/>
  <c r="T29" i="11"/>
  <c r="T30" i="11"/>
  <c r="AH31" i="11"/>
  <c r="T31" i="11"/>
  <c r="M32" i="11"/>
  <c r="AA35" i="11"/>
  <c r="AG52" i="11"/>
  <c r="AA72" i="11"/>
  <c r="J29" i="11"/>
  <c r="U30" i="11"/>
  <c r="AE32" i="11"/>
  <c r="U32" i="11"/>
  <c r="N34" i="11"/>
  <c r="J34" i="11"/>
  <c r="J36" i="11"/>
  <c r="U38" i="11"/>
  <c r="AA39" i="11"/>
  <c r="Z53" i="11"/>
  <c r="AA52" i="11"/>
  <c r="S55" i="11"/>
  <c r="AH55" i="11"/>
  <c r="S71" i="11"/>
  <c r="U74" i="11"/>
  <c r="Z71" i="11"/>
  <c r="Z73" i="11"/>
  <c r="J26" i="11"/>
  <c r="U31" i="11"/>
  <c r="U34" i="11"/>
  <c r="M34" i="11"/>
  <c r="AH35" i="11"/>
  <c r="AH37" i="11"/>
  <c r="AA38" i="11"/>
  <c r="T38" i="11"/>
  <c r="Z39" i="11"/>
  <c r="AA53" i="11"/>
  <c r="Z55" i="11"/>
  <c r="S54" i="11"/>
  <c r="S72" i="11"/>
  <c r="Z70" i="11"/>
  <c r="AA71" i="11"/>
  <c r="AA73" i="11"/>
  <c r="U26" i="11"/>
  <c r="U29" i="11"/>
  <c r="AA34" i="11"/>
  <c r="T34" i="11"/>
  <c r="U35" i="11"/>
  <c r="AH36" i="11"/>
  <c r="S39" i="11"/>
  <c r="S52" i="11"/>
  <c r="AA55" i="11"/>
  <c r="Z54" i="11"/>
  <c r="Z72" i="11"/>
  <c r="AG44" i="10"/>
  <c r="AE19" i="7"/>
  <c r="U38" i="7"/>
  <c r="J51" i="7"/>
  <c r="M51" i="7"/>
  <c r="K19" i="7"/>
  <c r="Y53" i="7"/>
  <c r="N24" i="7"/>
  <c r="K23" i="7"/>
  <c r="M20" i="7"/>
  <c r="T21" i="7"/>
  <c r="S20" i="7"/>
  <c r="Y24" i="7"/>
  <c r="Y22" i="7"/>
  <c r="AE24" i="7"/>
  <c r="AE18" i="7"/>
  <c r="J38" i="7"/>
  <c r="AF38" i="7"/>
  <c r="J54" i="7"/>
  <c r="S54" i="7"/>
  <c r="AE54" i="7"/>
  <c r="M17" i="7"/>
  <c r="M24" i="7"/>
  <c r="M21" i="7"/>
  <c r="O19" i="7"/>
  <c r="Y21" i="7"/>
  <c r="Y19" i="7"/>
  <c r="AE22" i="7"/>
  <c r="M37" i="7"/>
  <c r="Y37" i="7"/>
  <c r="M53" i="7"/>
  <c r="U52" i="7"/>
  <c r="AH54" i="7"/>
  <c r="AA24" i="7"/>
  <c r="O23" i="7"/>
  <c r="N19" i="7"/>
  <c r="AE21" i="7"/>
  <c r="N38" i="7"/>
  <c r="Y38" i="7"/>
  <c r="J37" i="7"/>
  <c r="N52" i="7"/>
  <c r="U54" i="7"/>
  <c r="Z37" i="7"/>
  <c r="Z39" i="7" s="1"/>
  <c r="AG52" i="7"/>
  <c r="O22" i="7"/>
  <c r="K22" i="7"/>
  <c r="L21" i="7"/>
  <c r="O18" i="7"/>
  <c r="K18" i="7"/>
  <c r="T18" i="7"/>
  <c r="T22" i="7"/>
  <c r="Z24" i="7"/>
  <c r="AA21" i="7"/>
  <c r="AH24" i="7"/>
  <c r="AH22" i="7"/>
  <c r="AH21" i="7"/>
  <c r="AH19" i="7"/>
  <c r="AH18" i="7"/>
  <c r="L37" i="7"/>
  <c r="M38" i="7"/>
  <c r="T38" i="7"/>
  <c r="U37" i="7"/>
  <c r="AE38" i="7"/>
  <c r="AF37" i="7"/>
  <c r="O54" i="7"/>
  <c r="K54" i="7"/>
  <c r="L53" i="7"/>
  <c r="M52" i="7"/>
  <c r="L51" i="7"/>
  <c r="T54" i="7"/>
  <c r="T52" i="7"/>
  <c r="Y52" i="7"/>
  <c r="Y55" i="7" s="1"/>
  <c r="Z53" i="7"/>
  <c r="AA54" i="7"/>
  <c r="AE53" i="7"/>
  <c r="AF54" i="7"/>
  <c r="AH53" i="7"/>
  <c r="L22" i="7"/>
  <c r="L18" i="7"/>
  <c r="L54" i="7"/>
  <c r="Z54" i="7"/>
  <c r="K17" i="7"/>
  <c r="L24" i="7"/>
  <c r="M23" i="7"/>
  <c r="N22" i="7"/>
  <c r="O21" i="7"/>
  <c r="K21" i="7"/>
  <c r="L20" i="7"/>
  <c r="M19" i="7"/>
  <c r="N18" i="7"/>
  <c r="U24" i="7"/>
  <c r="T23" i="7"/>
  <c r="T19" i="7"/>
  <c r="AA22" i="7"/>
  <c r="Z21" i="7"/>
  <c r="AA18" i="7"/>
  <c r="AG24" i="7"/>
  <c r="AG22" i="7"/>
  <c r="AG21" i="7"/>
  <c r="AG19" i="7"/>
  <c r="AG18" i="7"/>
  <c r="O37" i="7"/>
  <c r="K37" i="7"/>
  <c r="L38" i="7"/>
  <c r="S38" i="7"/>
  <c r="T37" i="7"/>
  <c r="AA38" i="7"/>
  <c r="AE37" i="7"/>
  <c r="AH38" i="7"/>
  <c r="AH39" i="7" s="1"/>
  <c r="J52" i="7"/>
  <c r="N54" i="7"/>
  <c r="O53" i="7"/>
  <c r="K53" i="7"/>
  <c r="L52" i="7"/>
  <c r="K51" i="7"/>
  <c r="S52" i="7"/>
  <c r="S55" i="7" s="1"/>
  <c r="U53" i="7"/>
  <c r="Z52" i="7"/>
  <c r="AA53" i="7"/>
  <c r="AF53" i="7"/>
  <c r="AG54" i="7"/>
  <c r="AH52" i="7"/>
  <c r="Z19" i="7"/>
  <c r="AG37" i="7"/>
  <c r="L17" i="7"/>
  <c r="O24" i="7"/>
  <c r="K24" i="7"/>
  <c r="L23" i="7"/>
  <c r="M22" i="7"/>
  <c r="N21" i="7"/>
  <c r="K20" i="7"/>
  <c r="M18" i="7"/>
  <c r="T24" i="7"/>
  <c r="U21" i="7"/>
  <c r="Z22" i="7"/>
  <c r="AA19" i="7"/>
  <c r="AF24" i="7"/>
  <c r="AF22" i="7"/>
  <c r="AF21" i="7"/>
  <c r="AF19" i="7"/>
  <c r="AF18" i="7"/>
  <c r="N37" i="7"/>
  <c r="O38" i="7"/>
  <c r="K38" i="7"/>
  <c r="S37" i="7"/>
  <c r="S39" i="7" s="1"/>
  <c r="AA37" i="7"/>
  <c r="AG38" i="7"/>
  <c r="K23" i="10"/>
  <c r="K27" i="10"/>
  <c r="T33" i="10"/>
  <c r="AH49" i="10"/>
  <c r="M24" i="10"/>
  <c r="M31" i="10"/>
  <c r="M36" i="10"/>
  <c r="M26" i="10"/>
  <c r="AG48" i="10"/>
  <c r="AG32" i="10"/>
  <c r="AG36" i="10"/>
  <c r="AG50" i="10"/>
  <c r="AG49" i="10"/>
  <c r="U51" i="10"/>
  <c r="U35" i="10"/>
  <c r="U48" i="10"/>
  <c r="U24" i="10"/>
  <c r="M23" i="10"/>
  <c r="AG25" i="10"/>
  <c r="U25" i="10"/>
  <c r="M28" i="10"/>
  <c r="AG34" i="10"/>
  <c r="M34" i="10"/>
  <c r="M32" i="10"/>
  <c r="N48" i="10"/>
  <c r="AG35" i="10"/>
  <c r="AG33" i="10"/>
  <c r="M33" i="10"/>
  <c r="U32" i="10"/>
  <c r="J30" i="10"/>
  <c r="K30" i="10"/>
  <c r="K49" i="10"/>
  <c r="K51" i="10"/>
  <c r="K28" i="10"/>
  <c r="AA32" i="10"/>
  <c r="AA49" i="10"/>
  <c r="AA51" i="10"/>
  <c r="AA48" i="10"/>
  <c r="K48" i="10"/>
  <c r="U50" i="10"/>
  <c r="T24" i="10"/>
  <c r="T32" i="10"/>
  <c r="T25" i="10"/>
  <c r="M25" i="10"/>
  <c r="AG28" i="10"/>
  <c r="U28" i="10"/>
  <c r="U29" i="10"/>
  <c r="M29" i="10"/>
  <c r="M27" i="10"/>
  <c r="T28" i="10"/>
  <c r="AG29" i="10"/>
  <c r="T29" i="10"/>
  <c r="M30" i="10"/>
  <c r="M35" i="10"/>
  <c r="U33" i="10"/>
  <c r="AG31" i="10"/>
  <c r="N24" i="10"/>
  <c r="N33" i="10"/>
  <c r="N23" i="10"/>
  <c r="N49" i="10"/>
  <c r="N51" i="10"/>
  <c r="Z51" i="10"/>
  <c r="Z28" i="10"/>
  <c r="Z25" i="10"/>
  <c r="AG24" i="10"/>
  <c r="N50" i="10"/>
  <c r="U49" i="10"/>
  <c r="AE49" i="10"/>
  <c r="AE50" i="10"/>
  <c r="Y51" i="10"/>
  <c r="Y50" i="10"/>
  <c r="Y35" i="10"/>
  <c r="Y29" i="10"/>
  <c r="AF27" i="10"/>
  <c r="O28" i="10"/>
  <c r="O29" i="10"/>
  <c r="AF33" i="10"/>
  <c r="O32" i="10"/>
  <c r="AF24" i="10"/>
  <c r="O51" i="10"/>
  <c r="O52" i="10" s="1"/>
  <c r="AF49" i="10"/>
  <c r="AF52" i="10" s="1"/>
  <c r="J39" i="11"/>
  <c r="J72" i="11"/>
  <c r="J73" i="11"/>
  <c r="J38" i="11"/>
  <c r="J28" i="11"/>
  <c r="J30" i="11"/>
  <c r="J31" i="11"/>
  <c r="J32" i="11"/>
  <c r="J35" i="11"/>
  <c r="J70" i="11"/>
  <c r="J74" i="11"/>
  <c r="I142" i="1"/>
  <c r="AH73" i="11"/>
  <c r="AG53" i="11"/>
  <c r="AG71" i="11"/>
  <c r="AG28" i="11"/>
  <c r="AG31" i="11"/>
  <c r="AG32" i="11"/>
  <c r="AG35" i="11"/>
  <c r="AG73" i="11"/>
  <c r="AG29" i="11"/>
  <c r="AG30" i="11"/>
  <c r="AG38" i="11"/>
  <c r="AE38" i="11"/>
  <c r="AE70" i="11"/>
  <c r="AE53" i="11"/>
  <c r="AE26" i="11"/>
  <c r="AE35" i="11"/>
  <c r="AE55" i="11"/>
  <c r="AE54" i="11"/>
  <c r="AE74" i="11"/>
  <c r="AE73" i="11"/>
  <c r="AE28" i="11"/>
  <c r="AE36" i="11"/>
  <c r="AE39" i="11"/>
  <c r="AE71" i="11"/>
  <c r="AE29" i="11"/>
  <c r="AE30" i="11"/>
  <c r="AE31" i="11"/>
  <c r="AE34" i="11"/>
  <c r="AE52" i="11"/>
  <c r="Y70" i="11"/>
  <c r="Y74" i="11"/>
  <c r="Y39" i="11"/>
  <c r="Y54" i="11"/>
  <c r="Y73" i="11"/>
  <c r="Y53" i="11"/>
  <c r="Y52" i="11"/>
  <c r="Y55" i="11"/>
  <c r="U39" i="11"/>
  <c r="U53" i="11"/>
  <c r="U70" i="11"/>
  <c r="T53" i="11"/>
  <c r="T70" i="11"/>
  <c r="T74" i="11"/>
  <c r="T55" i="11"/>
  <c r="O34" i="11"/>
  <c r="M39" i="11"/>
  <c r="M74" i="11"/>
  <c r="M25" i="11"/>
  <c r="M29" i="11"/>
  <c r="M38" i="11"/>
  <c r="M53" i="11"/>
  <c r="M54" i="11"/>
  <c r="M73" i="11"/>
  <c r="M30" i="11"/>
  <c r="M35" i="11"/>
  <c r="M55" i="11"/>
  <c r="M70" i="11"/>
  <c r="K30" i="11"/>
  <c r="AH72" i="11"/>
  <c r="AH30" i="11"/>
  <c r="AH32" i="11"/>
  <c r="AH52" i="11"/>
  <c r="AH54" i="11"/>
  <c r="AH71" i="11"/>
  <c r="AH38" i="11"/>
  <c r="AH53" i="11"/>
  <c r="AH29" i="11"/>
  <c r="AH74" i="11"/>
  <c r="AG39" i="11"/>
  <c r="AG54" i="11"/>
  <c r="AG70" i="11"/>
  <c r="AG72" i="11"/>
  <c r="AG74" i="11"/>
  <c r="AF39" i="11"/>
  <c r="AF55" i="11"/>
  <c r="AF54" i="11"/>
  <c r="AF71" i="11"/>
  <c r="AF32" i="11"/>
  <c r="AF36" i="11"/>
  <c r="AF53" i="11"/>
  <c r="AF70" i="11"/>
  <c r="AF74" i="11"/>
  <c r="AF31" i="11"/>
  <c r="AF37" i="11"/>
  <c r="AF73" i="11"/>
  <c r="AF30" i="11"/>
  <c r="AF38" i="11"/>
  <c r="AF40" i="11"/>
  <c r="AF52" i="11"/>
  <c r="T52" i="11"/>
  <c r="T54" i="11"/>
  <c r="T72" i="11"/>
  <c r="T39" i="11"/>
  <c r="T73" i="11"/>
  <c r="U54" i="11"/>
  <c r="U71" i="11"/>
  <c r="U52" i="11"/>
  <c r="U55" i="11"/>
  <c r="U72" i="11"/>
  <c r="O35" i="11"/>
  <c r="O38" i="11"/>
  <c r="O54" i="11"/>
  <c r="O73" i="11"/>
  <c r="O70" i="11"/>
  <c r="O55" i="11"/>
  <c r="O53" i="11"/>
  <c r="O52" i="11"/>
  <c r="O74" i="11"/>
  <c r="O72" i="11"/>
  <c r="O39" i="11"/>
  <c r="N70" i="11"/>
  <c r="N38" i="11"/>
  <c r="N39" i="11"/>
  <c r="N53" i="11"/>
  <c r="N73" i="11"/>
  <c r="N72" i="11"/>
  <c r="N36" i="11"/>
  <c r="N52" i="11"/>
  <c r="N74" i="11"/>
  <c r="N71" i="11"/>
  <c r="N26" i="11"/>
  <c r="N28" i="11"/>
  <c r="N29" i="11"/>
  <c r="N30" i="11"/>
  <c r="N31" i="11"/>
  <c r="N32" i="11"/>
  <c r="N35" i="11"/>
  <c r="N55" i="11"/>
  <c r="M37" i="11"/>
  <c r="M52" i="11"/>
  <c r="M75" i="11"/>
  <c r="M71" i="11"/>
  <c r="M40" i="11"/>
  <c r="L37" i="11"/>
  <c r="L52" i="11"/>
  <c r="L75" i="11"/>
  <c r="L74" i="11"/>
  <c r="L73" i="11"/>
  <c r="L72" i="11"/>
  <c r="L71" i="11"/>
  <c r="L70" i="11"/>
  <c r="L36" i="11"/>
  <c r="L39" i="11"/>
  <c r="L55" i="11"/>
  <c r="L40" i="11"/>
  <c r="L53" i="11"/>
  <c r="P33" i="11"/>
  <c r="K55" i="11"/>
  <c r="K75" i="11"/>
  <c r="K71" i="11"/>
  <c r="K40" i="11"/>
  <c r="K39" i="11"/>
  <c r="K74" i="11"/>
  <c r="K70" i="11"/>
  <c r="K35" i="11"/>
  <c r="K36" i="11"/>
  <c r="K37" i="11"/>
  <c r="K38" i="11"/>
  <c r="K52" i="11"/>
  <c r="K54" i="11"/>
  <c r="K73" i="11"/>
  <c r="K53" i="11"/>
  <c r="L48" i="10"/>
  <c r="L49" i="10"/>
  <c r="L50" i="10"/>
  <c r="L51" i="10"/>
  <c r="L27" i="10"/>
  <c r="L32" i="10"/>
  <c r="L35" i="10"/>
  <c r="L36" i="10"/>
  <c r="L24" i="10"/>
  <c r="L30" i="10"/>
  <c r="L26" i="10"/>
  <c r="L33" i="10"/>
  <c r="L34" i="10"/>
  <c r="L29" i="10"/>
  <c r="L25" i="10"/>
  <c r="U23" i="10"/>
  <c r="S28" i="10"/>
  <c r="S51" i="10"/>
  <c r="S50" i="10"/>
  <c r="S48" i="10"/>
  <c r="S31" i="10"/>
  <c r="S32" i="10"/>
  <c r="S33" i="10"/>
  <c r="S35" i="10"/>
  <c r="S49" i="10"/>
  <c r="K24" i="10"/>
  <c r="J51" i="10"/>
  <c r="AH48" i="10"/>
  <c r="K25" i="10"/>
  <c r="AH28" i="10"/>
  <c r="AA28" i="10"/>
  <c r="J28" i="10"/>
  <c r="AE29" i="10"/>
  <c r="K29" i="10"/>
  <c r="K36" i="10"/>
  <c r="AE35" i="10"/>
  <c r="K35" i="10"/>
  <c r="K34" i="10"/>
  <c r="AE33" i="10"/>
  <c r="K33" i="10"/>
  <c r="AE32" i="10"/>
  <c r="K32" i="10"/>
  <c r="AE31" i="10"/>
  <c r="K31" i="10"/>
  <c r="T48" i="10"/>
  <c r="T49" i="10"/>
  <c r="T50" i="10"/>
  <c r="M51" i="10"/>
  <c r="M50" i="10"/>
  <c r="M49" i="10"/>
  <c r="M48" i="10"/>
  <c r="T51" i="10"/>
  <c r="Y48" i="10"/>
  <c r="AE51" i="10"/>
  <c r="AH51" i="10"/>
  <c r="AH25" i="10"/>
  <c r="AA25" i="10"/>
  <c r="J25" i="10"/>
  <c r="K26" i="10"/>
  <c r="AH29" i="10"/>
  <c r="AA29" i="10"/>
  <c r="J29" i="10"/>
  <c r="AH35" i="10"/>
  <c r="AA35" i="10"/>
  <c r="J35" i="10"/>
  <c r="AH34" i="10"/>
  <c r="AH33" i="10"/>
  <c r="AA33" i="10"/>
  <c r="J33" i="10"/>
  <c r="AH32" i="10"/>
  <c r="J32" i="10"/>
  <c r="AH31" i="10"/>
  <c r="J31" i="10"/>
  <c r="AH24" i="10"/>
  <c r="Z48" i="10"/>
  <c r="Z49" i="10"/>
  <c r="Z50" i="10"/>
  <c r="V47" i="11" l="1"/>
  <c r="W45" i="11"/>
  <c r="AB45" i="11" s="1"/>
  <c r="P27" i="11"/>
  <c r="W27" i="11" s="1"/>
  <c r="Q25" i="11"/>
  <c r="W47" i="11"/>
  <c r="AC47" i="11" s="1"/>
  <c r="W46" i="11"/>
  <c r="V46" i="11"/>
  <c r="W44" i="11"/>
  <c r="V44" i="11"/>
  <c r="AB47" i="11"/>
  <c r="P51" i="10"/>
  <c r="Q51" i="10"/>
  <c r="W61" i="10"/>
  <c r="V61" i="10"/>
  <c r="W56" i="10"/>
  <c r="V56" i="10"/>
  <c r="W59" i="10"/>
  <c r="V59" i="10"/>
  <c r="W57" i="10"/>
  <c r="V57" i="10"/>
  <c r="AC60" i="10"/>
  <c r="AB60" i="10"/>
  <c r="W58" i="10"/>
  <c r="V58" i="10"/>
  <c r="AF72" i="10"/>
  <c r="AH72" i="10"/>
  <c r="AG72" i="10"/>
  <c r="Q70" i="10"/>
  <c r="U72" i="10"/>
  <c r="M72" i="10"/>
  <c r="W42" i="10"/>
  <c r="AC42" i="10" s="1"/>
  <c r="AE72" i="10"/>
  <c r="Z72" i="10"/>
  <c r="S72" i="10"/>
  <c r="Q66" i="10"/>
  <c r="J72" i="10"/>
  <c r="P70" i="10"/>
  <c r="T72" i="10"/>
  <c r="P66" i="10"/>
  <c r="K72" i="10"/>
  <c r="Q67" i="10"/>
  <c r="P71" i="10"/>
  <c r="Q71" i="10"/>
  <c r="L72" i="10"/>
  <c r="Q68" i="10"/>
  <c r="P69" i="10"/>
  <c r="P67" i="10"/>
  <c r="Q23" i="10"/>
  <c r="Q69" i="10"/>
  <c r="AA72" i="10"/>
  <c r="O72" i="10"/>
  <c r="P68" i="10"/>
  <c r="Y72" i="10"/>
  <c r="P22" i="7"/>
  <c r="AF39" i="7"/>
  <c r="W30" i="7"/>
  <c r="AA55" i="7"/>
  <c r="T55" i="7"/>
  <c r="Q20" i="7"/>
  <c r="J55" i="7"/>
  <c r="U39" i="7"/>
  <c r="U55" i="7"/>
  <c r="V30" i="7"/>
  <c r="Q33" i="10"/>
  <c r="Q27" i="10"/>
  <c r="W43" i="10"/>
  <c r="V43" i="10"/>
  <c r="W41" i="10"/>
  <c r="V41" i="10"/>
  <c r="Q34" i="10"/>
  <c r="AB42" i="10"/>
  <c r="W31" i="7"/>
  <c r="V31" i="7"/>
  <c r="P24" i="7"/>
  <c r="P20" i="7"/>
  <c r="W20" i="7" s="1"/>
  <c r="AA76" i="11"/>
  <c r="AG56" i="11"/>
  <c r="P31" i="11"/>
  <c r="P25" i="11"/>
  <c r="Q32" i="11"/>
  <c r="S56" i="11"/>
  <c r="P26" i="11"/>
  <c r="Z56" i="11"/>
  <c r="Q34" i="11"/>
  <c r="M56" i="11"/>
  <c r="Q26" i="11"/>
  <c r="Q31" i="11"/>
  <c r="Y76" i="11"/>
  <c r="S76" i="11"/>
  <c r="P34" i="11"/>
  <c r="T76" i="11"/>
  <c r="Q29" i="11"/>
  <c r="U76" i="11"/>
  <c r="Y56" i="11"/>
  <c r="Q28" i="11"/>
  <c r="N56" i="11"/>
  <c r="Z76" i="11"/>
  <c r="AF56" i="11"/>
  <c r="AF76" i="11"/>
  <c r="Q30" i="11"/>
  <c r="AA56" i="11"/>
  <c r="AB30" i="7"/>
  <c r="P38" i="7"/>
  <c r="P18" i="7"/>
  <c r="Q23" i="7"/>
  <c r="M55" i="7"/>
  <c r="M39" i="7"/>
  <c r="K55" i="7"/>
  <c r="N55" i="7"/>
  <c r="Q37" i="7"/>
  <c r="AE55" i="7"/>
  <c r="Y39" i="7"/>
  <c r="AA39" i="7"/>
  <c r="P51" i="7"/>
  <c r="N39" i="7"/>
  <c r="P21" i="7"/>
  <c r="P53" i="7"/>
  <c r="P17" i="7"/>
  <c r="Q54" i="7"/>
  <c r="J39" i="7"/>
  <c r="AG39" i="7"/>
  <c r="AF55" i="7"/>
  <c r="Q53" i="7"/>
  <c r="V53" i="7" s="1"/>
  <c r="AE39" i="7"/>
  <c r="P19" i="7"/>
  <c r="L55" i="7"/>
  <c r="P54" i="7"/>
  <c r="V54" i="7" s="1"/>
  <c r="AH55" i="7"/>
  <c r="Z55" i="7"/>
  <c r="P52" i="7"/>
  <c r="Q52" i="7"/>
  <c r="T39" i="7"/>
  <c r="K39" i="7"/>
  <c r="Q21" i="7"/>
  <c r="Q18" i="7"/>
  <c r="Q17" i="7"/>
  <c r="Q19" i="7"/>
  <c r="P23" i="7"/>
  <c r="V23" i="7" s="1"/>
  <c r="O39" i="7"/>
  <c r="L39" i="7"/>
  <c r="AG55" i="7"/>
  <c r="O55" i="7"/>
  <c r="Q38" i="7"/>
  <c r="V38" i="7" s="1"/>
  <c r="Q51" i="7"/>
  <c r="Q24" i="7"/>
  <c r="W24" i="7" s="1"/>
  <c r="P37" i="7"/>
  <c r="Q22" i="7"/>
  <c r="V22" i="7" s="1"/>
  <c r="Q35" i="10"/>
  <c r="Q24" i="10"/>
  <c r="AE52" i="10"/>
  <c r="J52" i="10"/>
  <c r="P34" i="10"/>
  <c r="Q48" i="10"/>
  <c r="Q28" i="10"/>
  <c r="P23" i="10"/>
  <c r="V23" i="10" s="1"/>
  <c r="P27" i="10"/>
  <c r="W27" i="10" s="1"/>
  <c r="Q31" i="10"/>
  <c r="P30" i="10"/>
  <c r="Q26" i="10"/>
  <c r="U52" i="10"/>
  <c r="K52" i="10"/>
  <c r="AG52" i="10"/>
  <c r="S52" i="10"/>
  <c r="Q36" i="10"/>
  <c r="Y52" i="10"/>
  <c r="Q32" i="10"/>
  <c r="Q29" i="10"/>
  <c r="Q30" i="10"/>
  <c r="P26" i="10"/>
  <c r="AA52" i="10"/>
  <c r="N52" i="10"/>
  <c r="J76" i="11"/>
  <c r="J56" i="11"/>
  <c r="P30" i="11"/>
  <c r="AE56" i="11"/>
  <c r="AE76" i="11"/>
  <c r="U56" i="11"/>
  <c r="Q74" i="11"/>
  <c r="Q70" i="11"/>
  <c r="W70" i="11" s="1"/>
  <c r="O56" i="11"/>
  <c r="P29" i="11"/>
  <c r="P74" i="11"/>
  <c r="M76" i="11"/>
  <c r="L76" i="11"/>
  <c r="L56" i="11"/>
  <c r="AH56" i="11"/>
  <c r="AH76" i="11"/>
  <c r="AG76" i="11"/>
  <c r="T56" i="11"/>
  <c r="Q73" i="11"/>
  <c r="O76" i="11"/>
  <c r="P32" i="11"/>
  <c r="P28" i="11"/>
  <c r="N76" i="11"/>
  <c r="P71" i="11"/>
  <c r="Q71" i="11"/>
  <c r="Q72" i="11"/>
  <c r="P72" i="11"/>
  <c r="Q75" i="11"/>
  <c r="P75" i="11"/>
  <c r="Q53" i="11"/>
  <c r="P53" i="11"/>
  <c r="Q54" i="11"/>
  <c r="P54" i="11"/>
  <c r="Q36" i="11"/>
  <c r="P36" i="11"/>
  <c r="Q39" i="11"/>
  <c r="P39" i="11"/>
  <c r="Q37" i="11"/>
  <c r="P37" i="11"/>
  <c r="P52" i="11"/>
  <c r="Q52" i="11"/>
  <c r="K56" i="11"/>
  <c r="Q35" i="11"/>
  <c r="P35" i="11"/>
  <c r="Q40" i="11"/>
  <c r="P40" i="11"/>
  <c r="K76" i="11"/>
  <c r="P73" i="11"/>
  <c r="Q38" i="11"/>
  <c r="P38" i="11"/>
  <c r="V33" i="11"/>
  <c r="W33" i="11"/>
  <c r="Q50" i="10"/>
  <c r="P50" i="10"/>
  <c r="P36" i="10"/>
  <c r="P35" i="10"/>
  <c r="P29" i="10"/>
  <c r="P25" i="10"/>
  <c r="P31" i="10"/>
  <c r="P28" i="10"/>
  <c r="Q25" i="10"/>
  <c r="AH52" i="10"/>
  <c r="Q49" i="10"/>
  <c r="P49" i="10"/>
  <c r="T52" i="10"/>
  <c r="P33" i="10"/>
  <c r="V33" i="10" s="1"/>
  <c r="M52" i="10"/>
  <c r="Z52" i="10"/>
  <c r="P32" i="10"/>
  <c r="P24" i="10"/>
  <c r="L52" i="10"/>
  <c r="P48" i="10"/>
  <c r="V20" i="7"/>
  <c r="V19" i="7"/>
  <c r="W19" i="7"/>
  <c r="AC45" i="11" l="1"/>
  <c r="AJ45" i="11" s="1"/>
  <c r="V26" i="11"/>
  <c r="V27" i="11"/>
  <c r="AB27" i="11" s="1"/>
  <c r="W30" i="11"/>
  <c r="AB30" i="11" s="1"/>
  <c r="V34" i="11"/>
  <c r="AI45" i="11"/>
  <c r="W25" i="11"/>
  <c r="V31" i="11"/>
  <c r="AC31" i="11" s="1"/>
  <c r="V25" i="11"/>
  <c r="W31" i="11"/>
  <c r="AB46" i="11"/>
  <c r="AC46" i="11"/>
  <c r="AC44" i="11"/>
  <c r="AB44" i="11"/>
  <c r="V28" i="11"/>
  <c r="AI47" i="11"/>
  <c r="AJ47" i="11"/>
  <c r="AC61" i="10"/>
  <c r="AB61" i="10"/>
  <c r="AC58" i="10"/>
  <c r="AB58" i="10"/>
  <c r="AC57" i="10"/>
  <c r="AB57" i="10"/>
  <c r="AC56" i="10"/>
  <c r="AB56" i="10"/>
  <c r="AC59" i="10"/>
  <c r="AB59" i="10"/>
  <c r="W34" i="10"/>
  <c r="AJ60" i="10"/>
  <c r="AI60" i="10"/>
  <c r="W51" i="10"/>
  <c r="V51" i="10"/>
  <c r="W30" i="10"/>
  <c r="W35" i="10"/>
  <c r="W23" i="10"/>
  <c r="AC23" i="10" s="1"/>
  <c r="W32" i="10"/>
  <c r="V27" i="10"/>
  <c r="AC27" i="10" s="1"/>
  <c r="AJ27" i="10" s="1"/>
  <c r="W31" i="10"/>
  <c r="V69" i="10"/>
  <c r="W69" i="10"/>
  <c r="V71" i="10"/>
  <c r="W71" i="10"/>
  <c r="V70" i="10"/>
  <c r="W70" i="10"/>
  <c r="V68" i="10"/>
  <c r="W68" i="10"/>
  <c r="W67" i="10"/>
  <c r="V67" i="10"/>
  <c r="W66" i="10"/>
  <c r="V66" i="10"/>
  <c r="W22" i="7"/>
  <c r="V18" i="7"/>
  <c r="AC30" i="7"/>
  <c r="AJ30" i="7" s="1"/>
  <c r="V24" i="7"/>
  <c r="AC24" i="7" s="1"/>
  <c r="W38" i="7"/>
  <c r="AC38" i="7" s="1"/>
  <c r="AC43" i="10"/>
  <c r="AB43" i="10"/>
  <c r="V35" i="10"/>
  <c r="W36" i="10"/>
  <c r="V34" i="10"/>
  <c r="AC34" i="10" s="1"/>
  <c r="AJ34" i="10" s="1"/>
  <c r="AI42" i="10"/>
  <c r="AJ42" i="10"/>
  <c r="AC41" i="10"/>
  <c r="AB41" i="10"/>
  <c r="V32" i="10"/>
  <c r="V24" i="10"/>
  <c r="W54" i="7"/>
  <c r="AC54" i="7" s="1"/>
  <c r="AB31" i="7"/>
  <c r="AC31" i="7"/>
  <c r="V17" i="7"/>
  <c r="V32" i="11"/>
  <c r="W34" i="11"/>
  <c r="W26" i="11"/>
  <c r="AC26" i="11" s="1"/>
  <c r="V29" i="11"/>
  <c r="V30" i="11"/>
  <c r="W29" i="11"/>
  <c r="AI30" i="7"/>
  <c r="V51" i="7"/>
  <c r="W53" i="7"/>
  <c r="AC53" i="7" s="1"/>
  <c r="W23" i="7"/>
  <c r="AC23" i="7" s="1"/>
  <c r="W21" i="7"/>
  <c r="W18" i="7"/>
  <c r="AB18" i="7" s="1"/>
  <c r="W17" i="7"/>
  <c r="W51" i="7"/>
  <c r="AB38" i="7"/>
  <c r="V52" i="7"/>
  <c r="W52" i="7"/>
  <c r="W37" i="7"/>
  <c r="V37" i="7"/>
  <c r="V21" i="7"/>
  <c r="V30" i="10"/>
  <c r="AC30" i="10" s="1"/>
  <c r="AB27" i="10"/>
  <c r="AB23" i="10"/>
  <c r="V36" i="10"/>
  <c r="AB36" i="10" s="1"/>
  <c r="V26" i="10"/>
  <c r="W26" i="10"/>
  <c r="V74" i="11"/>
  <c r="V70" i="11"/>
  <c r="AC70" i="11" s="1"/>
  <c r="W74" i="11"/>
  <c r="W32" i="11"/>
  <c r="W73" i="11"/>
  <c r="W28" i="11"/>
  <c r="V71" i="11"/>
  <c r="W71" i="11"/>
  <c r="V72" i="11"/>
  <c r="W72" i="11"/>
  <c r="V40" i="11"/>
  <c r="W40" i="11"/>
  <c r="AB33" i="11"/>
  <c r="AC33" i="11"/>
  <c r="V39" i="11"/>
  <c r="W39" i="11"/>
  <c r="V54" i="11"/>
  <c r="W54" i="11"/>
  <c r="W75" i="11"/>
  <c r="V75" i="11"/>
  <c r="V38" i="11"/>
  <c r="W38" i="11"/>
  <c r="V35" i="11"/>
  <c r="W35" i="11"/>
  <c r="V52" i="11"/>
  <c r="W52" i="11"/>
  <c r="V37" i="11"/>
  <c r="W37" i="11"/>
  <c r="V36" i="11"/>
  <c r="W36" i="11"/>
  <c r="W53" i="11"/>
  <c r="V53" i="11"/>
  <c r="V73" i="11"/>
  <c r="V49" i="10"/>
  <c r="W49" i="10"/>
  <c r="W28" i="10"/>
  <c r="V28" i="10"/>
  <c r="W25" i="10"/>
  <c r="V25" i="10"/>
  <c r="W33" i="10"/>
  <c r="W24" i="10"/>
  <c r="AC24" i="10" s="1"/>
  <c r="V29" i="10"/>
  <c r="W29" i="10"/>
  <c r="W50" i="10"/>
  <c r="V50" i="10"/>
  <c r="AC36" i="10"/>
  <c r="AJ36" i="10" s="1"/>
  <c r="V31" i="10"/>
  <c r="W48" i="10"/>
  <c r="V48" i="10"/>
  <c r="AB30" i="10"/>
  <c r="AC32" i="10"/>
  <c r="AC22" i="7"/>
  <c r="AB22" i="7"/>
  <c r="AB19" i="7"/>
  <c r="AC19" i="7"/>
  <c r="AB20" i="7"/>
  <c r="AC20" i="7"/>
  <c r="AC27" i="11" l="1"/>
  <c r="AB31" i="11"/>
  <c r="AC25" i="11"/>
  <c r="AJ25" i="11" s="1"/>
  <c r="AC34" i="11"/>
  <c r="AI34" i="11" s="1"/>
  <c r="AC30" i="11"/>
  <c r="AB25" i="11"/>
  <c r="AC28" i="11"/>
  <c r="AJ28" i="11" s="1"/>
  <c r="AB32" i="11"/>
  <c r="AB34" i="11"/>
  <c r="AJ44" i="11"/>
  <c r="AI44" i="11"/>
  <c r="AB26" i="11"/>
  <c r="AJ46" i="11"/>
  <c r="AI46" i="11"/>
  <c r="AB51" i="10"/>
  <c r="AC51" i="10"/>
  <c r="AJ56" i="10"/>
  <c r="AI56" i="10"/>
  <c r="AJ58" i="10"/>
  <c r="AI58" i="10"/>
  <c r="AJ59" i="10"/>
  <c r="AI59" i="10"/>
  <c r="AJ57" i="10"/>
  <c r="AI57" i="10"/>
  <c r="AJ61" i="10"/>
  <c r="AI61" i="10"/>
  <c r="AB34" i="10"/>
  <c r="AB32" i="10"/>
  <c r="AJ23" i="10"/>
  <c r="AI23" i="10"/>
  <c r="AC35" i="10"/>
  <c r="AB35" i="10"/>
  <c r="AI27" i="10"/>
  <c r="AB31" i="10"/>
  <c r="AB71" i="10"/>
  <c r="AC71" i="10"/>
  <c r="AB67" i="10"/>
  <c r="AC67" i="10"/>
  <c r="AC66" i="10"/>
  <c r="AB66" i="10"/>
  <c r="AB68" i="10"/>
  <c r="AC68" i="10"/>
  <c r="AB24" i="10"/>
  <c r="AC70" i="10"/>
  <c r="AB70" i="10"/>
  <c r="AC69" i="10"/>
  <c r="AB69" i="10"/>
  <c r="AB24" i="7"/>
  <c r="AB51" i="7"/>
  <c r="AB54" i="7"/>
  <c r="AB53" i="7"/>
  <c r="AB23" i="7"/>
  <c r="AJ41" i="10"/>
  <c r="AI41" i="10"/>
  <c r="AI34" i="10"/>
  <c r="AJ43" i="10"/>
  <c r="AI43" i="10"/>
  <c r="AJ31" i="7"/>
  <c r="AI31" i="7"/>
  <c r="AC18" i="7"/>
  <c r="AI18" i="7" s="1"/>
  <c r="AC17" i="7"/>
  <c r="AJ17" i="7" s="1"/>
  <c r="AB29" i="11"/>
  <c r="AC29" i="11"/>
  <c r="AI29" i="11" s="1"/>
  <c r="AB70" i="11"/>
  <c r="AC74" i="11"/>
  <c r="AI74" i="11" s="1"/>
  <c r="AB17" i="7"/>
  <c r="AB21" i="7"/>
  <c r="AC21" i="7"/>
  <c r="AJ38" i="7"/>
  <c r="AI38" i="7"/>
  <c r="AC37" i="7"/>
  <c r="AB37" i="7"/>
  <c r="AI17" i="7"/>
  <c r="AJ54" i="7"/>
  <c r="AI54" i="7"/>
  <c r="AI53" i="7"/>
  <c r="AJ53" i="7"/>
  <c r="AC51" i="7"/>
  <c r="AC52" i="7"/>
  <c r="AB52" i="7"/>
  <c r="AI30" i="10"/>
  <c r="AJ30" i="10"/>
  <c r="AB26" i="10"/>
  <c r="AC31" i="10"/>
  <c r="AI31" i="10" s="1"/>
  <c r="AI36" i="10"/>
  <c r="AC26" i="10"/>
  <c r="AJ70" i="11"/>
  <c r="AI70" i="11"/>
  <c r="AC32" i="11"/>
  <c r="AJ32" i="11" s="1"/>
  <c r="AB74" i="11"/>
  <c r="AB28" i="11"/>
  <c r="AC71" i="11"/>
  <c r="AI71" i="11" s="1"/>
  <c r="AB71" i="11"/>
  <c r="AB72" i="11"/>
  <c r="AC72" i="11"/>
  <c r="AC53" i="11"/>
  <c r="AB53" i="11"/>
  <c r="AJ26" i="11"/>
  <c r="AI26" i="11"/>
  <c r="AJ30" i="11"/>
  <c r="AI30" i="11"/>
  <c r="AI25" i="11"/>
  <c r="AJ31" i="11"/>
  <c r="AI31" i="11"/>
  <c r="AB37" i="11"/>
  <c r="AC37" i="11"/>
  <c r="AC52" i="11"/>
  <c r="AB52" i="11"/>
  <c r="AB38" i="11"/>
  <c r="AC38" i="11"/>
  <c r="AC54" i="11"/>
  <c r="AB54" i="11"/>
  <c r="AJ27" i="11"/>
  <c r="AI27" i="11"/>
  <c r="AC75" i="11"/>
  <c r="AB75" i="11"/>
  <c r="AJ33" i="11"/>
  <c r="AI33" i="11"/>
  <c r="AB73" i="11"/>
  <c r="AC73" i="11"/>
  <c r="AB36" i="11"/>
  <c r="AC36" i="11"/>
  <c r="AB35" i="11"/>
  <c r="AC35" i="11"/>
  <c r="AB39" i="11"/>
  <c r="AC39" i="11"/>
  <c r="AB40" i="11"/>
  <c r="AC40" i="11"/>
  <c r="AB50" i="10"/>
  <c r="AC50" i="10"/>
  <c r="AB28" i="10"/>
  <c r="AC28" i="10"/>
  <c r="AB29" i="10"/>
  <c r="AC29" i="10"/>
  <c r="AC33" i="10"/>
  <c r="AB33" i="10"/>
  <c r="AB49" i="10"/>
  <c r="AC49" i="10"/>
  <c r="AB48" i="10"/>
  <c r="AC48" i="10"/>
  <c r="AC25" i="10"/>
  <c r="AB25" i="10"/>
  <c r="AJ24" i="10"/>
  <c r="AI24" i="10"/>
  <c r="AI32" i="10"/>
  <c r="AJ32" i="10"/>
  <c r="AI35" i="10"/>
  <c r="AJ35" i="10"/>
  <c r="AJ19" i="7"/>
  <c r="AI19" i="7"/>
  <c r="AJ22" i="7"/>
  <c r="AI22" i="7"/>
  <c r="AJ20" i="7"/>
  <c r="AI20" i="7"/>
  <c r="AJ23" i="7"/>
  <c r="AI23" i="7"/>
  <c r="AJ24" i="7"/>
  <c r="AI24" i="7"/>
  <c r="AJ34" i="11" l="1"/>
  <c r="AI28" i="11"/>
  <c r="AJ51" i="10"/>
  <c r="AI51" i="10"/>
  <c r="AJ31" i="10"/>
  <c r="AJ69" i="10"/>
  <c r="AI69" i="10"/>
  <c r="AI68" i="10"/>
  <c r="AJ68" i="10"/>
  <c r="AJ67" i="10"/>
  <c r="AI67" i="10"/>
  <c r="AJ70" i="10"/>
  <c r="AI70" i="10"/>
  <c r="AI71" i="10"/>
  <c r="AJ71" i="10"/>
  <c r="AJ66" i="10"/>
  <c r="AI66" i="10"/>
  <c r="AJ18" i="7"/>
  <c r="AJ29" i="11"/>
  <c r="AJ74" i="11"/>
  <c r="AI32" i="11"/>
  <c r="AJ52" i="7"/>
  <c r="AI52" i="7"/>
  <c r="AJ21" i="7"/>
  <c r="AI21" i="7"/>
  <c r="AI51" i="7"/>
  <c r="AJ51" i="7"/>
  <c r="AI37" i="7"/>
  <c r="AJ37" i="7"/>
  <c r="AJ26" i="10"/>
  <c r="AI26" i="10"/>
  <c r="AJ71" i="11"/>
  <c r="AI72" i="11"/>
  <c r="AJ72" i="11"/>
  <c r="AI39" i="11"/>
  <c r="AJ39" i="11"/>
  <c r="AJ38" i="11"/>
  <c r="AI38" i="11"/>
  <c r="AJ36" i="11"/>
  <c r="AI36" i="11"/>
  <c r="AJ37" i="11"/>
  <c r="AI37" i="11"/>
  <c r="AI75" i="11"/>
  <c r="AJ75" i="11"/>
  <c r="AI40" i="11"/>
  <c r="AJ40" i="11"/>
  <c r="AJ35" i="11"/>
  <c r="AI35" i="11"/>
  <c r="AI73" i="11"/>
  <c r="AJ73" i="11"/>
  <c r="AJ54" i="11"/>
  <c r="AI54" i="11"/>
  <c r="AI52" i="11"/>
  <c r="AJ52" i="11"/>
  <c r="AI53" i="11"/>
  <c r="AJ53" i="11"/>
  <c r="AJ48" i="10"/>
  <c r="AI48" i="10"/>
  <c r="AI28" i="10"/>
  <c r="AJ28" i="10"/>
  <c r="AI33" i="10"/>
  <c r="AJ33" i="10"/>
  <c r="AJ49" i="10"/>
  <c r="AI49" i="10"/>
  <c r="AJ29" i="10"/>
  <c r="AI29" i="10"/>
  <c r="AJ50" i="10"/>
  <c r="AI50" i="10"/>
  <c r="AJ25" i="10"/>
  <c r="AI25" i="10"/>
</calcChain>
</file>

<file path=xl/sharedStrings.xml><?xml version="1.0" encoding="utf-8"?>
<sst xmlns="http://schemas.openxmlformats.org/spreadsheetml/2006/main" count="3322" uniqueCount="191">
  <si>
    <t>feature</t>
  </si>
  <si>
    <t>class</t>
  </si>
  <si>
    <t>structuralcategory</t>
  </si>
  <si>
    <t>functionalcategory</t>
  </si>
  <si>
    <t>totallength</t>
  </si>
  <si>
    <t>totaldb</t>
  </si>
  <si>
    <t>totaloh</t>
  </si>
  <si>
    <t>wt2</t>
  </si>
  <si>
    <t>wt3</t>
  </si>
  <si>
    <t>wt1</t>
  </si>
  <si>
    <t>DAG 30:0;0</t>
  </si>
  <si>
    <t>DAG</t>
  </si>
  <si>
    <t>GL</t>
  </si>
  <si>
    <t>MEM</t>
  </si>
  <si>
    <t>NA</t>
  </si>
  <si>
    <t>DAG 30:1;0</t>
  </si>
  <si>
    <t>DAG 32:0;0</t>
  </si>
  <si>
    <t>DAG 30:2;0</t>
  </si>
  <si>
    <t>DAG 32:1;0</t>
  </si>
  <si>
    <t>DAG 32:2;0</t>
  </si>
  <si>
    <t>DAG 34:0;0</t>
  </si>
  <si>
    <t>DAG 34:1;0</t>
  </si>
  <si>
    <t>DAG 34:2;0</t>
  </si>
  <si>
    <t>DAG 35:0;0</t>
  </si>
  <si>
    <t>DAG 36:0;0</t>
  </si>
  <si>
    <t>DAG 36:1;0</t>
  </si>
  <si>
    <t>DAG 36:2;0</t>
  </si>
  <si>
    <t>PA 32:1;0</t>
  </si>
  <si>
    <t>DAG 38:0;0</t>
  </si>
  <si>
    <t>PA 32:2;0</t>
  </si>
  <si>
    <t>DAG 40:0;0</t>
  </si>
  <si>
    <t>PA 34:1;0</t>
  </si>
  <si>
    <t>EE 10:0;0</t>
  </si>
  <si>
    <t>EE</t>
  </si>
  <si>
    <t>STE</t>
  </si>
  <si>
    <t>STO</t>
  </si>
  <si>
    <t>PA 34:2;0</t>
  </si>
  <si>
    <t>EE 12:0;0</t>
  </si>
  <si>
    <t>PC 28:1;0</t>
  </si>
  <si>
    <t>EE 16:0;0</t>
  </si>
  <si>
    <t>PC 30:1;0</t>
  </si>
  <si>
    <t>EE 16:1;0</t>
  </si>
  <si>
    <t>PC 30:2;0</t>
  </si>
  <si>
    <t>EE 18:0;0</t>
  </si>
  <si>
    <t>PC 32:1;0</t>
  </si>
  <si>
    <t>EE 18:1;0</t>
  </si>
  <si>
    <t>PC 32:2;0</t>
  </si>
  <si>
    <t>EE 18:2;0</t>
  </si>
  <si>
    <t>EE 14:0;0</t>
  </si>
  <si>
    <t>PC 34:1;0</t>
  </si>
  <si>
    <t>EE 19:0;0</t>
  </si>
  <si>
    <t>PC 34:2;0</t>
  </si>
  <si>
    <t>PC 36:1;0</t>
  </si>
  <si>
    <t>PA</t>
  </si>
  <si>
    <t>GPL</t>
  </si>
  <si>
    <t>PC 36:2;0</t>
  </si>
  <si>
    <t>EE 17:0;0</t>
  </si>
  <si>
    <t>PE 28:0;0</t>
  </si>
  <si>
    <t>PE 28:1;0</t>
  </si>
  <si>
    <t>PE 30:1;0</t>
  </si>
  <si>
    <t>PE 32:1;0</t>
  </si>
  <si>
    <t>PC</t>
  </si>
  <si>
    <t>PE 32:2;0</t>
  </si>
  <si>
    <t>PE 33:2;0</t>
  </si>
  <si>
    <t>PE 34:1;0</t>
  </si>
  <si>
    <t>PC 31:2;0</t>
  </si>
  <si>
    <t>PE 34:2;0</t>
  </si>
  <si>
    <t>PA 30:1;0</t>
  </si>
  <si>
    <t>PE 36:2;0</t>
  </si>
  <si>
    <t>PC 33:2;0</t>
  </si>
  <si>
    <t>PG 32:1;0</t>
  </si>
  <si>
    <t>PG 34:1;0</t>
  </si>
  <si>
    <t>PI 26:0;0</t>
  </si>
  <si>
    <t>PI 26:1;0</t>
  </si>
  <si>
    <t>PA 36:2;0</t>
  </si>
  <si>
    <t>PI 28:0;0</t>
  </si>
  <si>
    <t>PE</t>
  </si>
  <si>
    <t>PC 28:0;0</t>
  </si>
  <si>
    <t>PI 28:1;0</t>
  </si>
  <si>
    <t>PC 30:0;0</t>
  </si>
  <si>
    <t>PI 30:0;0</t>
  </si>
  <si>
    <t>PI 30:1;0</t>
  </si>
  <si>
    <t>PE 31:1;0</t>
  </si>
  <si>
    <t>PI 30:2;0</t>
  </si>
  <si>
    <t>PI 31:1;0</t>
  </si>
  <si>
    <t>PI 32:1;0</t>
  </si>
  <si>
    <t>PE 33:1;0</t>
  </si>
  <si>
    <t>PC 32:3;0</t>
  </si>
  <si>
    <t>PI 32:2;0</t>
  </si>
  <si>
    <t>PI 33:1;0</t>
  </si>
  <si>
    <t>PI 34:1;0</t>
  </si>
  <si>
    <t>PC 34:3;0</t>
  </si>
  <si>
    <t>PI 34:2;0</t>
  </si>
  <si>
    <t>PI 36:1;0</t>
  </si>
  <si>
    <t>PG</t>
  </si>
  <si>
    <t>PI 36:2;0</t>
  </si>
  <si>
    <t>PI 24:0;0</t>
  </si>
  <si>
    <t>PI</t>
  </si>
  <si>
    <t>PC 38:2;0</t>
  </si>
  <si>
    <t>PS 32:1;0</t>
  </si>
  <si>
    <t>PS 32:2;0</t>
  </si>
  <si>
    <t>PS 34:1;0</t>
  </si>
  <si>
    <t>PS 34:2;0</t>
  </si>
  <si>
    <t>PS 36:1;0</t>
  </si>
  <si>
    <t>PS 36:2;0</t>
  </si>
  <si>
    <t>PE 30:2;0</t>
  </si>
  <si>
    <t>TAG 40:1;0</t>
  </si>
  <si>
    <t>TAG 42:0;0</t>
  </si>
  <si>
    <t>TAG 42:1;0</t>
  </si>
  <si>
    <t>TAG 42:2;0</t>
  </si>
  <si>
    <t>TAG 44:0;0</t>
  </si>
  <si>
    <t>TAG 44:1;0</t>
  </si>
  <si>
    <t>TAG 44:2;0</t>
  </si>
  <si>
    <t>TAG 46:0;0</t>
  </si>
  <si>
    <t>PE 34:3;0</t>
  </si>
  <si>
    <t>TAG 46:1;0</t>
  </si>
  <si>
    <t>TAG 46:2;0</t>
  </si>
  <si>
    <t>PS</t>
  </si>
  <si>
    <t>TAG 46:3;0</t>
  </si>
  <si>
    <t>PS 30:1;0</t>
  </si>
  <si>
    <t>PE 38:2;0</t>
  </si>
  <si>
    <t>TAG 48:1;0</t>
  </si>
  <si>
    <t>TAG 48:2;0</t>
  </si>
  <si>
    <t>TAG 48:3;0</t>
  </si>
  <si>
    <t>TAG 50:1;0</t>
  </si>
  <si>
    <t>PS 33:1;0</t>
  </si>
  <si>
    <t>TAG 50:2;0</t>
  </si>
  <si>
    <t>TAG 50:3;0</t>
  </si>
  <si>
    <t>TAG 52:2;0</t>
  </si>
  <si>
    <t>TAG 52:3;0</t>
  </si>
  <si>
    <t>TAG 54:1;0</t>
  </si>
  <si>
    <t>TAG 36:1;0</t>
  </si>
  <si>
    <t>TAG</t>
  </si>
  <si>
    <t>PG 34:2;0</t>
  </si>
  <si>
    <t>TAG 54:2;0</t>
  </si>
  <si>
    <t>TAG 40:0;0</t>
  </si>
  <si>
    <t>TAG 54:3;0</t>
  </si>
  <si>
    <t>TAG 56:1;0</t>
  </si>
  <si>
    <t>TAG 56:2;0</t>
  </si>
  <si>
    <t>TAG 58:2;0</t>
  </si>
  <si>
    <t>TAG 60:2;0</t>
  </si>
  <si>
    <t>TAG 52:1;0</t>
  </si>
  <si>
    <t>TAG 54:0;0</t>
  </si>
  <si>
    <t>TAG 56:3;0</t>
  </si>
  <si>
    <t>TAG 58:1;0</t>
  </si>
  <si>
    <t>WT(1)</t>
  </si>
  <si>
    <t>tcb123(1)</t>
  </si>
  <si>
    <t>scs222 ist2(1)</t>
  </si>
  <si>
    <t>tether(1)</t>
  </si>
  <si>
    <t>WT(2)</t>
  </si>
  <si>
    <t>tether(2)</t>
  </si>
  <si>
    <t>WT(3)</t>
  </si>
  <si>
    <t>tether(3)</t>
  </si>
  <si>
    <t>WT(4)</t>
  </si>
  <si>
    <t>tether(4)</t>
  </si>
  <si>
    <t>scs222 ist2(2)</t>
  </si>
  <si>
    <t>scs222 ist2(3)</t>
  </si>
  <si>
    <t>WT(5)</t>
  </si>
  <si>
    <t>WT(6)</t>
  </si>
  <si>
    <t>tcb123(2)</t>
  </si>
  <si>
    <t>%mol of total lipids</t>
  </si>
  <si>
    <t>AVG</t>
  </si>
  <si>
    <t>STD</t>
  </si>
  <si>
    <t>%mol of class</t>
  </si>
  <si>
    <t>total lipid in class:</t>
  </si>
  <si>
    <t>WT_AVG</t>
  </si>
  <si>
    <t>WT_SD</t>
  </si>
  <si>
    <t>Saturation:</t>
  </si>
  <si>
    <t>% of class</t>
  </si>
  <si>
    <t>X:1</t>
  </si>
  <si>
    <t>X:2</t>
  </si>
  <si>
    <t>Total</t>
  </si>
  <si>
    <t>X:0</t>
  </si>
  <si>
    <t>X:3</t>
  </si>
  <si>
    <t>length:</t>
  </si>
  <si>
    <t>saturation</t>
  </si>
  <si>
    <t>tcb1231</t>
  </si>
  <si>
    <t>tcb1232</t>
  </si>
  <si>
    <t>tcb1233</t>
  </si>
  <si>
    <t>scs222ist21</t>
  </si>
  <si>
    <t>scs222ist22</t>
  </si>
  <si>
    <t>scs222ist23</t>
  </si>
  <si>
    <t>tether1</t>
  </si>
  <si>
    <t>tether2</t>
  </si>
  <si>
    <t>tether3</t>
  </si>
  <si>
    <t>tether4</t>
  </si>
  <si>
    <t>% of total lipids</t>
  </si>
  <si>
    <t>cohort</t>
  </si>
  <si>
    <t>fullname</t>
  </si>
  <si>
    <t>Lipid species %total lipids</t>
  </si>
  <si>
    <r>
      <t xml:space="preserve">Supplemental table 2: Glycerolipid Composition of Wild type, </t>
    </r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Arial"/>
        <family val="2"/>
      </rPr>
      <t xml:space="preserve">Δ, </t>
    </r>
    <r>
      <rPr>
        <b/>
        <i/>
        <sz val="12"/>
        <color theme="1"/>
        <rFont val="Arial"/>
        <family val="2"/>
      </rPr>
      <t>scs2/22 ist2</t>
    </r>
    <r>
      <rPr>
        <b/>
        <sz val="12"/>
        <color theme="1"/>
        <rFont val="Arial"/>
        <family val="2"/>
      </rPr>
      <t>Δ and Δtether Cells, Related to Figures 2 and S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0" xfId="0" applyFill="1"/>
    <xf numFmtId="0" fontId="18" fillId="0" borderId="0" xfId="0" applyFont="1"/>
    <xf numFmtId="1" fontId="0" fillId="0" borderId="0" xfId="0" applyNumberFormat="1"/>
    <xf numFmtId="2" fontId="0" fillId="0" borderId="0" xfId="0" applyNumberFormat="1"/>
    <xf numFmtId="0" fontId="19" fillId="0" borderId="0" xfId="0" applyFont="1" applyAlignment="1">
      <alignment vertical="center"/>
    </xf>
    <xf numFmtId="1" fontId="0" fillId="0" borderId="0" xfId="0" applyNumberFormat="1" applyFill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50"/>
  <sheetViews>
    <sheetView tabSelected="1" zoomScale="75" workbookViewId="0">
      <selection activeCell="N13" sqref="N13"/>
    </sheetView>
  </sheetViews>
  <sheetFormatPr baseColWidth="10" defaultColWidth="11.5" defaultRowHeight="16" x14ac:dyDescent="0.2"/>
  <cols>
    <col min="1" max="1" width="18" style="3" bestFit="1" customWidth="1"/>
    <col min="2" max="8" width="10.83203125"/>
    <col min="10" max="10" width="11.5" style="3"/>
    <col min="11" max="11" width="15.33203125" style="3" bestFit="1" customWidth="1"/>
    <col min="12" max="21" width="11.5" style="3"/>
    <col min="22" max="23" width="13.83203125" style="3" bestFit="1" customWidth="1"/>
    <col min="24" max="24" width="13.83203125" style="3" customWidth="1"/>
    <col min="25" max="25" width="11.5" style="3"/>
    <col min="26" max="26" width="13.83203125" style="3" bestFit="1" customWidth="1"/>
    <col min="27" max="28" width="11.5" style="3"/>
    <col min="33" max="16384" width="11.5" style="3"/>
  </cols>
  <sheetData>
    <row r="1" spans="1:32" x14ac:dyDescent="0.2">
      <c r="A1" s="7" t="s">
        <v>190</v>
      </c>
    </row>
    <row r="2" spans="1:32" x14ac:dyDescent="0.2">
      <c r="A2" s="1" t="s">
        <v>160</v>
      </c>
    </row>
    <row r="3" spans="1:32" ht="15" customHeight="1" x14ac:dyDescent="0.2">
      <c r="A3" s="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188</v>
      </c>
      <c r="J3" s="3" t="s">
        <v>145</v>
      </c>
      <c r="K3" s="3" t="s">
        <v>149</v>
      </c>
      <c r="L3" s="3" t="s">
        <v>151</v>
      </c>
      <c r="M3" s="3" t="s">
        <v>153</v>
      </c>
      <c r="N3" s="3" t="s">
        <v>157</v>
      </c>
      <c r="O3" s="3" t="s">
        <v>158</v>
      </c>
      <c r="Q3" s="3" t="s">
        <v>146</v>
      </c>
      <c r="R3" s="3" t="s">
        <v>159</v>
      </c>
      <c r="S3" s="3" t="s">
        <v>159</v>
      </c>
      <c r="U3" s="3" t="s">
        <v>147</v>
      </c>
      <c r="V3" s="3" t="s">
        <v>155</v>
      </c>
      <c r="W3" s="3" t="s">
        <v>156</v>
      </c>
      <c r="Y3" s="3" t="s">
        <v>148</v>
      </c>
      <c r="Z3" s="3" t="s">
        <v>150</v>
      </c>
      <c r="AA3" s="3" t="s">
        <v>152</v>
      </c>
      <c r="AB3" s="3" t="s">
        <v>154</v>
      </c>
      <c r="AC3" s="3"/>
      <c r="AD3" s="3"/>
      <c r="AE3" s="3"/>
      <c r="AF3" s="3"/>
    </row>
    <row r="4" spans="1:32" x14ac:dyDescent="0.2">
      <c r="I4" t="s">
        <v>187</v>
      </c>
      <c r="J4" s="3" t="s">
        <v>9</v>
      </c>
      <c r="K4" s="3" t="s">
        <v>7</v>
      </c>
      <c r="L4" s="3" t="s">
        <v>8</v>
      </c>
      <c r="M4" s="3" t="s">
        <v>9</v>
      </c>
      <c r="N4" s="3" t="s">
        <v>9</v>
      </c>
      <c r="O4" s="3" t="s">
        <v>7</v>
      </c>
      <c r="Q4" s="3" t="s">
        <v>176</v>
      </c>
      <c r="R4" s="3" t="s">
        <v>177</v>
      </c>
      <c r="S4" s="3" t="s">
        <v>178</v>
      </c>
      <c r="U4" s="3" t="s">
        <v>179</v>
      </c>
      <c r="V4" s="3" t="s">
        <v>180</v>
      </c>
      <c r="W4" s="4" t="s">
        <v>181</v>
      </c>
      <c r="Y4" s="3" t="s">
        <v>182</v>
      </c>
      <c r="Z4" s="3" t="s">
        <v>183</v>
      </c>
      <c r="AA4" s="3" t="s">
        <v>184</v>
      </c>
      <c r="AB4" s="3" t="s">
        <v>185</v>
      </c>
      <c r="AC4" s="3"/>
      <c r="AD4" s="3"/>
      <c r="AE4" s="3"/>
      <c r="AF4" s="3"/>
    </row>
    <row r="5" spans="1:32" ht="17" customHeight="1" x14ac:dyDescent="0.2">
      <c r="AC5" s="3"/>
      <c r="AD5" s="3"/>
      <c r="AE5" s="3"/>
      <c r="AF5" s="3"/>
    </row>
    <row r="6" spans="1:32" x14ac:dyDescent="0.2">
      <c r="A6" s="3" t="s">
        <v>10</v>
      </c>
      <c r="C6" t="s">
        <v>11</v>
      </c>
      <c r="D6" t="s">
        <v>12</v>
      </c>
      <c r="E6" t="s">
        <v>13</v>
      </c>
      <c r="F6">
        <v>30</v>
      </c>
      <c r="G6">
        <v>0</v>
      </c>
      <c r="H6">
        <v>0</v>
      </c>
      <c r="J6" s="3">
        <v>4.9107914000000003E-2</v>
      </c>
      <c r="K6" s="3">
        <v>4.8320566000000002E-2</v>
      </c>
      <c r="L6" s="3">
        <v>4.5370806E-2</v>
      </c>
      <c r="M6" s="3">
        <v>3.1763657000000001E-2</v>
      </c>
      <c r="N6" s="3" t="s">
        <v>14</v>
      </c>
      <c r="O6" s="3" t="s">
        <v>14</v>
      </c>
      <c r="Q6" s="3" t="s">
        <v>14</v>
      </c>
      <c r="R6" s="3" t="s">
        <v>14</v>
      </c>
      <c r="S6" s="3" t="s">
        <v>14</v>
      </c>
      <c r="U6" s="3" t="s">
        <v>14</v>
      </c>
      <c r="V6" s="3" t="s">
        <v>14</v>
      </c>
      <c r="W6" s="3" t="s">
        <v>14</v>
      </c>
      <c r="Y6" s="3" t="s">
        <v>14</v>
      </c>
      <c r="Z6" s="3" t="s">
        <v>14</v>
      </c>
      <c r="AA6" s="3" t="s">
        <v>14</v>
      </c>
      <c r="AB6" s="3" t="s">
        <v>14</v>
      </c>
      <c r="AC6" s="3"/>
      <c r="AD6" s="3"/>
      <c r="AE6" s="3"/>
      <c r="AF6" s="3"/>
    </row>
    <row r="7" spans="1:32" x14ac:dyDescent="0.2">
      <c r="A7" s="3" t="s">
        <v>15</v>
      </c>
      <c r="C7" t="s">
        <v>11</v>
      </c>
      <c r="D7" t="s">
        <v>12</v>
      </c>
      <c r="E7" t="s">
        <v>13</v>
      </c>
      <c r="F7">
        <v>30</v>
      </c>
      <c r="G7">
        <v>1</v>
      </c>
      <c r="H7">
        <v>0</v>
      </c>
      <c r="J7" s="3">
        <v>0.108019615</v>
      </c>
      <c r="K7" s="3">
        <v>0.15909089300000001</v>
      </c>
      <c r="L7" s="3">
        <v>0.128430778</v>
      </c>
      <c r="M7" s="3">
        <v>0.14360320700000001</v>
      </c>
      <c r="N7" s="3">
        <v>9.4868352000000003E-2</v>
      </c>
      <c r="O7" s="3">
        <v>0.10534017800000001</v>
      </c>
      <c r="Q7" s="3">
        <v>8.9955126999999996E-2</v>
      </c>
      <c r="R7" s="3">
        <v>0.103456463</v>
      </c>
      <c r="S7" s="3">
        <v>0.122547884</v>
      </c>
      <c r="U7" s="3">
        <v>7.9171991999999997E-2</v>
      </c>
      <c r="V7" s="3">
        <v>8.4499906E-2</v>
      </c>
      <c r="W7" s="3">
        <v>7.0580082000000002E-2</v>
      </c>
      <c r="Y7" s="3">
        <v>8.2605763999999998E-2</v>
      </c>
      <c r="Z7" s="3">
        <v>8.2719024000000002E-2</v>
      </c>
      <c r="AA7" s="3">
        <v>8.8190131000000005E-2</v>
      </c>
      <c r="AB7" s="3">
        <v>6.5464674E-2</v>
      </c>
      <c r="AC7" s="3"/>
      <c r="AD7" s="3"/>
      <c r="AE7" s="3"/>
      <c r="AF7" s="3"/>
    </row>
    <row r="8" spans="1:32" x14ac:dyDescent="0.2">
      <c r="A8" s="3" t="s">
        <v>17</v>
      </c>
      <c r="C8" t="s">
        <v>11</v>
      </c>
      <c r="D8" t="s">
        <v>12</v>
      </c>
      <c r="E8" t="s">
        <v>13</v>
      </c>
      <c r="F8">
        <v>30</v>
      </c>
      <c r="G8">
        <v>2</v>
      </c>
      <c r="H8">
        <v>0</v>
      </c>
      <c r="J8" s="3" t="s">
        <v>14</v>
      </c>
      <c r="K8" s="3">
        <v>4.1562057999999999E-2</v>
      </c>
      <c r="L8" s="3">
        <v>3.3599604999999998E-2</v>
      </c>
      <c r="M8" s="3">
        <v>5.4247308000000001E-2</v>
      </c>
      <c r="N8" s="3" t="s">
        <v>14</v>
      </c>
      <c r="O8" s="3" t="s">
        <v>14</v>
      </c>
      <c r="Q8" s="3" t="s">
        <v>14</v>
      </c>
      <c r="R8" s="3" t="s">
        <v>14</v>
      </c>
      <c r="S8" s="3" t="s">
        <v>14</v>
      </c>
      <c r="U8" s="3" t="s">
        <v>14</v>
      </c>
      <c r="V8" s="3" t="s">
        <v>14</v>
      </c>
      <c r="W8" s="3" t="s">
        <v>14</v>
      </c>
      <c r="Y8" s="3" t="s">
        <v>14</v>
      </c>
      <c r="Z8" s="3" t="s">
        <v>14</v>
      </c>
      <c r="AA8" s="3">
        <v>2.2123696000000002E-2</v>
      </c>
      <c r="AB8" s="3">
        <v>2.6104467999999999E-2</v>
      </c>
      <c r="AC8" s="3"/>
      <c r="AD8" s="3"/>
      <c r="AE8" s="3"/>
      <c r="AF8" s="3"/>
    </row>
    <row r="9" spans="1:32" x14ac:dyDescent="0.2">
      <c r="A9" s="3" t="s">
        <v>16</v>
      </c>
      <c r="C9" t="s">
        <v>11</v>
      </c>
      <c r="D9" t="s">
        <v>12</v>
      </c>
      <c r="E9" t="s">
        <v>13</v>
      </c>
      <c r="F9">
        <v>32</v>
      </c>
      <c r="G9">
        <v>0</v>
      </c>
      <c r="H9">
        <v>0</v>
      </c>
      <c r="J9" s="3">
        <v>0.150725627</v>
      </c>
      <c r="K9" s="3" t="s">
        <v>14</v>
      </c>
      <c r="L9" s="3">
        <v>0.137323469</v>
      </c>
      <c r="M9" s="3">
        <v>6.4174674000000001E-2</v>
      </c>
      <c r="N9" s="3" t="s">
        <v>14</v>
      </c>
      <c r="O9" s="3" t="s">
        <v>14</v>
      </c>
      <c r="Q9" s="3">
        <v>0.216351506</v>
      </c>
      <c r="R9" s="3" t="s">
        <v>14</v>
      </c>
      <c r="S9" s="3" t="s">
        <v>14</v>
      </c>
      <c r="U9" s="3">
        <v>0.21983187100000001</v>
      </c>
      <c r="V9" s="3" t="s">
        <v>14</v>
      </c>
      <c r="W9" s="3" t="s">
        <v>14</v>
      </c>
      <c r="Y9" s="3">
        <v>0.15679379700000001</v>
      </c>
      <c r="Z9" s="3" t="s">
        <v>14</v>
      </c>
      <c r="AA9" s="3">
        <v>6.3604881000000002E-2</v>
      </c>
      <c r="AB9" s="3">
        <v>0.101437633</v>
      </c>
      <c r="AC9" s="3"/>
      <c r="AD9" s="3"/>
      <c r="AE9" s="3"/>
      <c r="AF9" s="3"/>
    </row>
    <row r="10" spans="1:32" x14ac:dyDescent="0.2">
      <c r="A10" s="3" t="s">
        <v>18</v>
      </c>
      <c r="C10" t="s">
        <v>11</v>
      </c>
      <c r="D10" t="s">
        <v>12</v>
      </c>
      <c r="E10" t="s">
        <v>13</v>
      </c>
      <c r="F10">
        <v>32</v>
      </c>
      <c r="G10">
        <v>1</v>
      </c>
      <c r="H10">
        <v>0</v>
      </c>
      <c r="J10" s="3">
        <v>0.683372694</v>
      </c>
      <c r="K10" s="3">
        <v>0.98149086399999996</v>
      </c>
      <c r="L10" s="3">
        <v>0.827284884</v>
      </c>
      <c r="M10" s="3">
        <v>0.94811777200000003</v>
      </c>
      <c r="N10" s="3">
        <v>0.64088280500000006</v>
      </c>
      <c r="O10" s="3">
        <v>0.70608486800000003</v>
      </c>
      <c r="Q10" s="3">
        <v>0.57298369999999998</v>
      </c>
      <c r="R10" s="3">
        <v>0.83488301499999995</v>
      </c>
      <c r="S10" s="3">
        <v>0.88851257100000003</v>
      </c>
      <c r="U10" s="3">
        <v>0.36376980399999997</v>
      </c>
      <c r="V10" s="3">
        <v>0.54359318199999995</v>
      </c>
      <c r="W10" s="3">
        <v>0.51972004199999999</v>
      </c>
      <c r="Y10" s="3">
        <v>0.50068192199999995</v>
      </c>
      <c r="Z10" s="3">
        <v>0.58499680099999996</v>
      </c>
      <c r="AA10" s="3">
        <v>0.53007738000000004</v>
      </c>
      <c r="AB10" s="3">
        <v>0.36979258799999998</v>
      </c>
      <c r="AC10" s="3"/>
      <c r="AD10" s="3"/>
      <c r="AE10" s="3"/>
      <c r="AF10" s="3"/>
    </row>
    <row r="11" spans="1:32" x14ac:dyDescent="0.2">
      <c r="A11" s="3" t="s">
        <v>19</v>
      </c>
      <c r="C11" t="s">
        <v>11</v>
      </c>
      <c r="D11" t="s">
        <v>12</v>
      </c>
      <c r="E11" t="s">
        <v>13</v>
      </c>
      <c r="F11">
        <v>32</v>
      </c>
      <c r="G11">
        <v>2</v>
      </c>
      <c r="H11">
        <v>0</v>
      </c>
      <c r="J11" s="3">
        <v>0.76205150200000005</v>
      </c>
      <c r="K11" s="3">
        <v>1.6285657760000001</v>
      </c>
      <c r="L11" s="3">
        <v>1.49449882</v>
      </c>
      <c r="M11" s="3">
        <v>1.571350928</v>
      </c>
      <c r="N11" s="3">
        <v>1.0689085819999999</v>
      </c>
      <c r="O11" s="3">
        <v>1.2816856750000001</v>
      </c>
      <c r="Q11" s="3">
        <v>0.64030151499999999</v>
      </c>
      <c r="R11" s="3">
        <v>1.4295590600000001</v>
      </c>
      <c r="S11" s="3">
        <v>1.5617743310000001</v>
      </c>
      <c r="U11" s="3">
        <v>0.43808791699999999</v>
      </c>
      <c r="V11" s="3">
        <v>0.94354700300000005</v>
      </c>
      <c r="W11" s="3">
        <v>0.87233040799999995</v>
      </c>
      <c r="Y11" s="3">
        <v>0.52778101499999996</v>
      </c>
      <c r="Z11" s="3">
        <v>1.112168872</v>
      </c>
      <c r="AA11" s="3">
        <v>0.98799133299999997</v>
      </c>
      <c r="AB11" s="3">
        <v>0.90004250200000002</v>
      </c>
      <c r="AC11" s="3"/>
      <c r="AD11" s="3"/>
      <c r="AE11" s="3"/>
      <c r="AF11" s="3"/>
    </row>
    <row r="12" spans="1:32" x14ac:dyDescent="0.2">
      <c r="A12" s="3" t="s">
        <v>20</v>
      </c>
      <c r="C12" t="s">
        <v>11</v>
      </c>
      <c r="D12" t="s">
        <v>12</v>
      </c>
      <c r="E12" t="s">
        <v>13</v>
      </c>
      <c r="F12">
        <v>34</v>
      </c>
      <c r="G12">
        <v>0</v>
      </c>
      <c r="H12">
        <v>0</v>
      </c>
      <c r="J12" s="3">
        <v>1.9682804540000001</v>
      </c>
      <c r="K12" s="3">
        <v>0.54872394400000002</v>
      </c>
      <c r="L12" s="3">
        <v>1.6896009430000001</v>
      </c>
      <c r="M12" s="3">
        <v>0.81876900100000005</v>
      </c>
      <c r="N12" s="3" t="s">
        <v>14</v>
      </c>
      <c r="O12" s="3" t="s">
        <v>14</v>
      </c>
      <c r="Q12" s="3">
        <v>2.6309681280000001</v>
      </c>
      <c r="R12" s="3" t="s">
        <v>14</v>
      </c>
      <c r="S12" s="3" t="s">
        <v>14</v>
      </c>
      <c r="U12" s="3">
        <v>2.6724908699999999</v>
      </c>
      <c r="V12" s="3">
        <v>3.6201577330000001</v>
      </c>
      <c r="W12" s="3">
        <v>2.9230362900000002</v>
      </c>
      <c r="Y12" s="3">
        <v>2.3909258090000001</v>
      </c>
      <c r="Z12" s="3">
        <v>0.86629022</v>
      </c>
      <c r="AA12" s="3">
        <v>1.046225636</v>
      </c>
      <c r="AB12" s="3">
        <v>1.473466782</v>
      </c>
      <c r="AC12" s="3"/>
      <c r="AD12" s="3"/>
      <c r="AE12" s="3"/>
      <c r="AF12" s="3"/>
    </row>
    <row r="13" spans="1:32" x14ac:dyDescent="0.2">
      <c r="A13" s="3" t="s">
        <v>21</v>
      </c>
      <c r="C13" t="s">
        <v>11</v>
      </c>
      <c r="D13" t="s">
        <v>12</v>
      </c>
      <c r="E13" t="s">
        <v>13</v>
      </c>
      <c r="F13">
        <v>34</v>
      </c>
      <c r="G13">
        <v>1</v>
      </c>
      <c r="H13">
        <v>0</v>
      </c>
      <c r="J13" s="3">
        <v>1.502679672</v>
      </c>
      <c r="K13" s="3">
        <v>2.0508167899999998</v>
      </c>
      <c r="L13" s="3">
        <v>1.6413170859999999</v>
      </c>
      <c r="M13" s="3">
        <v>1.964262897</v>
      </c>
      <c r="N13" s="3">
        <v>1.3677673800000001</v>
      </c>
      <c r="O13" s="3">
        <v>1.4815397729999999</v>
      </c>
      <c r="Q13" s="3">
        <v>1.341606029</v>
      </c>
      <c r="R13" s="3">
        <v>1.4241478540000001</v>
      </c>
      <c r="S13" s="3">
        <v>1.6174413569999999</v>
      </c>
      <c r="U13" s="3">
        <v>0.96757370499999995</v>
      </c>
      <c r="V13" s="3">
        <v>1.3692604209999999</v>
      </c>
      <c r="W13" s="3">
        <v>1.343283843</v>
      </c>
      <c r="Y13" s="3">
        <v>1.10409066</v>
      </c>
      <c r="Z13" s="3">
        <v>1.536031202</v>
      </c>
      <c r="AA13" s="3">
        <v>1.2018376340000001</v>
      </c>
      <c r="AB13" s="3">
        <v>0.99097818900000001</v>
      </c>
      <c r="AC13" s="3"/>
      <c r="AD13" s="3"/>
      <c r="AE13" s="3"/>
      <c r="AF13" s="3"/>
    </row>
    <row r="14" spans="1:32" x14ac:dyDescent="0.2">
      <c r="A14" s="3" t="s">
        <v>22</v>
      </c>
      <c r="C14" t="s">
        <v>11</v>
      </c>
      <c r="D14" t="s">
        <v>12</v>
      </c>
      <c r="E14" t="s">
        <v>13</v>
      </c>
      <c r="F14">
        <v>34</v>
      </c>
      <c r="G14">
        <v>2</v>
      </c>
      <c r="H14">
        <v>0</v>
      </c>
      <c r="J14" s="3">
        <v>1.494247377</v>
      </c>
      <c r="K14" s="3">
        <v>2.55812208</v>
      </c>
      <c r="L14" s="3">
        <v>1.9625494939999999</v>
      </c>
      <c r="M14" s="3">
        <v>2.5411035480000002</v>
      </c>
      <c r="N14" s="3">
        <v>1.6224393260000001</v>
      </c>
      <c r="O14" s="3">
        <v>1.8816913740000001</v>
      </c>
      <c r="Q14" s="3">
        <v>1.457336068</v>
      </c>
      <c r="R14" s="3">
        <v>1.690152753</v>
      </c>
      <c r="S14" s="3">
        <v>1.8385663029999999</v>
      </c>
      <c r="U14" s="3">
        <v>1.293247273</v>
      </c>
      <c r="V14" s="3">
        <v>1.575666716</v>
      </c>
      <c r="W14" s="3">
        <v>1.7187358509999999</v>
      </c>
      <c r="Y14" s="3">
        <v>1.4687582589999999</v>
      </c>
      <c r="Z14" s="3">
        <v>2.2525810279999998</v>
      </c>
      <c r="AA14" s="3">
        <v>1.7375154020000001</v>
      </c>
      <c r="AB14" s="3">
        <v>1.9011050300000001</v>
      </c>
      <c r="AC14" s="3"/>
      <c r="AD14" s="3"/>
      <c r="AE14" s="3"/>
      <c r="AF14" s="3"/>
    </row>
    <row r="15" spans="1:32" x14ac:dyDescent="0.2">
      <c r="A15" s="3" t="s">
        <v>23</v>
      </c>
      <c r="C15" t="s">
        <v>11</v>
      </c>
      <c r="D15" t="s">
        <v>12</v>
      </c>
      <c r="E15" t="s">
        <v>13</v>
      </c>
      <c r="F15">
        <v>35</v>
      </c>
      <c r="G15">
        <v>0</v>
      </c>
      <c r="H15">
        <v>0</v>
      </c>
      <c r="J15" s="3" t="s">
        <v>14</v>
      </c>
      <c r="K15" s="3" t="s">
        <v>14</v>
      </c>
      <c r="L15" s="3">
        <v>4.6268265000000003E-2</v>
      </c>
      <c r="M15" s="3" t="s">
        <v>14</v>
      </c>
      <c r="N15" s="3" t="s">
        <v>14</v>
      </c>
      <c r="O15" s="3" t="s">
        <v>14</v>
      </c>
      <c r="Q15" s="3">
        <v>4.7788408999999997E-2</v>
      </c>
      <c r="R15" s="3" t="s">
        <v>14</v>
      </c>
      <c r="S15" s="3" t="s">
        <v>14</v>
      </c>
      <c r="U15" s="3">
        <v>5.0654803999999998E-2</v>
      </c>
      <c r="V15" s="3">
        <v>0.11832713</v>
      </c>
      <c r="W15" s="3">
        <v>6.8257137999999995E-2</v>
      </c>
      <c r="Y15" s="3">
        <v>4.1925608000000003E-2</v>
      </c>
      <c r="Z15" s="3" t="s">
        <v>14</v>
      </c>
      <c r="AA15" s="3">
        <v>2.5579522E-2</v>
      </c>
      <c r="AB15" s="3">
        <v>7.2634831999999996E-2</v>
      </c>
      <c r="AC15" s="3"/>
      <c r="AD15" s="3"/>
      <c r="AE15" s="3"/>
      <c r="AF15" s="3"/>
    </row>
    <row r="16" spans="1:32" x14ac:dyDescent="0.2">
      <c r="A16" s="3" t="s">
        <v>24</v>
      </c>
      <c r="C16" t="s">
        <v>11</v>
      </c>
      <c r="D16" t="s">
        <v>12</v>
      </c>
      <c r="E16" t="s">
        <v>13</v>
      </c>
      <c r="F16">
        <v>36</v>
      </c>
      <c r="G16">
        <v>0</v>
      </c>
      <c r="H16">
        <v>0</v>
      </c>
      <c r="J16" s="3">
        <v>4.8830447100000001</v>
      </c>
      <c r="K16" s="3">
        <v>1.4174576510000001</v>
      </c>
      <c r="L16" s="3">
        <v>4.940690365</v>
      </c>
      <c r="M16" s="3">
        <v>2.289118534</v>
      </c>
      <c r="N16" s="3" t="s">
        <v>14</v>
      </c>
      <c r="O16" s="3" t="s">
        <v>14</v>
      </c>
      <c r="Q16" s="3">
        <v>6.400485196</v>
      </c>
      <c r="R16" s="3" t="s">
        <v>14</v>
      </c>
      <c r="S16" s="3" t="s">
        <v>14</v>
      </c>
      <c r="U16" s="3">
        <v>6.7862306160000001</v>
      </c>
      <c r="V16" s="3">
        <v>8.4012056390000005</v>
      </c>
      <c r="W16" s="3">
        <v>6.922700871</v>
      </c>
      <c r="Y16" s="3">
        <v>7.0555604799999996</v>
      </c>
      <c r="Z16" s="3">
        <v>2.4343789390000001</v>
      </c>
      <c r="AA16" s="3">
        <v>3.102429248</v>
      </c>
      <c r="AB16" s="3">
        <v>4.1772228570000003</v>
      </c>
      <c r="AC16" s="3"/>
      <c r="AD16" s="3"/>
      <c r="AE16" s="3"/>
      <c r="AF16" s="3"/>
    </row>
    <row r="17" spans="1:32" x14ac:dyDescent="0.2">
      <c r="A17" s="3" t="s">
        <v>25</v>
      </c>
      <c r="C17" t="s">
        <v>11</v>
      </c>
      <c r="D17" t="s">
        <v>12</v>
      </c>
      <c r="E17" t="s">
        <v>13</v>
      </c>
      <c r="F17">
        <v>36</v>
      </c>
      <c r="G17">
        <v>1</v>
      </c>
      <c r="H17">
        <v>0</v>
      </c>
      <c r="J17" s="3">
        <v>0.52238209099999999</v>
      </c>
      <c r="K17" s="3">
        <v>0.72636345300000005</v>
      </c>
      <c r="L17" s="3">
        <v>0.64258330699999999</v>
      </c>
      <c r="M17" s="3">
        <v>0.78348378299999999</v>
      </c>
      <c r="N17" s="3">
        <v>0.36147008600000002</v>
      </c>
      <c r="O17" s="3">
        <v>0.42723878300000001</v>
      </c>
      <c r="Q17" s="3">
        <v>0.65642653500000003</v>
      </c>
      <c r="R17" s="3">
        <v>0.37905611700000003</v>
      </c>
      <c r="S17" s="3">
        <v>0.39948160799999999</v>
      </c>
      <c r="U17" s="3">
        <v>0.63389609400000002</v>
      </c>
      <c r="V17" s="3">
        <v>0.644160811</v>
      </c>
      <c r="W17" s="3">
        <v>0.62207314999999996</v>
      </c>
      <c r="Y17" s="3">
        <v>0.56072008200000001</v>
      </c>
      <c r="Z17" s="3">
        <v>0.67425053899999998</v>
      </c>
      <c r="AA17" s="3">
        <v>0.56782844899999996</v>
      </c>
      <c r="AB17" s="3">
        <v>0.62498708599999997</v>
      </c>
      <c r="AC17" s="3"/>
      <c r="AD17" s="3"/>
      <c r="AE17" s="3"/>
      <c r="AF17" s="3"/>
    </row>
    <row r="18" spans="1:32" x14ac:dyDescent="0.2">
      <c r="A18" s="3" t="s">
        <v>26</v>
      </c>
      <c r="C18" t="s">
        <v>11</v>
      </c>
      <c r="D18" t="s">
        <v>12</v>
      </c>
      <c r="E18" t="s">
        <v>13</v>
      </c>
      <c r="F18">
        <v>36</v>
      </c>
      <c r="G18">
        <v>2</v>
      </c>
      <c r="H18">
        <v>0</v>
      </c>
      <c r="J18" s="3">
        <v>0.25125312399999999</v>
      </c>
      <c r="K18" s="3">
        <v>0.38666961300000002</v>
      </c>
      <c r="L18" s="3">
        <v>0.27402766099999998</v>
      </c>
      <c r="M18" s="3">
        <v>0.46193882600000002</v>
      </c>
      <c r="N18" s="3">
        <v>0.17942382500000001</v>
      </c>
      <c r="O18" s="3">
        <v>0.22303550699999999</v>
      </c>
      <c r="Q18" s="3">
        <v>0.29965201499999999</v>
      </c>
      <c r="R18" s="3">
        <v>0.144706222</v>
      </c>
      <c r="S18" s="3">
        <v>0.151229742</v>
      </c>
      <c r="U18" s="3">
        <v>0.406376611</v>
      </c>
      <c r="V18" s="3">
        <v>0.32128020600000001</v>
      </c>
      <c r="W18" s="3">
        <v>0.42837709699999998</v>
      </c>
      <c r="Y18" s="3">
        <v>0.35715874199999997</v>
      </c>
      <c r="Z18" s="3">
        <v>0.47698883199999997</v>
      </c>
      <c r="AA18" s="3">
        <v>0.32151308099999998</v>
      </c>
      <c r="AB18" s="3">
        <v>0.48730800099999999</v>
      </c>
      <c r="AC18" s="3"/>
      <c r="AD18" s="3"/>
      <c r="AE18" s="3"/>
      <c r="AF18" s="3"/>
    </row>
    <row r="19" spans="1:32" x14ac:dyDescent="0.2">
      <c r="A19" s="3" t="s">
        <v>28</v>
      </c>
      <c r="C19" t="s">
        <v>11</v>
      </c>
      <c r="D19" t="s">
        <v>12</v>
      </c>
      <c r="E19" t="s">
        <v>13</v>
      </c>
      <c r="F19">
        <v>38</v>
      </c>
      <c r="G19">
        <v>0</v>
      </c>
      <c r="H19">
        <v>0</v>
      </c>
      <c r="J19" s="3">
        <v>4.4141246000000002E-2</v>
      </c>
      <c r="K19" s="3" t="s">
        <v>14</v>
      </c>
      <c r="L19" s="3">
        <v>7.1316986999999998E-2</v>
      </c>
      <c r="M19" s="3">
        <v>2.4065863999999999E-2</v>
      </c>
      <c r="N19" s="3" t="s">
        <v>14</v>
      </c>
      <c r="O19" s="3" t="s">
        <v>14</v>
      </c>
      <c r="Q19" s="3" t="s">
        <v>14</v>
      </c>
      <c r="R19" s="3" t="s">
        <v>14</v>
      </c>
      <c r="S19" s="3" t="s">
        <v>14</v>
      </c>
      <c r="U19" s="3" t="s">
        <v>14</v>
      </c>
      <c r="V19" s="3">
        <v>0.13469973399999999</v>
      </c>
      <c r="W19" s="3">
        <v>6.7252164000000003E-2</v>
      </c>
      <c r="Y19" s="3">
        <v>8.7806111000000006E-2</v>
      </c>
      <c r="Z19" s="3" t="s">
        <v>14</v>
      </c>
      <c r="AA19" s="3">
        <v>4.3444414000000001E-2</v>
      </c>
      <c r="AB19" s="3">
        <v>6.3812297000000004E-2</v>
      </c>
      <c r="AC19" s="3"/>
      <c r="AD19" s="3"/>
      <c r="AE19" s="3"/>
      <c r="AF19" s="3"/>
    </row>
    <row r="20" spans="1:32" x14ac:dyDescent="0.2">
      <c r="A20" s="3" t="s">
        <v>30</v>
      </c>
      <c r="C20" t="s">
        <v>11</v>
      </c>
      <c r="D20" t="s">
        <v>12</v>
      </c>
      <c r="E20" t="s">
        <v>13</v>
      </c>
      <c r="F20">
        <v>40</v>
      </c>
      <c r="G20">
        <v>0</v>
      </c>
      <c r="H20">
        <v>0</v>
      </c>
      <c r="J20" s="3">
        <v>6.3279392000000004E-2</v>
      </c>
      <c r="K20" s="3" t="s">
        <v>14</v>
      </c>
      <c r="L20" s="3">
        <v>3.8602963999999997E-2</v>
      </c>
      <c r="M20" s="3" t="s">
        <v>14</v>
      </c>
      <c r="N20" s="3" t="s">
        <v>14</v>
      </c>
      <c r="O20" s="3" t="s">
        <v>14</v>
      </c>
      <c r="Q20" s="3">
        <v>7.2612786999999998E-2</v>
      </c>
      <c r="R20" s="3" t="s">
        <v>14</v>
      </c>
      <c r="S20" s="3" t="s">
        <v>14</v>
      </c>
      <c r="U20" s="3" t="s">
        <v>14</v>
      </c>
      <c r="V20" s="3" t="s">
        <v>14</v>
      </c>
      <c r="W20" s="3" t="s">
        <v>14</v>
      </c>
      <c r="Y20" s="3" t="s">
        <v>14</v>
      </c>
      <c r="Z20" s="3" t="s">
        <v>14</v>
      </c>
      <c r="AA20" s="3">
        <v>2.5100386999999998E-2</v>
      </c>
      <c r="AB20" s="3" t="s">
        <v>14</v>
      </c>
      <c r="AC20" s="3"/>
      <c r="AD20" s="3"/>
      <c r="AE20" s="3"/>
      <c r="AF20" s="3"/>
    </row>
    <row r="21" spans="1:32" x14ac:dyDescent="0.2">
      <c r="AC21" s="3"/>
      <c r="AD21" s="3"/>
      <c r="AE21" s="3"/>
      <c r="AF21" s="3"/>
    </row>
    <row r="22" spans="1:32" x14ac:dyDescent="0.2">
      <c r="A22" s="3" t="s">
        <v>32</v>
      </c>
      <c r="C22" t="s">
        <v>33</v>
      </c>
      <c r="D22" t="s">
        <v>34</v>
      </c>
      <c r="E22" t="s">
        <v>35</v>
      </c>
      <c r="F22">
        <v>10</v>
      </c>
      <c r="G22">
        <v>0</v>
      </c>
      <c r="H22">
        <v>0</v>
      </c>
      <c r="J22" s="3">
        <v>4.8951566000000002E-2</v>
      </c>
      <c r="K22" s="3">
        <v>9.1825913999999995E-2</v>
      </c>
      <c r="L22" s="3">
        <v>0.10992020499999999</v>
      </c>
      <c r="M22" s="3">
        <v>0.100065423</v>
      </c>
      <c r="N22" s="3" t="s">
        <v>14</v>
      </c>
      <c r="O22" s="3" t="s">
        <v>14</v>
      </c>
      <c r="Q22" s="3" t="s">
        <v>14</v>
      </c>
      <c r="R22" s="3" t="s">
        <v>14</v>
      </c>
      <c r="S22" s="3" t="s">
        <v>14</v>
      </c>
      <c r="U22" s="3" t="s">
        <v>14</v>
      </c>
      <c r="V22" s="3" t="s">
        <v>14</v>
      </c>
      <c r="W22" s="3" t="s">
        <v>14</v>
      </c>
      <c r="Y22" s="3">
        <v>8.2457143999999996E-2</v>
      </c>
      <c r="Z22" s="3">
        <v>0.11445350999999999</v>
      </c>
      <c r="AA22" s="3">
        <v>0.12863154500000001</v>
      </c>
      <c r="AB22" s="3">
        <v>0.182059583</v>
      </c>
      <c r="AC22" s="3"/>
      <c r="AD22" s="3"/>
      <c r="AE22" s="3"/>
      <c r="AF22" s="3"/>
    </row>
    <row r="23" spans="1:32" x14ac:dyDescent="0.2">
      <c r="A23" s="3" t="s">
        <v>37</v>
      </c>
      <c r="C23" t="s">
        <v>33</v>
      </c>
      <c r="D23" t="s">
        <v>34</v>
      </c>
      <c r="E23" t="s">
        <v>35</v>
      </c>
      <c r="F23">
        <v>12</v>
      </c>
      <c r="G23">
        <v>0</v>
      </c>
      <c r="H23">
        <v>0</v>
      </c>
      <c r="J23" s="3" t="s">
        <v>14</v>
      </c>
      <c r="K23" s="3">
        <v>6.2181611999999997E-2</v>
      </c>
      <c r="L23" s="3">
        <v>8.7239626000000001E-2</v>
      </c>
      <c r="M23" s="3">
        <v>8.2150028999999999E-2</v>
      </c>
      <c r="N23" s="3" t="s">
        <v>14</v>
      </c>
      <c r="O23" s="3" t="s">
        <v>14</v>
      </c>
      <c r="Q23" s="3" t="s">
        <v>14</v>
      </c>
      <c r="R23" s="3" t="s">
        <v>14</v>
      </c>
      <c r="S23" s="3" t="s">
        <v>14</v>
      </c>
      <c r="U23" s="3" t="s">
        <v>14</v>
      </c>
      <c r="V23" s="3" t="s">
        <v>14</v>
      </c>
      <c r="W23" s="3" t="s">
        <v>14</v>
      </c>
      <c r="Y23" s="3">
        <v>7.1717585E-2</v>
      </c>
      <c r="Z23" s="3">
        <v>8.4417363999999995E-2</v>
      </c>
      <c r="AA23" s="3">
        <v>8.4933913999999999E-2</v>
      </c>
      <c r="AB23" s="3">
        <v>0.127369553</v>
      </c>
      <c r="AC23" s="3"/>
      <c r="AD23" s="3"/>
      <c r="AE23" s="3"/>
      <c r="AF23" s="3"/>
    </row>
    <row r="24" spans="1:32" x14ac:dyDescent="0.2">
      <c r="A24" s="3" t="s">
        <v>48</v>
      </c>
      <c r="C24" t="s">
        <v>33</v>
      </c>
      <c r="D24" t="s">
        <v>34</v>
      </c>
      <c r="E24" t="s">
        <v>35</v>
      </c>
      <c r="F24">
        <v>14</v>
      </c>
      <c r="G24">
        <v>0</v>
      </c>
      <c r="H24">
        <v>0</v>
      </c>
      <c r="J24" s="3" t="s">
        <v>14</v>
      </c>
      <c r="K24" s="3">
        <v>4.9009487999999997E-2</v>
      </c>
      <c r="L24" s="3" t="s">
        <v>14</v>
      </c>
      <c r="M24" s="3">
        <v>5.6497551E-2</v>
      </c>
      <c r="N24" s="3" t="s">
        <v>14</v>
      </c>
      <c r="O24" s="3" t="s">
        <v>14</v>
      </c>
      <c r="Q24" s="3" t="s">
        <v>14</v>
      </c>
      <c r="R24" s="3" t="s">
        <v>14</v>
      </c>
      <c r="S24" s="3" t="s">
        <v>14</v>
      </c>
      <c r="U24" s="3" t="s">
        <v>14</v>
      </c>
      <c r="V24" s="3" t="s">
        <v>14</v>
      </c>
      <c r="W24" s="3" t="s">
        <v>14</v>
      </c>
      <c r="Y24" s="3" t="s">
        <v>14</v>
      </c>
      <c r="Z24" s="3" t="s">
        <v>14</v>
      </c>
      <c r="AA24" s="3">
        <v>8.2104007000000007E-2</v>
      </c>
      <c r="AB24" s="3">
        <v>0.102117519</v>
      </c>
      <c r="AC24" s="3"/>
      <c r="AD24" s="3"/>
      <c r="AE24" s="3"/>
      <c r="AF24" s="3"/>
    </row>
    <row r="25" spans="1:32" x14ac:dyDescent="0.2">
      <c r="A25" s="3" t="s">
        <v>39</v>
      </c>
      <c r="C25" t="s">
        <v>33</v>
      </c>
      <c r="D25" t="s">
        <v>34</v>
      </c>
      <c r="E25" t="s">
        <v>35</v>
      </c>
      <c r="F25">
        <v>16</v>
      </c>
      <c r="G25">
        <v>0</v>
      </c>
      <c r="H25">
        <v>0</v>
      </c>
      <c r="J25" s="3">
        <v>0.62959721300000004</v>
      </c>
      <c r="K25" s="3">
        <v>0.53061559300000005</v>
      </c>
      <c r="L25" s="3">
        <v>0.78804084299999999</v>
      </c>
      <c r="M25" s="3">
        <v>0.44260729900000001</v>
      </c>
      <c r="N25" s="3" t="s">
        <v>14</v>
      </c>
      <c r="O25" s="3" t="s">
        <v>14</v>
      </c>
      <c r="Q25" s="3">
        <v>0.695065292</v>
      </c>
      <c r="R25" s="3" t="s">
        <v>14</v>
      </c>
      <c r="S25" s="3" t="s">
        <v>14</v>
      </c>
      <c r="U25" s="3">
        <v>0.76838749100000003</v>
      </c>
      <c r="V25" s="3">
        <v>0.46565215799999998</v>
      </c>
      <c r="W25" s="3">
        <v>0.46695396900000002</v>
      </c>
      <c r="Y25" s="3">
        <v>0.934550086</v>
      </c>
      <c r="Z25" s="3">
        <v>0.99647818600000004</v>
      </c>
      <c r="AA25" s="3">
        <v>0.93081579999999997</v>
      </c>
      <c r="AB25" s="3">
        <v>0.88508719000000002</v>
      </c>
      <c r="AC25" s="3"/>
      <c r="AD25" s="3"/>
      <c r="AE25" s="3"/>
      <c r="AF25" s="3"/>
    </row>
    <row r="26" spans="1:32" x14ac:dyDescent="0.2">
      <c r="A26" s="3" t="s">
        <v>41</v>
      </c>
      <c r="C26" t="s">
        <v>33</v>
      </c>
      <c r="D26" t="s">
        <v>34</v>
      </c>
      <c r="E26" t="s">
        <v>35</v>
      </c>
      <c r="F26">
        <v>16</v>
      </c>
      <c r="G26">
        <v>1</v>
      </c>
      <c r="H26">
        <v>0</v>
      </c>
      <c r="J26" s="3">
        <v>3.5911235490000002</v>
      </c>
      <c r="K26" s="3">
        <v>4.0407929149999999</v>
      </c>
      <c r="L26" s="3">
        <v>5.3739270220000002</v>
      </c>
      <c r="M26" s="3">
        <v>4.6708136969999998</v>
      </c>
      <c r="N26" s="3" t="s">
        <v>14</v>
      </c>
      <c r="O26" s="3" t="s">
        <v>14</v>
      </c>
      <c r="Q26" s="3">
        <v>4.1914799440000001</v>
      </c>
      <c r="R26" s="3" t="s">
        <v>14</v>
      </c>
      <c r="S26" s="3" t="s">
        <v>14</v>
      </c>
      <c r="U26" s="3">
        <v>3.4687071970000001</v>
      </c>
      <c r="V26" s="3">
        <v>2.4516832910000002</v>
      </c>
      <c r="W26" s="3">
        <v>2.654295845</v>
      </c>
      <c r="Y26" s="3">
        <v>3.6936368389999998</v>
      </c>
      <c r="Z26" s="3">
        <v>4.7096390919999997</v>
      </c>
      <c r="AA26" s="3">
        <v>5.1545992719999996</v>
      </c>
      <c r="AB26" s="3">
        <v>6.0664971660000004</v>
      </c>
      <c r="AC26" s="3"/>
      <c r="AD26" s="3"/>
      <c r="AE26" s="3"/>
      <c r="AF26" s="3"/>
    </row>
    <row r="27" spans="1:32" x14ac:dyDescent="0.2">
      <c r="A27" s="3" t="s">
        <v>56</v>
      </c>
      <c r="C27" t="s">
        <v>33</v>
      </c>
      <c r="D27" t="s">
        <v>34</v>
      </c>
      <c r="E27" t="s">
        <v>35</v>
      </c>
      <c r="F27">
        <v>17</v>
      </c>
      <c r="G27">
        <v>0</v>
      </c>
      <c r="H27">
        <v>0</v>
      </c>
      <c r="J27" s="3" t="s">
        <v>14</v>
      </c>
      <c r="K27" s="3">
        <v>0.71345332299999997</v>
      </c>
      <c r="L27" s="3" t="s">
        <v>14</v>
      </c>
      <c r="M27" s="3">
        <v>0.660672857</v>
      </c>
      <c r="N27" s="3" t="s">
        <v>14</v>
      </c>
      <c r="O27" s="3" t="s">
        <v>14</v>
      </c>
      <c r="Q27" s="3" t="s">
        <v>14</v>
      </c>
      <c r="R27" s="3" t="s">
        <v>14</v>
      </c>
      <c r="S27" s="3" t="s">
        <v>14</v>
      </c>
      <c r="U27" s="3" t="s">
        <v>14</v>
      </c>
      <c r="V27" s="3" t="s">
        <v>14</v>
      </c>
      <c r="W27" s="3" t="s">
        <v>14</v>
      </c>
      <c r="Y27" s="3" t="s">
        <v>14</v>
      </c>
      <c r="Z27" s="3" t="s">
        <v>14</v>
      </c>
      <c r="AA27" s="3" t="s">
        <v>14</v>
      </c>
      <c r="AB27" s="3">
        <v>2.066688842</v>
      </c>
      <c r="AC27" s="3"/>
      <c r="AD27" s="3"/>
      <c r="AE27" s="3"/>
      <c r="AF27" s="3"/>
    </row>
    <row r="28" spans="1:32" x14ac:dyDescent="0.2">
      <c r="A28" s="3" t="s">
        <v>43</v>
      </c>
      <c r="C28" t="s">
        <v>33</v>
      </c>
      <c r="D28" t="s">
        <v>34</v>
      </c>
      <c r="E28" t="s">
        <v>35</v>
      </c>
      <c r="F28">
        <v>18</v>
      </c>
      <c r="G28">
        <v>0</v>
      </c>
      <c r="H28">
        <v>0</v>
      </c>
      <c r="J28" s="3">
        <v>0.420316258</v>
      </c>
      <c r="K28" s="3">
        <v>0.29687210000000003</v>
      </c>
      <c r="L28" s="3">
        <v>0.36450395000000002</v>
      </c>
      <c r="M28" s="3">
        <v>0.26674268200000001</v>
      </c>
      <c r="N28" s="3" t="s">
        <v>14</v>
      </c>
      <c r="O28" s="3" t="s">
        <v>14</v>
      </c>
      <c r="Q28" s="3">
        <v>0.53178594800000001</v>
      </c>
      <c r="R28" s="3" t="s">
        <v>14</v>
      </c>
      <c r="S28" s="3" t="s">
        <v>14</v>
      </c>
      <c r="U28" s="3" t="s">
        <v>14</v>
      </c>
      <c r="V28" s="3" t="s">
        <v>14</v>
      </c>
      <c r="W28" s="3" t="s">
        <v>14</v>
      </c>
      <c r="Y28" s="3">
        <v>0.82747093199999999</v>
      </c>
      <c r="Z28" s="3" t="s">
        <v>14</v>
      </c>
      <c r="AA28" s="3">
        <v>0.51758457599999996</v>
      </c>
      <c r="AB28" s="3">
        <v>0.58701099199999995</v>
      </c>
      <c r="AC28" s="3"/>
      <c r="AD28" s="3"/>
      <c r="AE28" s="3"/>
      <c r="AF28" s="3"/>
    </row>
    <row r="29" spans="1:32" x14ac:dyDescent="0.2">
      <c r="A29" s="3" t="s">
        <v>45</v>
      </c>
      <c r="C29" t="s">
        <v>33</v>
      </c>
      <c r="D29" t="s">
        <v>34</v>
      </c>
      <c r="E29" t="s">
        <v>35</v>
      </c>
      <c r="F29">
        <v>18</v>
      </c>
      <c r="G29">
        <v>1</v>
      </c>
      <c r="H29">
        <v>0</v>
      </c>
      <c r="J29" s="3">
        <v>3.2318314539999999</v>
      </c>
      <c r="K29" s="3">
        <v>3.1214402620000001</v>
      </c>
      <c r="L29" s="3">
        <v>3.3670886229999999</v>
      </c>
      <c r="M29" s="3">
        <v>3.178332046</v>
      </c>
      <c r="N29" s="3" t="s">
        <v>14</v>
      </c>
      <c r="O29" s="3" t="s">
        <v>14</v>
      </c>
      <c r="Q29" s="3">
        <v>3.6497348469999999</v>
      </c>
      <c r="R29" s="3" t="s">
        <v>14</v>
      </c>
      <c r="S29" s="3" t="s">
        <v>14</v>
      </c>
      <c r="U29" s="3">
        <v>4.4534481640000001</v>
      </c>
      <c r="V29" s="3">
        <v>2.0078971339999998</v>
      </c>
      <c r="W29" s="3">
        <v>2.4101539999999999</v>
      </c>
      <c r="Y29" s="3">
        <v>4.0090318869999999</v>
      </c>
      <c r="Z29" s="3">
        <v>4.5816262940000003</v>
      </c>
      <c r="AA29" s="3">
        <v>3.8019822479999998</v>
      </c>
      <c r="AB29" s="3">
        <v>5.5551467380000004</v>
      </c>
      <c r="AC29" s="3"/>
      <c r="AD29" s="3"/>
      <c r="AE29" s="3"/>
      <c r="AF29" s="3"/>
    </row>
    <row r="30" spans="1:32" x14ac:dyDescent="0.2">
      <c r="A30" s="3" t="s">
        <v>47</v>
      </c>
      <c r="C30" t="s">
        <v>33</v>
      </c>
      <c r="D30" t="s">
        <v>34</v>
      </c>
      <c r="E30" t="s">
        <v>35</v>
      </c>
      <c r="F30">
        <v>18</v>
      </c>
      <c r="G30">
        <v>2</v>
      </c>
      <c r="H30">
        <v>0</v>
      </c>
      <c r="J30" s="3">
        <v>0.22165313</v>
      </c>
      <c r="K30" s="3">
        <v>0.18049777</v>
      </c>
      <c r="L30" s="3" t="s">
        <v>14</v>
      </c>
      <c r="M30" s="3">
        <v>0.23397331900000001</v>
      </c>
      <c r="N30" s="3" t="s">
        <v>14</v>
      </c>
      <c r="O30" s="3" t="s">
        <v>14</v>
      </c>
      <c r="Q30" s="3">
        <v>0.26197303500000002</v>
      </c>
      <c r="R30" s="3" t="s">
        <v>14</v>
      </c>
      <c r="S30" s="3" t="s">
        <v>14</v>
      </c>
      <c r="U30" s="3">
        <v>0.31917519</v>
      </c>
      <c r="V30" s="3" t="s">
        <v>14</v>
      </c>
      <c r="W30" s="3" t="s">
        <v>14</v>
      </c>
      <c r="Y30" s="3">
        <v>0.25950202300000003</v>
      </c>
      <c r="Z30" s="3">
        <v>0.31039425700000001</v>
      </c>
      <c r="AA30" s="3">
        <v>0.32987913600000002</v>
      </c>
      <c r="AB30" s="3">
        <v>0.44730006500000002</v>
      </c>
      <c r="AC30" s="3"/>
      <c r="AD30" s="3"/>
      <c r="AE30" s="3"/>
      <c r="AF30" s="3"/>
    </row>
    <row r="31" spans="1:32" x14ac:dyDescent="0.2">
      <c r="A31" s="3" t="s">
        <v>50</v>
      </c>
      <c r="C31" t="s">
        <v>33</v>
      </c>
      <c r="D31" t="s">
        <v>34</v>
      </c>
      <c r="E31" t="s">
        <v>35</v>
      </c>
      <c r="F31">
        <v>19</v>
      </c>
      <c r="G31">
        <v>0</v>
      </c>
      <c r="H31">
        <v>0</v>
      </c>
      <c r="J31" s="3" t="s">
        <v>14</v>
      </c>
      <c r="K31" s="3" t="s">
        <v>14</v>
      </c>
      <c r="L31" s="3" t="s">
        <v>14</v>
      </c>
      <c r="M31" s="3" t="s">
        <v>14</v>
      </c>
      <c r="N31" s="3" t="s">
        <v>14</v>
      </c>
      <c r="O31" s="3" t="s">
        <v>14</v>
      </c>
      <c r="Q31" s="3" t="s">
        <v>14</v>
      </c>
      <c r="R31" s="3" t="s">
        <v>14</v>
      </c>
      <c r="S31" s="3" t="s">
        <v>14</v>
      </c>
      <c r="U31" s="3" t="s">
        <v>14</v>
      </c>
      <c r="V31" s="3" t="s">
        <v>14</v>
      </c>
      <c r="W31" s="3" t="s">
        <v>14</v>
      </c>
      <c r="Y31" s="3">
        <v>0.33410981899999997</v>
      </c>
      <c r="Z31" s="3" t="s">
        <v>14</v>
      </c>
      <c r="AA31" s="3">
        <v>0.100435572</v>
      </c>
      <c r="AB31" s="3">
        <v>0.12648397</v>
      </c>
      <c r="AC31" s="3"/>
      <c r="AD31" s="3"/>
      <c r="AE31" s="3"/>
      <c r="AF31" s="3"/>
    </row>
    <row r="32" spans="1:32" x14ac:dyDescent="0.2">
      <c r="AC32" s="3"/>
      <c r="AD32" s="3"/>
      <c r="AE32" s="3"/>
      <c r="AF32" s="3"/>
    </row>
    <row r="33" spans="1:32" x14ac:dyDescent="0.2">
      <c r="A33" s="3" t="s">
        <v>67</v>
      </c>
      <c r="C33" t="s">
        <v>53</v>
      </c>
      <c r="D33" t="s">
        <v>54</v>
      </c>
      <c r="E33" t="s">
        <v>13</v>
      </c>
      <c r="F33">
        <v>30</v>
      </c>
      <c r="G33">
        <v>1</v>
      </c>
      <c r="H33">
        <v>0</v>
      </c>
      <c r="J33" s="3" t="s">
        <v>14</v>
      </c>
      <c r="K33" s="3">
        <v>1.9758185000000001E-2</v>
      </c>
      <c r="L33" s="3" t="s">
        <v>14</v>
      </c>
      <c r="M33" s="3" t="s">
        <v>14</v>
      </c>
      <c r="N33" s="3" t="s">
        <v>14</v>
      </c>
      <c r="O33" s="3" t="s">
        <v>14</v>
      </c>
      <c r="Q33" s="3" t="s">
        <v>14</v>
      </c>
      <c r="R33" s="3" t="s">
        <v>14</v>
      </c>
      <c r="S33" s="3" t="s">
        <v>14</v>
      </c>
      <c r="U33" s="3" t="s">
        <v>14</v>
      </c>
      <c r="Y33" s="3" t="s">
        <v>14</v>
      </c>
      <c r="Z33" s="3">
        <v>2.1115439E-2</v>
      </c>
      <c r="AA33" s="3" t="s">
        <v>14</v>
      </c>
      <c r="AB33" s="3" t="s">
        <v>14</v>
      </c>
      <c r="AC33" s="3"/>
      <c r="AD33" s="3"/>
      <c r="AE33" s="3"/>
      <c r="AF33" s="3"/>
    </row>
    <row r="34" spans="1:32" x14ac:dyDescent="0.2">
      <c r="A34" s="3" t="s">
        <v>27</v>
      </c>
      <c r="C34" t="s">
        <v>53</v>
      </c>
      <c r="D34" t="s">
        <v>54</v>
      </c>
      <c r="E34" t="s">
        <v>13</v>
      </c>
      <c r="F34">
        <v>32</v>
      </c>
      <c r="G34">
        <v>1</v>
      </c>
      <c r="H34">
        <v>0</v>
      </c>
      <c r="J34" s="3">
        <v>7.3603241E-2</v>
      </c>
      <c r="K34" s="3">
        <v>9.6513429999999997E-2</v>
      </c>
      <c r="L34" s="3">
        <v>9.2684663E-2</v>
      </c>
      <c r="M34" s="3">
        <v>0.10447820200000001</v>
      </c>
      <c r="N34" s="3">
        <v>0</v>
      </c>
      <c r="O34" s="3">
        <v>0.108036272</v>
      </c>
      <c r="Q34" s="3">
        <v>5.6931465000000001E-2</v>
      </c>
      <c r="R34" s="3">
        <v>0.141534622</v>
      </c>
      <c r="S34" s="3">
        <v>0.12786440700000001</v>
      </c>
      <c r="U34" s="3" t="s">
        <v>14</v>
      </c>
      <c r="V34" s="3" t="s">
        <v>14</v>
      </c>
      <c r="W34" s="3" t="s">
        <v>14</v>
      </c>
      <c r="Y34" s="3" t="s">
        <v>14</v>
      </c>
      <c r="Z34" s="3">
        <v>4.9829949999999998E-2</v>
      </c>
      <c r="AA34" s="3">
        <v>5.7068108999999999E-2</v>
      </c>
      <c r="AB34" s="3" t="s">
        <v>14</v>
      </c>
      <c r="AC34" s="3"/>
      <c r="AD34" s="3"/>
      <c r="AE34" s="3"/>
      <c r="AF34" s="3"/>
    </row>
    <row r="35" spans="1:32" x14ac:dyDescent="0.2">
      <c r="A35" s="3" t="s">
        <v>29</v>
      </c>
      <c r="C35" t="s">
        <v>53</v>
      </c>
      <c r="D35" t="s">
        <v>54</v>
      </c>
      <c r="E35" t="s">
        <v>13</v>
      </c>
      <c r="F35">
        <v>32</v>
      </c>
      <c r="G35">
        <v>2</v>
      </c>
      <c r="H35">
        <v>0</v>
      </c>
      <c r="J35" s="3">
        <v>7.6684909999999995E-2</v>
      </c>
      <c r="K35" s="3">
        <v>0.31036127699999999</v>
      </c>
      <c r="L35" s="3">
        <v>0.29233330200000002</v>
      </c>
      <c r="M35" s="3">
        <v>0.31060801799999999</v>
      </c>
      <c r="N35" s="3">
        <v>0.51417170599999995</v>
      </c>
      <c r="O35" s="3">
        <v>0.44753970199999998</v>
      </c>
      <c r="Q35" s="3">
        <v>6.1389106999999998E-2</v>
      </c>
      <c r="R35" s="3">
        <v>0.60955830300000002</v>
      </c>
      <c r="S35" s="3">
        <v>0.52710916799999996</v>
      </c>
      <c r="U35" s="3">
        <v>0.12848842199999999</v>
      </c>
      <c r="V35" s="3" t="s">
        <v>14</v>
      </c>
      <c r="W35" s="3" t="s">
        <v>14</v>
      </c>
      <c r="Y35" s="3">
        <v>0.18812748000000001</v>
      </c>
      <c r="Z35" s="3">
        <v>0.382126992</v>
      </c>
      <c r="AA35" s="3">
        <v>0.35932161600000001</v>
      </c>
      <c r="AB35" s="3">
        <v>0.19578213899999999</v>
      </c>
      <c r="AC35" s="3"/>
      <c r="AD35" s="3"/>
      <c r="AE35" s="3"/>
      <c r="AF35" s="3"/>
    </row>
    <row r="36" spans="1:32" x14ac:dyDescent="0.2">
      <c r="A36" s="3" t="s">
        <v>31</v>
      </c>
      <c r="C36" t="s">
        <v>53</v>
      </c>
      <c r="D36" t="s">
        <v>54</v>
      </c>
      <c r="E36" t="s">
        <v>13</v>
      </c>
      <c r="F36">
        <v>34</v>
      </c>
      <c r="G36">
        <v>1</v>
      </c>
      <c r="H36">
        <v>0</v>
      </c>
      <c r="J36" s="3">
        <v>0.14723423899999999</v>
      </c>
      <c r="K36" s="3">
        <v>0.221684306</v>
      </c>
      <c r="L36" s="3">
        <v>0.196605164</v>
      </c>
      <c r="M36" s="3">
        <v>0.246956763</v>
      </c>
      <c r="N36" s="3">
        <v>0.204992645</v>
      </c>
      <c r="O36" s="3">
        <v>0.23373181800000001</v>
      </c>
      <c r="Q36" s="3">
        <v>0.12751206300000001</v>
      </c>
      <c r="R36" s="3">
        <v>0.239120899</v>
      </c>
      <c r="S36" s="3">
        <v>0.21705476100000001</v>
      </c>
      <c r="U36" s="3">
        <v>0.110347758</v>
      </c>
      <c r="V36" s="3" t="s">
        <v>14</v>
      </c>
      <c r="W36" s="3" t="s">
        <v>14</v>
      </c>
      <c r="Y36" s="3">
        <v>8.7270914000000005E-2</v>
      </c>
      <c r="Z36" s="3">
        <v>7.0189246999999996E-2</v>
      </c>
      <c r="AA36" s="3">
        <v>7.0490817999999997E-2</v>
      </c>
      <c r="AB36" s="3" t="s">
        <v>14</v>
      </c>
      <c r="AC36" s="3"/>
      <c r="AD36" s="3"/>
      <c r="AE36" s="3"/>
      <c r="AF36" s="3"/>
    </row>
    <row r="37" spans="1:32" x14ac:dyDescent="0.2">
      <c r="A37" s="3" t="s">
        <v>36</v>
      </c>
      <c r="C37" t="s">
        <v>53</v>
      </c>
      <c r="D37" t="s">
        <v>54</v>
      </c>
      <c r="E37" t="s">
        <v>13</v>
      </c>
      <c r="F37">
        <v>34</v>
      </c>
      <c r="G37">
        <v>2</v>
      </c>
      <c r="H37">
        <v>0</v>
      </c>
      <c r="J37" s="3">
        <v>0.212220771</v>
      </c>
      <c r="K37" s="3">
        <v>0.48281965599999999</v>
      </c>
      <c r="L37" s="3">
        <v>0.40621634600000001</v>
      </c>
      <c r="M37" s="3">
        <v>0.53904295599999996</v>
      </c>
      <c r="N37" s="3">
        <v>0.57259384899999999</v>
      </c>
      <c r="O37" s="3">
        <v>0.57684195000000005</v>
      </c>
      <c r="Q37" s="3">
        <v>0.23157538899999999</v>
      </c>
      <c r="R37" s="3">
        <v>0.60403543900000001</v>
      </c>
      <c r="S37" s="3">
        <v>0.56858362399999995</v>
      </c>
      <c r="U37" s="3">
        <v>0.31051395500000001</v>
      </c>
      <c r="V37" s="3">
        <v>0.41738464800000002</v>
      </c>
      <c r="W37" s="3">
        <v>0.41287613200000001</v>
      </c>
      <c r="Y37" s="3">
        <v>0.339024728</v>
      </c>
      <c r="Z37" s="3">
        <v>0.73130900499999996</v>
      </c>
      <c r="AA37" s="3">
        <v>0.613939762</v>
      </c>
      <c r="AB37" s="3">
        <v>0.51449707899999997</v>
      </c>
      <c r="AC37" s="3"/>
      <c r="AD37" s="3"/>
      <c r="AE37" s="3"/>
      <c r="AF37" s="3"/>
    </row>
    <row r="38" spans="1:32" x14ac:dyDescent="0.2">
      <c r="A38" s="3" t="s">
        <v>74</v>
      </c>
      <c r="C38" t="s">
        <v>53</v>
      </c>
      <c r="D38" t="s">
        <v>54</v>
      </c>
      <c r="E38" t="s">
        <v>13</v>
      </c>
      <c r="F38">
        <v>36</v>
      </c>
      <c r="G38">
        <v>2</v>
      </c>
      <c r="H38">
        <v>0</v>
      </c>
      <c r="J38" s="3" t="s">
        <v>14</v>
      </c>
      <c r="K38" s="3">
        <v>2.9549374999999999E-2</v>
      </c>
      <c r="L38" s="3" t="s">
        <v>14</v>
      </c>
      <c r="M38" s="3">
        <v>3.5715877E-2</v>
      </c>
      <c r="N38" s="3" t="s">
        <v>14</v>
      </c>
      <c r="O38" s="3" t="s">
        <v>14</v>
      </c>
      <c r="Q38" s="3" t="s">
        <v>14</v>
      </c>
      <c r="R38" s="3" t="s">
        <v>14</v>
      </c>
      <c r="S38" s="3" t="s">
        <v>14</v>
      </c>
      <c r="U38" s="3" t="s">
        <v>14</v>
      </c>
      <c r="V38" s="3" t="s">
        <v>14</v>
      </c>
      <c r="W38" s="3" t="s">
        <v>14</v>
      </c>
      <c r="Y38" s="3" t="s">
        <v>14</v>
      </c>
      <c r="Z38" s="3">
        <v>4.5585696000000002E-2</v>
      </c>
      <c r="AA38" s="3">
        <v>2.7009212000000001E-2</v>
      </c>
      <c r="AB38" s="3" t="s">
        <v>14</v>
      </c>
      <c r="AC38" s="3"/>
      <c r="AD38" s="3"/>
      <c r="AE38" s="3"/>
      <c r="AF38" s="3"/>
    </row>
    <row r="39" spans="1:32" x14ac:dyDescent="0.2">
      <c r="AC39" s="3"/>
      <c r="AD39" s="3"/>
      <c r="AE39" s="3"/>
      <c r="AF39" s="3"/>
    </row>
    <row r="40" spans="1:32" x14ac:dyDescent="0.2">
      <c r="A40" s="3" t="s">
        <v>77</v>
      </c>
      <c r="C40" t="s">
        <v>61</v>
      </c>
      <c r="D40" t="s">
        <v>54</v>
      </c>
      <c r="E40" t="s">
        <v>13</v>
      </c>
      <c r="F40">
        <v>28</v>
      </c>
      <c r="G40">
        <v>0</v>
      </c>
      <c r="H40">
        <v>0</v>
      </c>
      <c r="J40" s="3" t="s">
        <v>14</v>
      </c>
      <c r="K40" s="3">
        <v>3.2020905000000002E-2</v>
      </c>
      <c r="L40" s="3">
        <v>4.1458209000000003E-2</v>
      </c>
      <c r="M40" s="3">
        <v>1.8496436000000002E-2</v>
      </c>
      <c r="N40" s="3" t="s">
        <v>14</v>
      </c>
      <c r="O40" s="3" t="s">
        <v>14</v>
      </c>
      <c r="Q40" s="3" t="s">
        <v>14</v>
      </c>
      <c r="R40" s="3" t="s">
        <v>14</v>
      </c>
      <c r="S40" s="3" t="s">
        <v>14</v>
      </c>
      <c r="U40" s="3" t="s">
        <v>14</v>
      </c>
      <c r="V40" s="3">
        <v>6.4668983999999999E-2</v>
      </c>
      <c r="W40" s="3">
        <v>4.3151006999999998E-2</v>
      </c>
      <c r="Y40" s="3" t="s">
        <v>14</v>
      </c>
      <c r="Z40" s="3">
        <v>4.6446207000000003E-2</v>
      </c>
      <c r="AA40" s="3">
        <v>4.6403696000000001E-2</v>
      </c>
      <c r="AB40" s="3">
        <v>3.1563267999999998E-2</v>
      </c>
      <c r="AC40" s="3"/>
      <c r="AD40" s="3"/>
      <c r="AE40" s="3"/>
      <c r="AF40" s="3"/>
    </row>
    <row r="41" spans="1:32" x14ac:dyDescent="0.2">
      <c r="A41" s="3" t="s">
        <v>38</v>
      </c>
      <c r="C41" t="s">
        <v>61</v>
      </c>
      <c r="D41" t="s">
        <v>54</v>
      </c>
      <c r="E41" t="s">
        <v>13</v>
      </c>
      <c r="F41">
        <v>28</v>
      </c>
      <c r="G41">
        <v>1</v>
      </c>
      <c r="H41">
        <v>0</v>
      </c>
      <c r="J41" s="3">
        <v>0.54555746199999999</v>
      </c>
      <c r="K41" s="3" t="s">
        <v>14</v>
      </c>
      <c r="L41" s="3" t="s">
        <v>14</v>
      </c>
      <c r="M41" s="3" t="s">
        <v>14</v>
      </c>
      <c r="N41" s="3">
        <v>1.0117467769999999</v>
      </c>
      <c r="O41" s="3">
        <v>0.53374773399999997</v>
      </c>
      <c r="Q41" s="3">
        <v>0.64978576399999999</v>
      </c>
      <c r="R41" s="3">
        <v>0.61991546600000003</v>
      </c>
      <c r="S41" s="3">
        <v>0.58655615900000002</v>
      </c>
      <c r="U41" s="3">
        <v>0.86540918099999997</v>
      </c>
      <c r="V41" s="3" t="s">
        <v>14</v>
      </c>
      <c r="W41" s="3" t="s">
        <v>14</v>
      </c>
      <c r="Y41" s="3">
        <v>0.98090581099999996</v>
      </c>
      <c r="Z41" s="3" t="s">
        <v>14</v>
      </c>
      <c r="AA41" s="3" t="s">
        <v>14</v>
      </c>
      <c r="AB41" s="3" t="s">
        <v>14</v>
      </c>
      <c r="AC41" s="3"/>
      <c r="AD41" s="3"/>
      <c r="AE41" s="3"/>
      <c r="AF41" s="3"/>
    </row>
    <row r="42" spans="1:32" x14ac:dyDescent="0.2">
      <c r="A42" s="3" t="s">
        <v>79</v>
      </c>
      <c r="C42" t="s">
        <v>61</v>
      </c>
      <c r="D42" t="s">
        <v>54</v>
      </c>
      <c r="E42" t="s">
        <v>13</v>
      </c>
      <c r="F42">
        <v>30</v>
      </c>
      <c r="G42">
        <v>0</v>
      </c>
      <c r="H42">
        <v>0</v>
      </c>
      <c r="J42" s="3" t="s">
        <v>14</v>
      </c>
      <c r="K42" s="3">
        <v>7.6057529999999998E-3</v>
      </c>
      <c r="L42" s="3" t="s">
        <v>14</v>
      </c>
      <c r="M42" s="3">
        <v>4.2158789999999996E-3</v>
      </c>
      <c r="N42" s="3" t="s">
        <v>14</v>
      </c>
      <c r="O42" s="3" t="s">
        <v>14</v>
      </c>
      <c r="Q42" s="3" t="s">
        <v>14</v>
      </c>
      <c r="R42" s="3" t="s">
        <v>14</v>
      </c>
      <c r="S42" s="3" t="s">
        <v>14</v>
      </c>
      <c r="U42" s="3" t="s">
        <v>14</v>
      </c>
      <c r="V42" s="3" t="s">
        <v>14</v>
      </c>
      <c r="W42" s="3" t="s">
        <v>14</v>
      </c>
      <c r="Y42" s="3" t="s">
        <v>14</v>
      </c>
      <c r="Z42" s="3" t="s">
        <v>14</v>
      </c>
      <c r="AA42" s="3" t="s">
        <v>14</v>
      </c>
      <c r="AB42" s="3" t="s">
        <v>14</v>
      </c>
      <c r="AC42" s="3"/>
      <c r="AD42" s="3"/>
      <c r="AE42" s="3"/>
      <c r="AF42" s="3"/>
    </row>
    <row r="43" spans="1:32" x14ac:dyDescent="0.2">
      <c r="A43" s="3" t="s">
        <v>40</v>
      </c>
      <c r="C43" t="s">
        <v>61</v>
      </c>
      <c r="D43" t="s">
        <v>54</v>
      </c>
      <c r="E43" t="s">
        <v>13</v>
      </c>
      <c r="F43">
        <v>30</v>
      </c>
      <c r="G43">
        <v>1</v>
      </c>
      <c r="H43">
        <v>0</v>
      </c>
      <c r="J43" s="3">
        <v>0.30663613899999997</v>
      </c>
      <c r="K43" s="3">
        <v>0.28587761699999997</v>
      </c>
      <c r="L43" s="3">
        <v>0.36335799299999999</v>
      </c>
      <c r="M43" s="3">
        <v>0.209571804</v>
      </c>
      <c r="N43" s="3">
        <v>0.34877610399999998</v>
      </c>
      <c r="O43" s="3">
        <v>0.26126561999999998</v>
      </c>
      <c r="Q43" s="3">
        <v>0.32853134000000001</v>
      </c>
      <c r="R43" s="3">
        <v>0.322563618</v>
      </c>
      <c r="S43" s="3">
        <v>0.30442555300000002</v>
      </c>
      <c r="U43" s="3">
        <v>0.34987013900000002</v>
      </c>
      <c r="V43" s="3">
        <v>0.51909308200000004</v>
      </c>
      <c r="W43" s="3">
        <v>0.44809093</v>
      </c>
      <c r="Y43" s="3">
        <v>0.45324652300000001</v>
      </c>
      <c r="Z43" s="3">
        <v>0.41952550799999999</v>
      </c>
      <c r="AA43" s="3">
        <v>0.51738674500000004</v>
      </c>
      <c r="AB43" s="3">
        <v>0.383142445</v>
      </c>
      <c r="AC43" s="3"/>
      <c r="AD43" s="3"/>
      <c r="AE43" s="3"/>
      <c r="AF43" s="3"/>
    </row>
    <row r="44" spans="1:32" x14ac:dyDescent="0.2">
      <c r="A44" s="3" t="s">
        <v>42</v>
      </c>
      <c r="C44" t="s">
        <v>61</v>
      </c>
      <c r="D44" t="s">
        <v>54</v>
      </c>
      <c r="E44" t="s">
        <v>13</v>
      </c>
      <c r="F44">
        <v>30</v>
      </c>
      <c r="G44">
        <v>2</v>
      </c>
      <c r="H44">
        <v>0</v>
      </c>
      <c r="J44" s="3">
        <v>0.23861854199999999</v>
      </c>
      <c r="K44" s="3">
        <v>0.34674694499999997</v>
      </c>
      <c r="L44" s="3">
        <v>0.50769678799999995</v>
      </c>
      <c r="M44" s="3">
        <v>0.28488992699999999</v>
      </c>
      <c r="N44" s="3">
        <v>0.38507037500000002</v>
      </c>
      <c r="O44" s="3">
        <v>0.27835237899999998</v>
      </c>
      <c r="Q44" s="3">
        <v>0.21542766499999999</v>
      </c>
      <c r="R44" s="3">
        <v>0.29143970699999999</v>
      </c>
      <c r="S44" s="3">
        <v>0.25552096000000002</v>
      </c>
      <c r="U44" s="3">
        <v>0.27558779900000002</v>
      </c>
      <c r="V44" s="3">
        <v>0.52500016500000002</v>
      </c>
      <c r="W44" s="3">
        <v>0.49656346800000001</v>
      </c>
      <c r="Y44" s="3">
        <v>0.33241518599999997</v>
      </c>
      <c r="Z44" s="3">
        <v>0.40857015600000002</v>
      </c>
      <c r="AA44" s="3">
        <v>0.52922266699999998</v>
      </c>
      <c r="AB44" s="3">
        <v>0.465299456</v>
      </c>
      <c r="AC44" s="3"/>
      <c r="AD44" s="3"/>
      <c r="AE44" s="3"/>
      <c r="AF44" s="3"/>
    </row>
    <row r="45" spans="1:32" x14ac:dyDescent="0.2">
      <c r="A45" s="3" t="s">
        <v>65</v>
      </c>
      <c r="C45" t="s">
        <v>61</v>
      </c>
      <c r="D45" t="s">
        <v>54</v>
      </c>
      <c r="E45" t="s">
        <v>13</v>
      </c>
      <c r="F45">
        <v>31</v>
      </c>
      <c r="G45">
        <v>2</v>
      </c>
      <c r="H45">
        <v>0</v>
      </c>
      <c r="J45" s="3">
        <v>2.0836707840000002</v>
      </c>
      <c r="K45" s="3" t="s">
        <v>14</v>
      </c>
      <c r="L45" s="3" t="s">
        <v>14</v>
      </c>
      <c r="M45" s="3" t="s">
        <v>14</v>
      </c>
      <c r="N45" s="3" t="s">
        <v>14</v>
      </c>
      <c r="O45" s="3" t="s">
        <v>14</v>
      </c>
      <c r="Q45" s="3">
        <v>2.3263267719999998</v>
      </c>
      <c r="R45" s="3" t="s">
        <v>14</v>
      </c>
      <c r="S45" s="3" t="s">
        <v>14</v>
      </c>
      <c r="U45" s="3">
        <v>2.9282538069999999</v>
      </c>
      <c r="V45" s="3">
        <v>2.6278803829999999</v>
      </c>
      <c r="W45" s="3">
        <v>2.6237319210000001</v>
      </c>
      <c r="Y45" s="3">
        <v>3.6517041319999999</v>
      </c>
      <c r="Z45" s="3" t="s">
        <v>14</v>
      </c>
      <c r="AA45" s="3" t="s">
        <v>14</v>
      </c>
      <c r="AB45" s="3" t="s">
        <v>14</v>
      </c>
      <c r="AC45" s="3"/>
      <c r="AD45" s="3"/>
      <c r="AE45" s="3"/>
      <c r="AF45" s="3"/>
    </row>
    <row r="46" spans="1:32" x14ac:dyDescent="0.2">
      <c r="A46" s="3" t="s">
        <v>44</v>
      </c>
      <c r="C46" t="s">
        <v>61</v>
      </c>
      <c r="D46" t="s">
        <v>54</v>
      </c>
      <c r="E46" t="s">
        <v>13</v>
      </c>
      <c r="F46">
        <v>32</v>
      </c>
      <c r="G46">
        <v>1</v>
      </c>
      <c r="H46">
        <v>0</v>
      </c>
      <c r="J46" s="3">
        <v>0.731824578</v>
      </c>
      <c r="K46" s="3">
        <v>0.73722884</v>
      </c>
      <c r="L46" s="3">
        <v>0.82585003599999995</v>
      </c>
      <c r="M46" s="3">
        <v>0.39643636300000001</v>
      </c>
      <c r="N46" s="3">
        <v>0.79296162000000003</v>
      </c>
      <c r="O46" s="3">
        <v>0.58667500699999997</v>
      </c>
      <c r="Q46" s="3">
        <v>0.80264953400000005</v>
      </c>
      <c r="R46" s="3">
        <v>0.82904085999999999</v>
      </c>
      <c r="S46" s="3">
        <v>0.77165225900000001</v>
      </c>
      <c r="U46" s="3">
        <v>0.74997633100000005</v>
      </c>
      <c r="V46" s="3">
        <v>1.098947409</v>
      </c>
      <c r="W46" s="3">
        <v>0.975352781</v>
      </c>
      <c r="Y46" s="3">
        <v>1.238275437</v>
      </c>
      <c r="Z46" s="3">
        <v>1.3174946940000001</v>
      </c>
      <c r="AA46" s="3">
        <v>1.2528234009999999</v>
      </c>
      <c r="AB46" s="3">
        <v>0.79366914600000005</v>
      </c>
      <c r="AC46" s="3"/>
      <c r="AD46" s="3"/>
      <c r="AE46" s="3"/>
      <c r="AF46" s="3"/>
    </row>
    <row r="47" spans="1:32" x14ac:dyDescent="0.2">
      <c r="A47" s="3" t="s">
        <v>46</v>
      </c>
      <c r="C47" t="s">
        <v>61</v>
      </c>
      <c r="D47" t="s">
        <v>54</v>
      </c>
      <c r="E47" t="s">
        <v>13</v>
      </c>
      <c r="F47">
        <v>32</v>
      </c>
      <c r="G47">
        <v>2</v>
      </c>
      <c r="H47">
        <v>0</v>
      </c>
      <c r="J47" s="3">
        <v>5.0257782559999997</v>
      </c>
      <c r="K47" s="3">
        <v>5.3551576829999998</v>
      </c>
      <c r="L47" s="3">
        <v>6.6534654670000002</v>
      </c>
      <c r="M47" s="3">
        <v>4.2828923310000002</v>
      </c>
      <c r="N47" s="3">
        <v>6.7238202930000002</v>
      </c>
      <c r="O47" s="3">
        <v>4.933518973</v>
      </c>
      <c r="Q47" s="3">
        <v>5.6551285010000001</v>
      </c>
      <c r="R47" s="3">
        <v>6.2373587089999996</v>
      </c>
      <c r="S47" s="3">
        <v>5.8022840789999997</v>
      </c>
      <c r="U47" s="3">
        <v>6.2611021310000003</v>
      </c>
      <c r="V47" s="3">
        <v>8.7975362029999999</v>
      </c>
      <c r="W47" s="3">
        <v>8.2975008050000003</v>
      </c>
      <c r="Y47" s="3">
        <v>8.3585535699999998</v>
      </c>
      <c r="Z47" s="3">
        <v>10.175242409999999</v>
      </c>
      <c r="AA47" s="3">
        <v>10.30464772</v>
      </c>
      <c r="AB47" s="3">
        <v>9.1825433400000005</v>
      </c>
      <c r="AC47" s="3"/>
      <c r="AD47" s="3"/>
      <c r="AE47" s="3"/>
      <c r="AF47" s="3"/>
    </row>
    <row r="48" spans="1:32" x14ac:dyDescent="0.2">
      <c r="A48" s="3" t="s">
        <v>87</v>
      </c>
      <c r="C48" t="s">
        <v>61</v>
      </c>
      <c r="D48" t="s">
        <v>54</v>
      </c>
      <c r="E48" t="s">
        <v>13</v>
      </c>
      <c r="F48">
        <v>32</v>
      </c>
      <c r="G48">
        <v>3</v>
      </c>
      <c r="H48">
        <v>0</v>
      </c>
      <c r="J48" s="3" t="s">
        <v>14</v>
      </c>
      <c r="K48" s="3">
        <v>8.8055019999999998E-3</v>
      </c>
      <c r="L48" s="3" t="s">
        <v>14</v>
      </c>
      <c r="M48" s="3">
        <v>8.5158100000000004E-3</v>
      </c>
      <c r="N48" s="3" t="s">
        <v>14</v>
      </c>
      <c r="O48" s="3" t="s">
        <v>14</v>
      </c>
      <c r="Q48" s="3" t="s">
        <v>14</v>
      </c>
      <c r="R48" s="3" t="s">
        <v>14</v>
      </c>
      <c r="S48" s="3" t="s">
        <v>14</v>
      </c>
      <c r="U48" s="3" t="s">
        <v>14</v>
      </c>
      <c r="V48" s="3" t="s">
        <v>14</v>
      </c>
      <c r="W48" s="3" t="s">
        <v>14</v>
      </c>
      <c r="Y48" s="3" t="s">
        <v>14</v>
      </c>
      <c r="Z48" s="3">
        <v>3.1274969E-2</v>
      </c>
      <c r="AA48" s="3" t="s">
        <v>14</v>
      </c>
      <c r="AB48" s="3">
        <v>2.7928964000000001E-2</v>
      </c>
      <c r="AC48" s="3"/>
      <c r="AD48" s="3"/>
      <c r="AE48" s="3"/>
      <c r="AF48" s="3"/>
    </row>
    <row r="49" spans="1:32" x14ac:dyDescent="0.2">
      <c r="A49" s="3" t="s">
        <v>69</v>
      </c>
      <c r="C49" t="s">
        <v>61</v>
      </c>
      <c r="D49" t="s">
        <v>54</v>
      </c>
      <c r="E49" t="s">
        <v>13</v>
      </c>
      <c r="F49">
        <v>33</v>
      </c>
      <c r="G49">
        <v>2</v>
      </c>
      <c r="H49">
        <v>0</v>
      </c>
      <c r="J49" s="3">
        <v>0.86198192500000004</v>
      </c>
      <c r="K49" s="3" t="s">
        <v>14</v>
      </c>
      <c r="L49" s="3" t="s">
        <v>14</v>
      </c>
      <c r="M49" s="3" t="s">
        <v>14</v>
      </c>
      <c r="N49" s="3" t="s">
        <v>14</v>
      </c>
      <c r="O49" s="3" t="s">
        <v>14</v>
      </c>
      <c r="Q49" s="3">
        <v>0.70315566299999999</v>
      </c>
      <c r="R49" s="3" t="s">
        <v>14</v>
      </c>
      <c r="S49" s="3" t="s">
        <v>14</v>
      </c>
      <c r="U49" s="3" t="s">
        <v>14</v>
      </c>
      <c r="V49" s="3">
        <v>0.80593695700000001</v>
      </c>
      <c r="W49" s="3">
        <v>1.017409016</v>
      </c>
      <c r="Y49" s="3" t="s">
        <v>14</v>
      </c>
      <c r="Z49" s="3" t="s">
        <v>14</v>
      </c>
      <c r="AA49" s="3" t="s">
        <v>14</v>
      </c>
      <c r="AB49" s="3" t="s">
        <v>14</v>
      </c>
      <c r="AC49" s="3"/>
      <c r="AD49" s="3"/>
      <c r="AE49" s="3"/>
      <c r="AF49" s="3"/>
    </row>
    <row r="50" spans="1:32" x14ac:dyDescent="0.2">
      <c r="A50" s="3" t="s">
        <v>49</v>
      </c>
      <c r="C50" t="s">
        <v>61</v>
      </c>
      <c r="D50" t="s">
        <v>54</v>
      </c>
      <c r="E50" t="s">
        <v>13</v>
      </c>
      <c r="F50">
        <v>34</v>
      </c>
      <c r="G50">
        <v>1</v>
      </c>
      <c r="H50">
        <v>0</v>
      </c>
      <c r="J50" s="3">
        <v>0.37665031199999999</v>
      </c>
      <c r="K50" s="3">
        <v>0.51684734899999996</v>
      </c>
      <c r="L50" s="3">
        <v>0.53510080699999996</v>
      </c>
      <c r="M50" s="3">
        <v>0.25971595200000003</v>
      </c>
      <c r="N50" s="3">
        <v>0.52081717599999999</v>
      </c>
      <c r="O50" s="3">
        <v>0.46742018800000001</v>
      </c>
      <c r="Q50" s="3">
        <v>0.44125576799999999</v>
      </c>
      <c r="R50" s="3">
        <v>0.51130577899999996</v>
      </c>
      <c r="S50" s="3">
        <v>0.47734734699999998</v>
      </c>
      <c r="U50" s="3">
        <v>0.48483678600000002</v>
      </c>
      <c r="V50" s="3">
        <v>0.68506072699999998</v>
      </c>
      <c r="W50" s="3">
        <v>0.63903777699999997</v>
      </c>
      <c r="Y50" s="3">
        <v>0.64247922099999999</v>
      </c>
      <c r="Z50" s="3">
        <v>1.0396408509999999</v>
      </c>
      <c r="AA50" s="3">
        <v>0.80368870999999997</v>
      </c>
      <c r="AB50" s="3">
        <v>0.64987556000000002</v>
      </c>
      <c r="AC50" s="3"/>
      <c r="AD50" s="3"/>
      <c r="AE50" s="3"/>
      <c r="AF50" s="3"/>
    </row>
    <row r="51" spans="1:32" x14ac:dyDescent="0.2">
      <c r="A51" s="3" t="s">
        <v>51</v>
      </c>
      <c r="C51" t="s">
        <v>61</v>
      </c>
      <c r="D51" t="s">
        <v>54</v>
      </c>
      <c r="E51" t="s">
        <v>13</v>
      </c>
      <c r="F51">
        <v>34</v>
      </c>
      <c r="G51">
        <v>2</v>
      </c>
      <c r="H51">
        <v>0</v>
      </c>
      <c r="J51" s="3">
        <v>6.0053855709999997</v>
      </c>
      <c r="K51" s="3">
        <v>6.0083715299999998</v>
      </c>
      <c r="L51" s="3">
        <v>6.3635357260000003</v>
      </c>
      <c r="M51" s="3">
        <v>4.7559859009999998</v>
      </c>
      <c r="N51" s="3">
        <v>7.220314685</v>
      </c>
      <c r="O51" s="3">
        <v>5.4735407269999996</v>
      </c>
      <c r="Q51" s="3">
        <v>6.97787164</v>
      </c>
      <c r="R51" s="3">
        <v>5.6955598429999998</v>
      </c>
      <c r="S51" s="3">
        <v>5.2359853019999996</v>
      </c>
      <c r="U51" s="3">
        <v>9.2995853690000008</v>
      </c>
      <c r="V51" s="3">
        <v>9.4864566020000005</v>
      </c>
      <c r="W51" s="3">
        <v>10.10304459</v>
      </c>
      <c r="Y51" s="3">
        <v>10.870033429999999</v>
      </c>
      <c r="Z51" s="3">
        <v>14.035593029999999</v>
      </c>
      <c r="AA51" s="3">
        <v>11.564623360000001</v>
      </c>
      <c r="AB51" s="3">
        <v>13.11692597</v>
      </c>
      <c r="AC51" s="3"/>
      <c r="AD51" s="3"/>
      <c r="AE51" s="3"/>
      <c r="AF51" s="3"/>
    </row>
    <row r="52" spans="1:32" x14ac:dyDescent="0.2">
      <c r="A52" s="3" t="s">
        <v>91</v>
      </c>
      <c r="C52" t="s">
        <v>61</v>
      </c>
      <c r="D52" t="s">
        <v>54</v>
      </c>
      <c r="E52" t="s">
        <v>13</v>
      </c>
      <c r="F52">
        <v>34</v>
      </c>
      <c r="G52">
        <v>3</v>
      </c>
      <c r="H52">
        <v>0</v>
      </c>
      <c r="J52" s="3" t="s">
        <v>14</v>
      </c>
      <c r="K52" s="3">
        <v>2.7259537E-2</v>
      </c>
      <c r="L52" s="3">
        <v>3.2981825999999999E-2</v>
      </c>
      <c r="M52" s="3">
        <v>3.4059486999999999E-2</v>
      </c>
      <c r="N52" s="3" t="s">
        <v>14</v>
      </c>
      <c r="O52" s="3" t="s">
        <v>14</v>
      </c>
      <c r="Q52" s="3" t="s">
        <v>14</v>
      </c>
      <c r="R52" s="3" t="s">
        <v>14</v>
      </c>
      <c r="S52" s="3" t="s">
        <v>14</v>
      </c>
      <c r="U52" s="3" t="s">
        <v>14</v>
      </c>
      <c r="V52" s="3">
        <v>5.7803512000000001E-2</v>
      </c>
      <c r="W52" s="3">
        <v>5.2512731999999999E-2</v>
      </c>
      <c r="Y52" s="3" t="s">
        <v>14</v>
      </c>
      <c r="Z52" s="3">
        <v>6.4095215999999997E-2</v>
      </c>
      <c r="AA52" s="3">
        <v>7.6032918000000005E-2</v>
      </c>
      <c r="AB52" s="3">
        <v>8.2227930000000005E-2</v>
      </c>
      <c r="AC52" s="3"/>
      <c r="AD52" s="3"/>
      <c r="AE52" s="3"/>
      <c r="AF52" s="3"/>
    </row>
    <row r="53" spans="1:32" x14ac:dyDescent="0.2">
      <c r="A53" s="3" t="s">
        <v>52</v>
      </c>
      <c r="C53" t="s">
        <v>61</v>
      </c>
      <c r="D53" t="s">
        <v>54</v>
      </c>
      <c r="E53" t="s">
        <v>13</v>
      </c>
      <c r="F53">
        <v>36</v>
      </c>
      <c r="G53">
        <v>1</v>
      </c>
      <c r="H53">
        <v>0</v>
      </c>
      <c r="J53" s="3">
        <v>9.3935303999999997E-2</v>
      </c>
      <c r="K53" s="3">
        <v>0.13079418100000001</v>
      </c>
      <c r="L53" s="3">
        <v>0.118585435</v>
      </c>
      <c r="M53" s="3">
        <v>8.0994557999999994E-2</v>
      </c>
      <c r="N53" s="3">
        <v>0.125738184</v>
      </c>
      <c r="O53" s="3">
        <v>0.100545642</v>
      </c>
      <c r="Q53" s="3">
        <v>0.15499786900000001</v>
      </c>
      <c r="R53" s="3">
        <v>9.7992192000000006E-2</v>
      </c>
      <c r="S53" s="3">
        <v>8.2556714000000003E-2</v>
      </c>
      <c r="U53" s="3" t="s">
        <v>14</v>
      </c>
      <c r="V53" s="3">
        <v>0.17741464600000001</v>
      </c>
      <c r="W53" s="3">
        <v>0.19472460799999999</v>
      </c>
      <c r="Y53" s="3">
        <v>0.21793332000000001</v>
      </c>
      <c r="Z53" s="3">
        <v>0.27170670899999999</v>
      </c>
      <c r="AA53" s="3">
        <v>0.214657245</v>
      </c>
      <c r="AB53" s="3">
        <v>0.27377753799999999</v>
      </c>
      <c r="AC53" s="3"/>
      <c r="AD53" s="3"/>
      <c r="AE53" s="3"/>
      <c r="AF53" s="3"/>
    </row>
    <row r="54" spans="1:32" x14ac:dyDescent="0.2">
      <c r="A54" s="3" t="s">
        <v>55</v>
      </c>
      <c r="C54" t="s">
        <v>61</v>
      </c>
      <c r="D54" t="s">
        <v>54</v>
      </c>
      <c r="E54" t="s">
        <v>13</v>
      </c>
      <c r="F54">
        <v>36</v>
      </c>
      <c r="G54">
        <v>2</v>
      </c>
      <c r="H54">
        <v>0</v>
      </c>
      <c r="J54" s="3">
        <v>0.63426201100000001</v>
      </c>
      <c r="K54" s="3">
        <v>0.67859029400000004</v>
      </c>
      <c r="L54" s="3">
        <v>0.657300106</v>
      </c>
      <c r="M54" s="3">
        <v>0.64926642599999995</v>
      </c>
      <c r="N54" s="3">
        <v>0.61773357200000001</v>
      </c>
      <c r="O54" s="3">
        <v>0.50102670299999996</v>
      </c>
      <c r="Q54" s="3">
        <v>0.82348059600000001</v>
      </c>
      <c r="R54" s="3">
        <v>0.37526474900000001</v>
      </c>
      <c r="S54" s="3">
        <v>0.35701523400000001</v>
      </c>
      <c r="U54" s="3">
        <v>1.7257893</v>
      </c>
      <c r="V54" s="3">
        <v>1.25712964</v>
      </c>
      <c r="W54" s="3">
        <v>1.5309111479999999</v>
      </c>
      <c r="Y54" s="3">
        <v>1.791018642</v>
      </c>
      <c r="Z54" s="3">
        <v>2.308733578</v>
      </c>
      <c r="AA54" s="3">
        <v>1.486155444</v>
      </c>
      <c r="AB54" s="3">
        <v>2.5539191730000002</v>
      </c>
      <c r="AC54" s="3"/>
      <c r="AD54" s="3"/>
      <c r="AE54" s="3"/>
      <c r="AF54" s="3"/>
    </row>
    <row r="55" spans="1:32" x14ac:dyDescent="0.2">
      <c r="A55" s="3" t="s">
        <v>98</v>
      </c>
      <c r="C55" t="s">
        <v>61</v>
      </c>
      <c r="D55" t="s">
        <v>54</v>
      </c>
      <c r="E55" t="s">
        <v>13</v>
      </c>
      <c r="F55">
        <v>38</v>
      </c>
      <c r="G55">
        <v>2</v>
      </c>
      <c r="H55">
        <v>0</v>
      </c>
      <c r="J55" s="3" t="s">
        <v>14</v>
      </c>
      <c r="K55" s="3">
        <v>1.0074415E-2</v>
      </c>
      <c r="L55" s="3">
        <v>1.1730978E-2</v>
      </c>
      <c r="M55" s="3">
        <v>8.9118610000000001E-3</v>
      </c>
      <c r="N55" s="3" t="s">
        <v>14</v>
      </c>
      <c r="O55" s="3" t="s">
        <v>14</v>
      </c>
      <c r="Q55" s="3" t="s">
        <v>14</v>
      </c>
      <c r="R55" s="3" t="s">
        <v>14</v>
      </c>
      <c r="S55" s="3" t="s">
        <v>14</v>
      </c>
      <c r="U55" s="3" t="s">
        <v>14</v>
      </c>
      <c r="V55" s="3" t="s">
        <v>14</v>
      </c>
      <c r="W55" s="3" t="s">
        <v>14</v>
      </c>
      <c r="Y55" s="3" t="s">
        <v>14</v>
      </c>
      <c r="Z55" s="3">
        <v>3.889857E-2</v>
      </c>
      <c r="AA55" s="3">
        <v>2.4515611E-2</v>
      </c>
      <c r="AB55" s="3">
        <v>3.2580890000000001E-2</v>
      </c>
      <c r="AC55" s="3"/>
      <c r="AD55" s="3"/>
      <c r="AE55" s="3"/>
      <c r="AF55" s="3"/>
    </row>
    <row r="56" spans="1:32" x14ac:dyDescent="0.2">
      <c r="AC56" s="3"/>
      <c r="AD56" s="3"/>
      <c r="AE56" s="3"/>
      <c r="AF56" s="3"/>
    </row>
    <row r="57" spans="1:32" x14ac:dyDescent="0.2">
      <c r="A57" s="3" t="s">
        <v>57</v>
      </c>
      <c r="C57" t="s">
        <v>76</v>
      </c>
      <c r="D57" t="s">
        <v>54</v>
      </c>
      <c r="E57" t="s">
        <v>13</v>
      </c>
      <c r="F57">
        <v>28</v>
      </c>
      <c r="G57">
        <v>0</v>
      </c>
      <c r="H57">
        <v>0</v>
      </c>
      <c r="J57" s="3" t="s">
        <v>14</v>
      </c>
      <c r="K57" s="3">
        <v>4.2796490999999999E-2</v>
      </c>
      <c r="L57" s="3">
        <v>3.8931407000000001E-2</v>
      </c>
      <c r="M57" s="3">
        <v>3.1032209000000002E-2</v>
      </c>
      <c r="N57" s="3">
        <v>4.8630078E-2</v>
      </c>
      <c r="O57" s="3">
        <v>5.5887190000000003E-2</v>
      </c>
      <c r="Q57" s="3" t="s">
        <v>14</v>
      </c>
      <c r="R57" s="3" t="s">
        <v>14</v>
      </c>
      <c r="S57" s="3">
        <v>4.1793530000000002E-2</v>
      </c>
      <c r="U57" s="3" t="s">
        <v>14</v>
      </c>
      <c r="V57" s="3" t="s">
        <v>14</v>
      </c>
      <c r="W57" s="3" t="s">
        <v>14</v>
      </c>
      <c r="Y57" s="3" t="s">
        <v>14</v>
      </c>
      <c r="Z57" s="3" t="s">
        <v>14</v>
      </c>
      <c r="AA57" s="3" t="s">
        <v>14</v>
      </c>
      <c r="AB57" s="3" t="s">
        <v>14</v>
      </c>
      <c r="AC57" s="3"/>
      <c r="AD57" s="3"/>
      <c r="AE57" s="3"/>
      <c r="AF57" s="3"/>
    </row>
    <row r="58" spans="1:32" x14ac:dyDescent="0.2">
      <c r="A58" s="3" t="s">
        <v>58</v>
      </c>
      <c r="C58" t="s">
        <v>76</v>
      </c>
      <c r="D58" t="s">
        <v>54</v>
      </c>
      <c r="E58" t="s">
        <v>13</v>
      </c>
      <c r="F58">
        <v>28</v>
      </c>
      <c r="G58">
        <v>1</v>
      </c>
      <c r="H58">
        <v>0</v>
      </c>
      <c r="J58" s="3">
        <v>8.2751011999999999E-2</v>
      </c>
      <c r="K58" s="3">
        <v>8.8316833999999997E-2</v>
      </c>
      <c r="L58" s="3">
        <v>8.274861E-2</v>
      </c>
      <c r="M58" s="3">
        <v>8.876589E-2</v>
      </c>
      <c r="N58" s="3">
        <v>8.0820535999999998E-2</v>
      </c>
      <c r="O58" s="3">
        <v>8.9018661999999998E-2</v>
      </c>
      <c r="Q58" s="3" t="s">
        <v>14</v>
      </c>
      <c r="R58" s="3">
        <v>8.6328214E-2</v>
      </c>
      <c r="S58" s="3">
        <v>9.1553198000000002E-2</v>
      </c>
      <c r="U58" s="3" t="s">
        <v>14</v>
      </c>
      <c r="V58" s="3" t="s">
        <v>14</v>
      </c>
      <c r="W58" s="3" t="s">
        <v>14</v>
      </c>
      <c r="Y58" s="3" t="s">
        <v>14</v>
      </c>
      <c r="Z58" s="3">
        <v>3.0846703E-2</v>
      </c>
      <c r="AA58" s="3">
        <v>4.6974821999999999E-2</v>
      </c>
      <c r="AB58" s="3">
        <v>3.8368402000000003E-2</v>
      </c>
      <c r="AC58" s="3"/>
      <c r="AD58" s="3"/>
      <c r="AE58" s="3"/>
      <c r="AF58" s="3"/>
    </row>
    <row r="59" spans="1:32" x14ac:dyDescent="0.2">
      <c r="A59" s="3" t="s">
        <v>59</v>
      </c>
      <c r="C59" t="s">
        <v>76</v>
      </c>
      <c r="D59" t="s">
        <v>54</v>
      </c>
      <c r="E59" t="s">
        <v>13</v>
      </c>
      <c r="F59">
        <v>30</v>
      </c>
      <c r="G59">
        <v>1</v>
      </c>
      <c r="H59">
        <v>0</v>
      </c>
      <c r="J59" s="3">
        <v>0.122607126</v>
      </c>
      <c r="K59" s="3">
        <v>0.19191146000000001</v>
      </c>
      <c r="L59" s="3">
        <v>0.18340693699999999</v>
      </c>
      <c r="M59" s="3">
        <v>0.20558793</v>
      </c>
      <c r="N59" s="3">
        <v>0.21480074699999999</v>
      </c>
      <c r="O59" s="3">
        <v>0.21887769000000001</v>
      </c>
      <c r="Q59" s="3">
        <v>9.0093669000000001E-2</v>
      </c>
      <c r="R59" s="3">
        <v>0.25862932399999999</v>
      </c>
      <c r="S59" s="3">
        <v>0.22816678100000001</v>
      </c>
      <c r="U59" s="3" t="s">
        <v>14</v>
      </c>
      <c r="V59" s="3">
        <v>8.2416356999999996E-2</v>
      </c>
      <c r="W59" s="3">
        <v>7.3278969999999999E-2</v>
      </c>
      <c r="Y59" s="3" t="s">
        <v>14</v>
      </c>
      <c r="Z59" s="3">
        <v>4.2206452999999998E-2</v>
      </c>
      <c r="AA59" s="3">
        <v>5.8765438000000003E-2</v>
      </c>
      <c r="AB59" s="3">
        <v>3.9024794000000002E-2</v>
      </c>
      <c r="AC59" s="3"/>
      <c r="AD59" s="3"/>
      <c r="AE59" s="3"/>
      <c r="AF59" s="3"/>
    </row>
    <row r="60" spans="1:32" x14ac:dyDescent="0.2">
      <c r="A60" s="3" t="s">
        <v>105</v>
      </c>
      <c r="C60" t="s">
        <v>76</v>
      </c>
      <c r="D60" t="s">
        <v>54</v>
      </c>
      <c r="E60" t="s">
        <v>13</v>
      </c>
      <c r="F60">
        <v>30</v>
      </c>
      <c r="G60">
        <v>2</v>
      </c>
      <c r="H60">
        <v>0</v>
      </c>
      <c r="J60" s="3" t="s">
        <v>14</v>
      </c>
      <c r="K60" s="3">
        <v>2.6425695999999999E-2</v>
      </c>
      <c r="L60" s="3">
        <v>3.0279542999999999E-2</v>
      </c>
      <c r="M60" s="3">
        <v>2.8970919000000001E-2</v>
      </c>
      <c r="N60" s="3" t="s">
        <v>14</v>
      </c>
      <c r="O60" s="3" t="s">
        <v>14</v>
      </c>
      <c r="Q60" s="3" t="s">
        <v>14</v>
      </c>
      <c r="R60" s="3" t="s">
        <v>14</v>
      </c>
      <c r="S60" s="3" t="s">
        <v>14</v>
      </c>
      <c r="U60" s="3" t="s">
        <v>14</v>
      </c>
      <c r="V60" s="3" t="s">
        <v>14</v>
      </c>
      <c r="W60" s="3" t="s">
        <v>14</v>
      </c>
      <c r="Y60" s="3" t="s">
        <v>14</v>
      </c>
      <c r="Z60" s="3">
        <v>1.4936348E-2</v>
      </c>
      <c r="AA60" s="3">
        <v>2.9990056000000001E-2</v>
      </c>
      <c r="AB60" s="3" t="s">
        <v>14</v>
      </c>
      <c r="AC60" s="3"/>
      <c r="AD60" s="3"/>
      <c r="AE60" s="3"/>
      <c r="AF60" s="3"/>
    </row>
    <row r="61" spans="1:32" x14ac:dyDescent="0.2">
      <c r="A61" s="3" t="s">
        <v>82</v>
      </c>
      <c r="C61" t="s">
        <v>76</v>
      </c>
      <c r="D61" t="s">
        <v>54</v>
      </c>
      <c r="E61" t="s">
        <v>13</v>
      </c>
      <c r="F61">
        <v>31</v>
      </c>
      <c r="G61">
        <v>1</v>
      </c>
      <c r="H61">
        <v>0</v>
      </c>
      <c r="J61" s="3" t="s">
        <v>14</v>
      </c>
      <c r="K61" s="3">
        <v>7.3031433000000007E-2</v>
      </c>
      <c r="L61" s="3">
        <v>3.5459375000000001E-2</v>
      </c>
      <c r="M61" s="3">
        <v>4.4768479E-2</v>
      </c>
      <c r="N61" s="3" t="s">
        <v>14</v>
      </c>
      <c r="O61" s="3" t="s">
        <v>14</v>
      </c>
      <c r="Q61" s="3" t="s">
        <v>14</v>
      </c>
      <c r="R61" s="3" t="s">
        <v>14</v>
      </c>
      <c r="S61" s="3" t="s">
        <v>14</v>
      </c>
      <c r="U61" s="3" t="s">
        <v>14</v>
      </c>
      <c r="V61" s="3" t="s">
        <v>14</v>
      </c>
      <c r="W61" s="3" t="s">
        <v>14</v>
      </c>
      <c r="Y61" s="3" t="s">
        <v>14</v>
      </c>
      <c r="Z61" s="3">
        <v>4.2327570000000002E-3</v>
      </c>
      <c r="AA61" s="3" t="s">
        <v>14</v>
      </c>
      <c r="AB61" s="3" t="s">
        <v>14</v>
      </c>
      <c r="AC61" s="3"/>
      <c r="AD61" s="3"/>
      <c r="AE61" s="3"/>
      <c r="AF61" s="3"/>
    </row>
    <row r="62" spans="1:32" x14ac:dyDescent="0.2">
      <c r="A62" s="3" t="s">
        <v>60</v>
      </c>
      <c r="C62" t="s">
        <v>76</v>
      </c>
      <c r="D62" t="s">
        <v>54</v>
      </c>
      <c r="E62" t="s">
        <v>13</v>
      </c>
      <c r="F62">
        <v>32</v>
      </c>
      <c r="G62">
        <v>1</v>
      </c>
      <c r="H62">
        <v>0</v>
      </c>
      <c r="J62" s="3">
        <v>1.263868394</v>
      </c>
      <c r="K62" s="3">
        <v>2.1366995950000001</v>
      </c>
      <c r="L62" s="3">
        <v>1.781084516</v>
      </c>
      <c r="M62" s="3">
        <v>1.9115998620000001</v>
      </c>
      <c r="N62" s="3">
        <v>2.5159505470000001</v>
      </c>
      <c r="O62" s="3">
        <v>2.7554199580000001</v>
      </c>
      <c r="Q62" s="3">
        <v>0.97090456300000005</v>
      </c>
      <c r="R62" s="3">
        <v>2.7782485939999999</v>
      </c>
      <c r="S62" s="3">
        <v>2.7291583290000001</v>
      </c>
      <c r="U62" s="3">
        <v>0.38352064499999999</v>
      </c>
      <c r="V62" s="3">
        <v>0.57437118300000001</v>
      </c>
      <c r="W62" s="3">
        <v>0.46408636599999997</v>
      </c>
      <c r="Y62" s="3">
        <v>0.151823026</v>
      </c>
      <c r="Z62" s="3">
        <v>0.14746953400000001</v>
      </c>
      <c r="AA62" s="3">
        <v>0.18069484399999999</v>
      </c>
      <c r="AB62" s="3">
        <v>0.11536234200000001</v>
      </c>
      <c r="AC62" s="3"/>
      <c r="AD62" s="3"/>
      <c r="AE62" s="3"/>
      <c r="AF62" s="3"/>
    </row>
    <row r="63" spans="1:32" x14ac:dyDescent="0.2">
      <c r="A63" s="3" t="s">
        <v>62</v>
      </c>
      <c r="C63" t="s">
        <v>76</v>
      </c>
      <c r="D63" t="s">
        <v>54</v>
      </c>
      <c r="E63" t="s">
        <v>13</v>
      </c>
      <c r="F63">
        <v>32</v>
      </c>
      <c r="G63">
        <v>2</v>
      </c>
      <c r="H63">
        <v>0</v>
      </c>
      <c r="J63" s="3">
        <v>2.3452812359999999</v>
      </c>
      <c r="K63" s="3">
        <v>3.0274575750000001</v>
      </c>
      <c r="L63" s="3">
        <v>2.7921999839999998</v>
      </c>
      <c r="M63" s="3">
        <v>2.9049404289999998</v>
      </c>
      <c r="N63" s="3">
        <v>3.0020933140000001</v>
      </c>
      <c r="O63" s="3">
        <v>3.179478708</v>
      </c>
      <c r="Q63" s="3">
        <v>2.2404579459999998</v>
      </c>
      <c r="R63" s="3">
        <v>3.723885508</v>
      </c>
      <c r="S63" s="3">
        <v>3.6277125579999998</v>
      </c>
      <c r="U63" s="3">
        <v>1.629871007</v>
      </c>
      <c r="V63" s="3">
        <v>2.108767796</v>
      </c>
      <c r="W63" s="3">
        <v>1.753053255</v>
      </c>
      <c r="Y63" s="3">
        <v>1.99462549</v>
      </c>
      <c r="Z63" s="3">
        <v>2.3270788590000002</v>
      </c>
      <c r="AA63" s="3">
        <v>2.610240584</v>
      </c>
      <c r="AB63" s="3">
        <v>2.0250458249999999</v>
      </c>
      <c r="AC63" s="3"/>
      <c r="AD63" s="3"/>
      <c r="AE63" s="3"/>
      <c r="AF63" s="3"/>
    </row>
    <row r="64" spans="1:32" x14ac:dyDescent="0.2">
      <c r="A64" s="3" t="s">
        <v>86</v>
      </c>
      <c r="C64" t="s">
        <v>76</v>
      </c>
      <c r="D64" t="s">
        <v>54</v>
      </c>
      <c r="E64" t="s">
        <v>13</v>
      </c>
      <c r="F64">
        <v>33</v>
      </c>
      <c r="G64">
        <v>1</v>
      </c>
      <c r="H64">
        <v>0</v>
      </c>
      <c r="J64" s="3">
        <v>8.3815881999999994E-2</v>
      </c>
      <c r="K64" s="3">
        <v>0.15217466900000001</v>
      </c>
      <c r="L64" s="3">
        <v>0.15198752400000001</v>
      </c>
      <c r="M64" s="3">
        <v>0.12621850200000001</v>
      </c>
      <c r="N64" s="3" t="s">
        <v>14</v>
      </c>
      <c r="O64" s="3" t="s">
        <v>14</v>
      </c>
      <c r="Q64" s="3" t="s">
        <v>14</v>
      </c>
      <c r="R64" s="3" t="s">
        <v>14</v>
      </c>
      <c r="S64" s="3" t="s">
        <v>14</v>
      </c>
      <c r="U64" s="3" t="s">
        <v>14</v>
      </c>
      <c r="V64" s="3" t="s">
        <v>14</v>
      </c>
      <c r="W64" s="3" t="s">
        <v>14</v>
      </c>
      <c r="Y64" s="3" t="s">
        <v>14</v>
      </c>
      <c r="Z64" s="3" t="s">
        <v>14</v>
      </c>
      <c r="AA64" s="3" t="s">
        <v>14</v>
      </c>
      <c r="AB64" s="3" t="s">
        <v>14</v>
      </c>
      <c r="AC64" s="3"/>
      <c r="AD64" s="3"/>
      <c r="AE64" s="3"/>
      <c r="AF64" s="3"/>
    </row>
    <row r="65" spans="1:32" x14ac:dyDescent="0.2">
      <c r="A65" s="3" t="s">
        <v>63</v>
      </c>
      <c r="C65" t="s">
        <v>76</v>
      </c>
      <c r="D65" t="s">
        <v>54</v>
      </c>
      <c r="E65" t="s">
        <v>13</v>
      </c>
      <c r="F65">
        <v>33</v>
      </c>
      <c r="G65">
        <v>2</v>
      </c>
      <c r="H65">
        <v>0</v>
      </c>
      <c r="J65" s="3">
        <v>0.28650704100000002</v>
      </c>
      <c r="K65" s="3">
        <v>0.60077058100000003</v>
      </c>
      <c r="L65" s="3" t="s">
        <v>14</v>
      </c>
      <c r="M65" s="3">
        <v>0.50435407099999996</v>
      </c>
      <c r="N65" s="3" t="s">
        <v>14</v>
      </c>
      <c r="O65" s="3">
        <v>0.45065586499999999</v>
      </c>
      <c r="Q65" s="3">
        <v>0.106791197</v>
      </c>
      <c r="R65" s="3" t="s">
        <v>14</v>
      </c>
      <c r="S65" s="3" t="s">
        <v>14</v>
      </c>
      <c r="U65" s="3">
        <v>0.10151716</v>
      </c>
      <c r="V65" s="3" t="s">
        <v>14</v>
      </c>
      <c r="W65" s="3" t="s">
        <v>14</v>
      </c>
      <c r="Y65" s="3">
        <v>8.9645743E-2</v>
      </c>
      <c r="Z65" s="3">
        <v>0.17529505000000001</v>
      </c>
      <c r="AA65" s="3">
        <v>0.22273251499999999</v>
      </c>
      <c r="AB65" s="3">
        <v>0.119227955</v>
      </c>
      <c r="AC65" s="3"/>
      <c r="AD65" s="3"/>
      <c r="AE65" s="3"/>
      <c r="AF65" s="3"/>
    </row>
    <row r="66" spans="1:32" x14ac:dyDescent="0.2">
      <c r="A66" s="3" t="s">
        <v>64</v>
      </c>
      <c r="C66" t="s">
        <v>76</v>
      </c>
      <c r="D66" t="s">
        <v>54</v>
      </c>
      <c r="E66" t="s">
        <v>13</v>
      </c>
      <c r="F66">
        <v>34</v>
      </c>
      <c r="G66">
        <v>1</v>
      </c>
      <c r="H66">
        <v>0</v>
      </c>
      <c r="J66" s="3">
        <v>2.6387670449999998</v>
      </c>
      <c r="K66" s="3">
        <v>4.4236540470000003</v>
      </c>
      <c r="L66" s="3">
        <v>3.2243266799999999</v>
      </c>
      <c r="M66" s="3">
        <v>3.6755270310000001</v>
      </c>
      <c r="N66" s="3">
        <v>4.8573920509999997</v>
      </c>
      <c r="O66" s="3">
        <v>5.5404586480000004</v>
      </c>
      <c r="Q66" s="3">
        <v>1.8486642289999999</v>
      </c>
      <c r="R66" s="3">
        <v>4.2649294250000001</v>
      </c>
      <c r="S66" s="3">
        <v>4.2579526010000004</v>
      </c>
      <c r="U66" s="3">
        <v>1.1509898670000001</v>
      </c>
      <c r="V66" s="3">
        <v>0.96247575500000004</v>
      </c>
      <c r="W66" s="3">
        <v>0.90772367600000003</v>
      </c>
      <c r="Y66" s="3">
        <v>0.221974913</v>
      </c>
      <c r="Z66" s="3">
        <v>0.294736622</v>
      </c>
      <c r="AA66" s="3">
        <v>0.22422924399999999</v>
      </c>
      <c r="AB66" s="3">
        <v>0.189527791</v>
      </c>
      <c r="AC66" s="3"/>
      <c r="AD66" s="3"/>
      <c r="AE66" s="3"/>
      <c r="AF66" s="3"/>
    </row>
    <row r="67" spans="1:32" x14ac:dyDescent="0.2">
      <c r="A67" s="3" t="s">
        <v>66</v>
      </c>
      <c r="C67" t="s">
        <v>76</v>
      </c>
      <c r="D67" t="s">
        <v>54</v>
      </c>
      <c r="E67" t="s">
        <v>13</v>
      </c>
      <c r="F67">
        <v>34</v>
      </c>
      <c r="G67">
        <v>2</v>
      </c>
      <c r="H67">
        <v>0</v>
      </c>
      <c r="J67" s="3">
        <v>10.61314836</v>
      </c>
      <c r="K67" s="3">
        <v>12.89580864</v>
      </c>
      <c r="L67" s="3">
        <v>10.22197362</v>
      </c>
      <c r="M67" s="3">
        <v>11.979311770000001</v>
      </c>
      <c r="N67" s="3">
        <v>10.883566979999999</v>
      </c>
      <c r="O67" s="3">
        <v>12.576271480000001</v>
      </c>
      <c r="Q67" s="3">
        <v>9.6912956430000001</v>
      </c>
      <c r="R67" s="3">
        <v>11.32769777</v>
      </c>
      <c r="S67" s="3">
        <v>11.05833855</v>
      </c>
      <c r="U67" s="3">
        <v>8.6048935780000004</v>
      </c>
      <c r="V67" s="3">
        <v>8.0544067170000009</v>
      </c>
      <c r="W67" s="3">
        <v>7.9475492990000003</v>
      </c>
      <c r="Y67" s="3">
        <v>9.3153356420000009</v>
      </c>
      <c r="Z67" s="3">
        <v>10.471102930000001</v>
      </c>
      <c r="AA67" s="3">
        <v>9.9307370030000008</v>
      </c>
      <c r="AB67" s="3">
        <v>8.7852553160000006</v>
      </c>
      <c r="AC67" s="3"/>
      <c r="AD67" s="3"/>
      <c r="AE67" s="3"/>
      <c r="AF67" s="3"/>
    </row>
    <row r="68" spans="1:32" x14ac:dyDescent="0.2">
      <c r="A68" s="3" t="s">
        <v>114</v>
      </c>
      <c r="C68" t="s">
        <v>76</v>
      </c>
      <c r="D68" t="s">
        <v>54</v>
      </c>
      <c r="E68" t="s">
        <v>13</v>
      </c>
      <c r="F68">
        <v>34</v>
      </c>
      <c r="G68">
        <v>3</v>
      </c>
      <c r="H68">
        <v>0</v>
      </c>
      <c r="J68" s="3" t="s">
        <v>14</v>
      </c>
      <c r="K68" s="3">
        <v>2.5688775E-2</v>
      </c>
      <c r="L68" s="3">
        <v>1.9747218E-2</v>
      </c>
      <c r="M68" s="3">
        <v>3.3055268999999998E-2</v>
      </c>
      <c r="N68" s="3" t="s">
        <v>14</v>
      </c>
      <c r="O68" s="3" t="s">
        <v>14</v>
      </c>
      <c r="Q68" s="3" t="s">
        <v>14</v>
      </c>
      <c r="R68" s="3" t="s">
        <v>14</v>
      </c>
      <c r="S68" s="3" t="s">
        <v>14</v>
      </c>
      <c r="U68" s="3" t="s">
        <v>14</v>
      </c>
      <c r="V68" s="3" t="s">
        <v>14</v>
      </c>
      <c r="W68" s="3" t="s">
        <v>14</v>
      </c>
      <c r="Y68" s="3" t="s">
        <v>14</v>
      </c>
      <c r="Z68" s="3">
        <v>2.3884919000000001E-2</v>
      </c>
      <c r="AA68" s="3">
        <v>2.3578509000000001E-2</v>
      </c>
      <c r="AB68" s="3">
        <v>2.1423155999999999E-2</v>
      </c>
      <c r="AC68" s="3"/>
      <c r="AD68" s="3"/>
      <c r="AE68" s="3"/>
      <c r="AF68" s="3"/>
    </row>
    <row r="69" spans="1:32" x14ac:dyDescent="0.2">
      <c r="A69" s="3" t="s">
        <v>68</v>
      </c>
      <c r="C69" t="s">
        <v>76</v>
      </c>
      <c r="D69" t="s">
        <v>54</v>
      </c>
      <c r="E69" t="s">
        <v>13</v>
      </c>
      <c r="F69">
        <v>36</v>
      </c>
      <c r="G69">
        <v>2</v>
      </c>
      <c r="H69">
        <v>0</v>
      </c>
      <c r="J69" s="3">
        <v>1.4815833940000001</v>
      </c>
      <c r="K69" s="3">
        <v>2.8968799870000002</v>
      </c>
      <c r="L69" s="3">
        <v>2.2057228480000002</v>
      </c>
      <c r="M69" s="3">
        <v>2.7275979430000001</v>
      </c>
      <c r="N69" s="3">
        <v>2.4051519720000001</v>
      </c>
      <c r="O69" s="3">
        <v>2.8179325049999999</v>
      </c>
      <c r="Q69" s="3">
        <v>1.2137359320000001</v>
      </c>
      <c r="R69" s="3">
        <v>1.811865104</v>
      </c>
      <c r="S69" s="3">
        <v>1.840975021</v>
      </c>
      <c r="U69" s="3">
        <v>1.1349254070000001</v>
      </c>
      <c r="V69" s="3">
        <v>0.97369392799999999</v>
      </c>
      <c r="W69" s="3">
        <v>1.0846632570000001</v>
      </c>
      <c r="Y69" s="3">
        <v>0.937414996</v>
      </c>
      <c r="Z69" s="3">
        <v>1.2158811490000001</v>
      </c>
      <c r="AA69" s="3">
        <v>1.0119302480000001</v>
      </c>
      <c r="AB69" s="3">
        <v>1.0325645939999999</v>
      </c>
      <c r="AC69" s="3"/>
      <c r="AD69" s="3"/>
      <c r="AE69" s="3"/>
      <c r="AF69" s="3"/>
    </row>
    <row r="70" spans="1:32" x14ac:dyDescent="0.2">
      <c r="A70" s="3" t="s">
        <v>120</v>
      </c>
      <c r="C70" t="s">
        <v>76</v>
      </c>
      <c r="D70" t="s">
        <v>54</v>
      </c>
      <c r="E70" t="s">
        <v>13</v>
      </c>
      <c r="F70">
        <v>38</v>
      </c>
      <c r="G70">
        <v>2</v>
      </c>
      <c r="H70">
        <v>0</v>
      </c>
      <c r="J70" s="3" t="s">
        <v>14</v>
      </c>
      <c r="K70" s="3">
        <v>0.14917477300000001</v>
      </c>
      <c r="L70" s="3">
        <v>0.105829161</v>
      </c>
      <c r="M70" s="3">
        <v>0.15261430500000001</v>
      </c>
      <c r="N70" s="3" t="s">
        <v>14</v>
      </c>
      <c r="O70" s="3" t="s">
        <v>14</v>
      </c>
      <c r="Q70" s="3" t="s">
        <v>14</v>
      </c>
      <c r="R70" s="3" t="s">
        <v>14</v>
      </c>
      <c r="S70" s="3" t="s">
        <v>14</v>
      </c>
      <c r="U70" s="3" t="s">
        <v>14</v>
      </c>
      <c r="V70" s="3" t="s">
        <v>14</v>
      </c>
      <c r="W70" s="3" t="s">
        <v>14</v>
      </c>
      <c r="Y70" s="3" t="s">
        <v>14</v>
      </c>
      <c r="Z70" s="3" t="s">
        <v>14</v>
      </c>
      <c r="AA70" s="3">
        <v>3.7639402000000002E-2</v>
      </c>
      <c r="AB70" s="3" t="s">
        <v>14</v>
      </c>
      <c r="AC70" s="3"/>
      <c r="AD70" s="3"/>
      <c r="AE70" s="3"/>
      <c r="AF70" s="3"/>
    </row>
    <row r="71" spans="1:32" x14ac:dyDescent="0.2">
      <c r="AC71" s="3"/>
      <c r="AD71" s="3"/>
      <c r="AE71" s="3"/>
      <c r="AF71" s="3"/>
    </row>
    <row r="72" spans="1:32" x14ac:dyDescent="0.2">
      <c r="A72" s="3" t="s">
        <v>70</v>
      </c>
      <c r="C72" t="s">
        <v>94</v>
      </c>
      <c r="D72" t="s">
        <v>54</v>
      </c>
      <c r="E72" t="s">
        <v>13</v>
      </c>
      <c r="F72">
        <v>32</v>
      </c>
      <c r="G72">
        <v>1</v>
      </c>
      <c r="H72">
        <v>0</v>
      </c>
      <c r="J72" s="3">
        <v>6.5126043999999994E-2</v>
      </c>
      <c r="K72" s="3">
        <v>3.4679821999999999E-2</v>
      </c>
      <c r="L72" s="3">
        <v>3.2667492999999999E-2</v>
      </c>
      <c r="M72" s="3">
        <v>5.706398E-2</v>
      </c>
      <c r="N72" s="3">
        <v>6.1585313000000003E-2</v>
      </c>
      <c r="O72" s="3">
        <v>5.4557185000000001E-2</v>
      </c>
      <c r="Q72" s="3">
        <v>7.4555143000000004E-2</v>
      </c>
      <c r="R72" s="3" t="s">
        <v>14</v>
      </c>
      <c r="S72" s="3">
        <v>3.9972891000000003E-2</v>
      </c>
      <c r="U72" s="3" t="s">
        <v>14</v>
      </c>
      <c r="V72" s="3" t="s">
        <v>14</v>
      </c>
      <c r="W72" s="3" t="s">
        <v>14</v>
      </c>
      <c r="Y72" s="3">
        <v>8.7094884999999997E-2</v>
      </c>
      <c r="Z72" s="3">
        <v>3.7385817000000002E-2</v>
      </c>
      <c r="AA72" s="3">
        <v>4.2374966E-2</v>
      </c>
      <c r="AB72" s="3">
        <v>4.8886551E-2</v>
      </c>
      <c r="AC72" s="3"/>
      <c r="AD72" s="3"/>
      <c r="AE72" s="3"/>
      <c r="AF72" s="3"/>
    </row>
    <row r="73" spans="1:32" x14ac:dyDescent="0.2">
      <c r="A73" s="3" t="s">
        <v>71</v>
      </c>
      <c r="C73" t="s">
        <v>94</v>
      </c>
      <c r="D73" t="s">
        <v>54</v>
      </c>
      <c r="E73" t="s">
        <v>13</v>
      </c>
      <c r="F73">
        <v>34</v>
      </c>
      <c r="G73">
        <v>1</v>
      </c>
      <c r="H73">
        <v>0</v>
      </c>
      <c r="J73" s="3" t="s">
        <v>14</v>
      </c>
      <c r="K73" s="3">
        <v>4.3729627E-2</v>
      </c>
      <c r="L73" s="3">
        <v>3.2730607000000002E-2</v>
      </c>
      <c r="M73" s="3">
        <v>3.6619453000000003E-2</v>
      </c>
      <c r="N73" s="3" t="s">
        <v>14</v>
      </c>
      <c r="O73" s="3">
        <v>3.2037897000000003E-2</v>
      </c>
      <c r="Q73" s="3" t="s">
        <v>14</v>
      </c>
      <c r="R73" s="3" t="s">
        <v>14</v>
      </c>
      <c r="S73" s="3" t="s">
        <v>14</v>
      </c>
      <c r="U73" s="3" t="s">
        <v>14</v>
      </c>
      <c r="V73" s="3" t="s">
        <v>14</v>
      </c>
      <c r="W73" s="3">
        <v>2.7232494999999999E-2</v>
      </c>
      <c r="Y73" s="3" t="s">
        <v>14</v>
      </c>
      <c r="Z73" s="3">
        <v>2.1709903999999999E-2</v>
      </c>
      <c r="AA73" s="3">
        <v>2.0270261000000001E-2</v>
      </c>
      <c r="AB73" s="3">
        <v>1.9260921E-2</v>
      </c>
      <c r="AC73" s="3"/>
      <c r="AD73" s="3"/>
      <c r="AE73" s="3"/>
      <c r="AF73" s="3"/>
    </row>
    <row r="74" spans="1:32" x14ac:dyDescent="0.2">
      <c r="A74" s="3" t="s">
        <v>133</v>
      </c>
      <c r="C74" t="s">
        <v>94</v>
      </c>
      <c r="D74" t="s">
        <v>54</v>
      </c>
      <c r="E74" t="s">
        <v>13</v>
      </c>
      <c r="F74">
        <v>34</v>
      </c>
      <c r="G74">
        <v>2</v>
      </c>
      <c r="H74">
        <v>0</v>
      </c>
      <c r="J74" s="3" t="s">
        <v>14</v>
      </c>
      <c r="K74" s="3">
        <v>1.3836368999999999E-2</v>
      </c>
      <c r="L74" s="3">
        <v>1.1365955000000001E-2</v>
      </c>
      <c r="M74" s="3">
        <v>1.2287925999999999E-2</v>
      </c>
      <c r="N74" s="3" t="s">
        <v>14</v>
      </c>
      <c r="O74" s="3" t="s">
        <v>14</v>
      </c>
      <c r="Q74" s="3" t="s">
        <v>14</v>
      </c>
      <c r="R74" s="3" t="s">
        <v>14</v>
      </c>
      <c r="S74" s="3" t="s">
        <v>14</v>
      </c>
      <c r="U74" s="3" t="s">
        <v>14</v>
      </c>
      <c r="V74" s="3" t="s">
        <v>14</v>
      </c>
      <c r="W74" s="3" t="s">
        <v>14</v>
      </c>
      <c r="Y74" s="3" t="s">
        <v>14</v>
      </c>
      <c r="Z74" s="3">
        <v>1.5086079000000001E-2</v>
      </c>
      <c r="AA74" s="3">
        <v>1.4124968E-2</v>
      </c>
      <c r="AB74" s="3">
        <v>1.1454917E-2</v>
      </c>
      <c r="AC74" s="3"/>
      <c r="AD74" s="3"/>
      <c r="AE74" s="3"/>
      <c r="AF74" s="3"/>
    </row>
    <row r="75" spans="1:32" x14ac:dyDescent="0.2">
      <c r="AC75" s="3"/>
      <c r="AD75" s="3"/>
      <c r="AE75" s="3"/>
      <c r="AF75" s="3"/>
    </row>
    <row r="76" spans="1:32" x14ac:dyDescent="0.2">
      <c r="A76" s="3" t="s">
        <v>96</v>
      </c>
      <c r="C76" t="s">
        <v>97</v>
      </c>
      <c r="D76" t="s">
        <v>54</v>
      </c>
      <c r="E76" t="s">
        <v>13</v>
      </c>
      <c r="F76">
        <v>24</v>
      </c>
      <c r="G76">
        <v>0</v>
      </c>
      <c r="H76">
        <v>0</v>
      </c>
      <c r="J76" s="3" t="s">
        <v>14</v>
      </c>
      <c r="K76" s="3" t="s">
        <v>14</v>
      </c>
      <c r="L76" s="3">
        <v>4.0404818000000002E-2</v>
      </c>
      <c r="M76" s="3" t="s">
        <v>14</v>
      </c>
      <c r="N76" s="3" t="s">
        <v>14</v>
      </c>
      <c r="O76" s="3" t="s">
        <v>14</v>
      </c>
      <c r="Q76" s="3">
        <v>5.2002279999999998E-2</v>
      </c>
      <c r="R76" s="3" t="s">
        <v>14</v>
      </c>
      <c r="S76" s="3" t="s">
        <v>14</v>
      </c>
      <c r="U76" s="3">
        <v>6.1135317000000002E-2</v>
      </c>
      <c r="V76" s="3" t="s">
        <v>14</v>
      </c>
      <c r="W76" s="3" t="s">
        <v>14</v>
      </c>
      <c r="Y76" s="3">
        <v>6.0363671000000001E-2</v>
      </c>
      <c r="Z76" s="3" t="s">
        <v>14</v>
      </c>
      <c r="AA76" s="3" t="s">
        <v>14</v>
      </c>
      <c r="AB76" s="3" t="s">
        <v>14</v>
      </c>
      <c r="AC76" s="3"/>
      <c r="AD76" s="3"/>
      <c r="AE76" s="3"/>
      <c r="AF76" s="3"/>
    </row>
    <row r="77" spans="1:32" x14ac:dyDescent="0.2">
      <c r="A77" s="3" t="s">
        <v>72</v>
      </c>
      <c r="C77" t="s">
        <v>97</v>
      </c>
      <c r="D77" t="s">
        <v>54</v>
      </c>
      <c r="E77" t="s">
        <v>13</v>
      </c>
      <c r="F77">
        <v>26</v>
      </c>
      <c r="G77">
        <v>0</v>
      </c>
      <c r="H77">
        <v>0</v>
      </c>
      <c r="J77" s="3">
        <v>1.438955419</v>
      </c>
      <c r="K77" s="3" t="s">
        <v>14</v>
      </c>
      <c r="L77" s="3">
        <v>0.84278203500000004</v>
      </c>
      <c r="M77" s="3" t="s">
        <v>14</v>
      </c>
      <c r="N77" s="3">
        <v>1.224265988</v>
      </c>
      <c r="O77" s="3">
        <v>0.73242044399999995</v>
      </c>
      <c r="Q77" s="3">
        <v>1.1074111259999999</v>
      </c>
      <c r="R77" s="3">
        <v>0.85082150199999995</v>
      </c>
      <c r="S77" s="3">
        <v>0.82714239899999997</v>
      </c>
      <c r="U77" s="3">
        <v>1.094743595</v>
      </c>
      <c r="V77" s="3">
        <v>2.3528857890000001</v>
      </c>
      <c r="W77" s="3">
        <v>1.711326141</v>
      </c>
      <c r="Y77" s="3">
        <v>1.0014459330000001</v>
      </c>
      <c r="Z77" s="3" t="s">
        <v>14</v>
      </c>
      <c r="AA77" s="3" t="s">
        <v>14</v>
      </c>
      <c r="AB77" s="3">
        <v>0.49291668300000002</v>
      </c>
      <c r="AC77" s="3"/>
      <c r="AD77" s="3"/>
      <c r="AE77" s="3"/>
      <c r="AF77" s="3"/>
    </row>
    <row r="78" spans="1:32" x14ac:dyDescent="0.2">
      <c r="A78" s="3" t="s">
        <v>73</v>
      </c>
      <c r="C78" t="s">
        <v>97</v>
      </c>
      <c r="D78" t="s">
        <v>54</v>
      </c>
      <c r="E78" t="s">
        <v>13</v>
      </c>
      <c r="F78">
        <v>26</v>
      </c>
      <c r="G78">
        <v>1</v>
      </c>
      <c r="H78">
        <v>0</v>
      </c>
      <c r="J78" s="3" t="s">
        <v>14</v>
      </c>
      <c r="K78" s="3">
        <v>0.18253528799999999</v>
      </c>
      <c r="L78" s="3" t="s">
        <v>14</v>
      </c>
      <c r="M78" s="3" t="s">
        <v>14</v>
      </c>
      <c r="N78" s="3">
        <v>0.18717969400000001</v>
      </c>
      <c r="O78" s="3">
        <v>0.114296541</v>
      </c>
      <c r="Q78" s="3">
        <v>0.30045883299999998</v>
      </c>
      <c r="R78" s="3">
        <v>0.13035081900000001</v>
      </c>
      <c r="S78" s="3" t="s">
        <v>14</v>
      </c>
      <c r="U78" s="3">
        <v>0.55124617300000001</v>
      </c>
      <c r="V78" s="3" t="s">
        <v>14</v>
      </c>
      <c r="W78" s="3">
        <v>0.56910980099999997</v>
      </c>
      <c r="Y78" s="3">
        <v>0.416220231</v>
      </c>
      <c r="Z78" s="3" t="s">
        <v>14</v>
      </c>
      <c r="AA78" s="3">
        <v>0.17621131600000001</v>
      </c>
      <c r="AB78" s="3" t="s">
        <v>14</v>
      </c>
      <c r="AC78" s="3"/>
      <c r="AD78" s="3"/>
      <c r="AE78" s="3"/>
      <c r="AF78" s="3"/>
    </row>
    <row r="79" spans="1:32" x14ac:dyDescent="0.2">
      <c r="A79" s="3" t="s">
        <v>75</v>
      </c>
      <c r="C79" t="s">
        <v>97</v>
      </c>
      <c r="D79" t="s">
        <v>54</v>
      </c>
      <c r="E79" t="s">
        <v>13</v>
      </c>
      <c r="F79">
        <v>26</v>
      </c>
      <c r="G79">
        <v>2</v>
      </c>
      <c r="H79">
        <v>0</v>
      </c>
      <c r="J79" s="3">
        <v>0.90095370799999996</v>
      </c>
      <c r="K79" s="3">
        <v>0.66099267500000003</v>
      </c>
      <c r="L79" s="3">
        <v>0.78427872200000004</v>
      </c>
      <c r="M79" s="3">
        <v>0.85714853999999996</v>
      </c>
      <c r="N79" s="3">
        <v>1.056614291</v>
      </c>
      <c r="O79" s="3">
        <v>0.81822671199999997</v>
      </c>
      <c r="Q79" s="3">
        <v>0.72696570199999999</v>
      </c>
      <c r="R79" s="3">
        <v>0.90289219799999998</v>
      </c>
      <c r="S79" s="3">
        <v>0.93179761699999997</v>
      </c>
      <c r="U79" s="3">
        <v>0.70270573199999997</v>
      </c>
      <c r="V79" s="3">
        <v>1.5153278729999999</v>
      </c>
      <c r="W79" s="3">
        <v>1.095725039</v>
      </c>
      <c r="Y79" s="3">
        <v>0.67544271600000005</v>
      </c>
      <c r="Z79" s="3">
        <v>0.58191054600000003</v>
      </c>
      <c r="AA79" s="3">
        <v>0.53271430600000003</v>
      </c>
      <c r="AB79" s="3">
        <v>0.50195523399999997</v>
      </c>
      <c r="AC79" s="3"/>
      <c r="AD79" s="3"/>
      <c r="AE79" s="3"/>
      <c r="AF79" s="3"/>
    </row>
    <row r="80" spans="1:32" x14ac:dyDescent="0.2">
      <c r="A80" s="3" t="s">
        <v>78</v>
      </c>
      <c r="C80" t="s">
        <v>97</v>
      </c>
      <c r="D80" t="s">
        <v>54</v>
      </c>
      <c r="E80" t="s">
        <v>13</v>
      </c>
      <c r="F80">
        <v>28</v>
      </c>
      <c r="G80">
        <v>0</v>
      </c>
      <c r="H80">
        <v>0</v>
      </c>
      <c r="J80" s="3">
        <v>0.248863112</v>
      </c>
      <c r="K80" s="3">
        <v>0.16463598800000001</v>
      </c>
      <c r="L80" s="3">
        <v>0.16780175</v>
      </c>
      <c r="M80" s="3">
        <v>0.25332360799999998</v>
      </c>
      <c r="N80" s="3">
        <v>0.26744034</v>
      </c>
      <c r="O80" s="3">
        <v>0.149440289</v>
      </c>
      <c r="Q80" s="3">
        <v>0.21975255599999999</v>
      </c>
      <c r="R80" s="3">
        <v>0.17951832200000001</v>
      </c>
      <c r="S80" s="3">
        <v>0.173113714</v>
      </c>
      <c r="U80" s="3">
        <v>0.405176323</v>
      </c>
      <c r="V80" s="3">
        <v>0.49564681300000002</v>
      </c>
      <c r="W80" s="3">
        <v>0.30092930200000001</v>
      </c>
      <c r="Y80" s="3">
        <v>0.33282800400000001</v>
      </c>
      <c r="Z80" s="3">
        <v>0.24855393000000001</v>
      </c>
      <c r="AA80" s="3">
        <v>0.184442667</v>
      </c>
      <c r="AB80" s="3">
        <v>0.24835209799999999</v>
      </c>
      <c r="AC80" s="3"/>
      <c r="AD80" s="3"/>
      <c r="AE80" s="3"/>
      <c r="AF80" s="3"/>
    </row>
    <row r="81" spans="1:32" x14ac:dyDescent="0.2">
      <c r="A81" s="3" t="s">
        <v>80</v>
      </c>
      <c r="C81" t="s">
        <v>97</v>
      </c>
      <c r="D81" t="s">
        <v>54</v>
      </c>
      <c r="E81" t="s">
        <v>13</v>
      </c>
      <c r="F81">
        <v>30</v>
      </c>
      <c r="G81">
        <v>0</v>
      </c>
      <c r="H81">
        <v>0</v>
      </c>
      <c r="J81" s="3">
        <v>0.18734191</v>
      </c>
      <c r="K81" s="3">
        <v>0.125512228</v>
      </c>
      <c r="L81" s="3">
        <v>0.16051984</v>
      </c>
      <c r="M81" s="3">
        <v>0.16169037</v>
      </c>
      <c r="N81" s="3">
        <v>0.23317813700000001</v>
      </c>
      <c r="O81" s="3">
        <v>0.20408658199999999</v>
      </c>
      <c r="Q81" s="3">
        <v>0.157902871</v>
      </c>
      <c r="R81" s="3">
        <v>0.217944842</v>
      </c>
      <c r="S81" s="3">
        <v>0.212568075</v>
      </c>
      <c r="U81" s="3">
        <v>0.125114374</v>
      </c>
      <c r="V81" s="3" t="s">
        <v>14</v>
      </c>
      <c r="W81" s="3" t="s">
        <v>14</v>
      </c>
      <c r="Y81" s="3">
        <v>0.13427758100000001</v>
      </c>
      <c r="Z81" s="3">
        <v>9.7563115000000006E-2</v>
      </c>
      <c r="AA81" s="3">
        <v>0.121779633</v>
      </c>
      <c r="AB81" s="3">
        <v>0.10410406</v>
      </c>
      <c r="AC81" s="3"/>
      <c r="AD81" s="3"/>
      <c r="AE81" s="3"/>
      <c r="AF81" s="3"/>
    </row>
    <row r="82" spans="1:32" x14ac:dyDescent="0.2">
      <c r="A82" s="3" t="s">
        <v>81</v>
      </c>
      <c r="C82" t="s">
        <v>97</v>
      </c>
      <c r="D82" t="s">
        <v>54</v>
      </c>
      <c r="E82" t="s">
        <v>13</v>
      </c>
      <c r="F82">
        <v>30</v>
      </c>
      <c r="G82">
        <v>1</v>
      </c>
      <c r="H82">
        <v>0</v>
      </c>
      <c r="J82" s="3">
        <v>0.42068566499999999</v>
      </c>
      <c r="K82" s="3">
        <v>0.26945422400000002</v>
      </c>
      <c r="L82" s="3">
        <v>0.33956908800000002</v>
      </c>
      <c r="M82" s="3">
        <v>0.40585204699999999</v>
      </c>
      <c r="N82" s="3">
        <v>0.493163664</v>
      </c>
      <c r="O82" s="3">
        <v>0.36380683899999999</v>
      </c>
      <c r="Q82" s="3">
        <v>0.33691672099999997</v>
      </c>
      <c r="R82" s="3">
        <v>0.39979044800000002</v>
      </c>
      <c r="S82" s="3">
        <v>0.41000303599999999</v>
      </c>
      <c r="U82" s="3">
        <v>0.431233009</v>
      </c>
      <c r="V82" s="3">
        <v>0.487612981</v>
      </c>
      <c r="W82" s="3">
        <v>0.39038655900000002</v>
      </c>
      <c r="Y82" s="3">
        <v>0.45633938800000001</v>
      </c>
      <c r="Z82" s="3">
        <v>0.27020665999999999</v>
      </c>
      <c r="AA82" s="3">
        <v>0.31934626300000002</v>
      </c>
      <c r="AB82" s="3">
        <v>0.28796023100000001</v>
      </c>
      <c r="AC82" s="3"/>
      <c r="AD82" s="3"/>
      <c r="AE82" s="3"/>
      <c r="AF82" s="3"/>
    </row>
    <row r="83" spans="1:32" x14ac:dyDescent="0.2">
      <c r="A83" s="3" t="s">
        <v>83</v>
      </c>
      <c r="C83" t="s">
        <v>97</v>
      </c>
      <c r="D83" t="s">
        <v>54</v>
      </c>
      <c r="E83" t="s">
        <v>13</v>
      </c>
      <c r="F83">
        <v>30</v>
      </c>
      <c r="G83">
        <v>2</v>
      </c>
      <c r="H83">
        <v>0</v>
      </c>
      <c r="J83" s="3">
        <v>4.1390997999999998E-2</v>
      </c>
      <c r="K83" s="3">
        <v>2.8934815999999999E-2</v>
      </c>
      <c r="L83" s="3">
        <v>2.6169686000000001E-2</v>
      </c>
      <c r="M83" s="3">
        <v>3.7513850000000001E-2</v>
      </c>
      <c r="N83" s="3">
        <v>4.8839822999999997E-2</v>
      </c>
      <c r="O83" s="3" t="s">
        <v>14</v>
      </c>
      <c r="Q83" s="3" t="s">
        <v>14</v>
      </c>
      <c r="R83" s="3" t="s">
        <v>14</v>
      </c>
      <c r="S83" s="3" t="s">
        <v>14</v>
      </c>
      <c r="U83" s="3">
        <v>7.4286693000000001E-2</v>
      </c>
      <c r="V83" s="3" t="s">
        <v>14</v>
      </c>
      <c r="W83" s="3" t="s">
        <v>14</v>
      </c>
      <c r="Y83" s="3">
        <v>6.1953431000000003E-2</v>
      </c>
      <c r="Z83" s="3">
        <v>3.7277738999999997E-2</v>
      </c>
      <c r="AA83" s="3">
        <v>3.3370115999999998E-2</v>
      </c>
      <c r="AB83" s="3">
        <v>4.8545247E-2</v>
      </c>
      <c r="AC83" s="3"/>
      <c r="AD83" s="3"/>
      <c r="AE83" s="3"/>
      <c r="AF83" s="3"/>
    </row>
    <row r="84" spans="1:32" x14ac:dyDescent="0.2">
      <c r="A84" s="3" t="s">
        <v>84</v>
      </c>
      <c r="C84" t="s">
        <v>97</v>
      </c>
      <c r="D84" t="s">
        <v>54</v>
      </c>
      <c r="E84" t="s">
        <v>13</v>
      </c>
      <c r="F84">
        <v>31</v>
      </c>
      <c r="G84">
        <v>1</v>
      </c>
      <c r="H84">
        <v>0</v>
      </c>
      <c r="J84" s="3" t="s">
        <v>14</v>
      </c>
      <c r="K84" s="3" t="s">
        <v>14</v>
      </c>
      <c r="L84" s="3">
        <v>1.8983831E-2</v>
      </c>
      <c r="M84" s="3">
        <v>0.129804476</v>
      </c>
      <c r="N84" s="3">
        <v>9.4430522000000003E-2</v>
      </c>
      <c r="O84" s="3">
        <v>0.120500436</v>
      </c>
      <c r="Q84" s="3" t="s">
        <v>14</v>
      </c>
      <c r="R84" s="3" t="s">
        <v>14</v>
      </c>
      <c r="S84" s="3">
        <v>0.12267771500000001</v>
      </c>
      <c r="U84" s="3">
        <v>9.9312817999999997E-2</v>
      </c>
      <c r="V84" s="3" t="s">
        <v>14</v>
      </c>
      <c r="W84" s="3" t="s">
        <v>14</v>
      </c>
      <c r="Y84" s="3" t="s">
        <v>14</v>
      </c>
      <c r="Z84" s="3" t="s">
        <v>14</v>
      </c>
      <c r="AA84" s="3" t="s">
        <v>14</v>
      </c>
      <c r="AB84" s="3" t="s">
        <v>14</v>
      </c>
      <c r="AC84" s="3"/>
      <c r="AD84" s="3"/>
      <c r="AE84" s="3"/>
      <c r="AF84" s="3"/>
    </row>
    <row r="85" spans="1:32" x14ac:dyDescent="0.2">
      <c r="A85" s="3" t="s">
        <v>85</v>
      </c>
      <c r="C85" t="s">
        <v>97</v>
      </c>
      <c r="D85" t="s">
        <v>54</v>
      </c>
      <c r="E85" t="s">
        <v>13</v>
      </c>
      <c r="F85">
        <v>32</v>
      </c>
      <c r="G85">
        <v>1</v>
      </c>
      <c r="H85">
        <v>0</v>
      </c>
      <c r="J85" s="3">
        <v>4.3113875330000004</v>
      </c>
      <c r="K85" s="3">
        <v>2.9703238509999998</v>
      </c>
      <c r="L85" s="3">
        <v>3.3710775329999998</v>
      </c>
      <c r="M85" s="3">
        <v>3.9713432329999998</v>
      </c>
      <c r="N85" s="3">
        <v>5.1758036780000003</v>
      </c>
      <c r="O85" s="3">
        <v>4.3872678690000004</v>
      </c>
      <c r="Q85" s="3">
        <v>3.635631858</v>
      </c>
      <c r="R85" s="3">
        <v>5.0690754790000003</v>
      </c>
      <c r="S85" s="3">
        <v>5.5707116130000003</v>
      </c>
      <c r="U85" s="3">
        <v>3.3362984629999999</v>
      </c>
      <c r="V85" s="3">
        <v>3.9819190760000001</v>
      </c>
      <c r="W85" s="3">
        <v>3.047432819</v>
      </c>
      <c r="Y85" s="3">
        <v>3.5733688149999998</v>
      </c>
      <c r="Z85" s="3">
        <v>2.596291844</v>
      </c>
      <c r="AA85" s="3">
        <v>2.8998406210000001</v>
      </c>
      <c r="AB85" s="3">
        <v>2.3642658679999999</v>
      </c>
      <c r="AC85" s="3"/>
      <c r="AD85" s="3"/>
      <c r="AE85" s="3"/>
      <c r="AF85" s="3"/>
    </row>
    <row r="86" spans="1:32" x14ac:dyDescent="0.2">
      <c r="A86" s="3" t="s">
        <v>88</v>
      </c>
      <c r="C86" t="s">
        <v>97</v>
      </c>
      <c r="D86" t="s">
        <v>54</v>
      </c>
      <c r="E86" t="s">
        <v>13</v>
      </c>
      <c r="F86">
        <v>32</v>
      </c>
      <c r="G86">
        <v>2</v>
      </c>
      <c r="H86">
        <v>0</v>
      </c>
      <c r="J86" s="3">
        <v>0.82577015499999995</v>
      </c>
      <c r="K86" s="3">
        <v>0.58035183599999995</v>
      </c>
      <c r="L86" s="3">
        <v>0.65119159299999996</v>
      </c>
      <c r="M86" s="3">
        <v>0.82646247500000003</v>
      </c>
      <c r="N86" s="3">
        <v>1.1393846169999999</v>
      </c>
      <c r="O86" s="3">
        <v>0.90698602500000003</v>
      </c>
      <c r="Q86" s="3">
        <v>0.76838625400000005</v>
      </c>
      <c r="R86" s="3">
        <v>1.0109238140000001</v>
      </c>
      <c r="S86" s="3">
        <v>1.109990673</v>
      </c>
      <c r="U86" s="3">
        <v>1.103382538</v>
      </c>
      <c r="V86" s="3">
        <v>1.091049339</v>
      </c>
      <c r="W86" s="3">
        <v>0.89149867400000005</v>
      </c>
      <c r="Y86" s="3">
        <v>0.96117450400000004</v>
      </c>
      <c r="Z86" s="3">
        <v>0.69337975299999999</v>
      </c>
      <c r="AA86" s="3">
        <v>0.71066691400000004</v>
      </c>
      <c r="AB86" s="3">
        <v>0.84805755299999996</v>
      </c>
      <c r="AC86" s="3"/>
      <c r="AD86" s="3"/>
      <c r="AE86" s="3"/>
      <c r="AF86" s="3"/>
    </row>
    <row r="87" spans="1:32" x14ac:dyDescent="0.2">
      <c r="A87" s="3" t="s">
        <v>89</v>
      </c>
      <c r="C87" t="s">
        <v>97</v>
      </c>
      <c r="D87" t="s">
        <v>54</v>
      </c>
      <c r="E87" t="s">
        <v>13</v>
      </c>
      <c r="F87">
        <v>33</v>
      </c>
      <c r="G87">
        <v>1</v>
      </c>
      <c r="H87">
        <v>0</v>
      </c>
      <c r="J87" s="3">
        <v>6.7673881000000005E-2</v>
      </c>
      <c r="K87" s="3">
        <v>3.6922194999999998E-2</v>
      </c>
      <c r="L87" s="3">
        <v>3.9965988000000001E-2</v>
      </c>
      <c r="M87" s="3">
        <v>4.6219369000000003E-2</v>
      </c>
      <c r="N87" s="3">
        <v>5.9555811E-2</v>
      </c>
      <c r="O87" s="3">
        <v>6.8149629000000003E-2</v>
      </c>
      <c r="Q87" s="3">
        <v>7.0321772000000005E-2</v>
      </c>
      <c r="R87" s="3" t="s">
        <v>14</v>
      </c>
      <c r="S87" s="3">
        <v>4.9651473000000002E-2</v>
      </c>
      <c r="U87" s="3">
        <v>8.5835551999999996E-2</v>
      </c>
      <c r="V87" s="3" t="s">
        <v>14</v>
      </c>
      <c r="W87" s="3" t="s">
        <v>14</v>
      </c>
      <c r="Y87" s="3">
        <v>8.4482481999999998E-2</v>
      </c>
      <c r="Z87" s="3">
        <v>3.5510403000000003E-2</v>
      </c>
      <c r="AA87" s="3">
        <v>3.4529178000000001E-2</v>
      </c>
      <c r="AB87" s="3">
        <v>3.3705837000000002E-2</v>
      </c>
      <c r="AC87" s="3"/>
      <c r="AD87" s="3"/>
      <c r="AE87" s="3"/>
      <c r="AF87" s="3"/>
    </row>
    <row r="88" spans="1:32" x14ac:dyDescent="0.2">
      <c r="A88" s="3" t="s">
        <v>90</v>
      </c>
      <c r="C88" t="s">
        <v>97</v>
      </c>
      <c r="D88" t="s">
        <v>54</v>
      </c>
      <c r="E88" t="s">
        <v>13</v>
      </c>
      <c r="F88">
        <v>34</v>
      </c>
      <c r="G88">
        <v>1</v>
      </c>
      <c r="H88">
        <v>0</v>
      </c>
      <c r="J88" s="3">
        <v>11.39565883</v>
      </c>
      <c r="K88" s="3">
        <v>8.4045098550000006</v>
      </c>
      <c r="L88" s="3">
        <v>8.5669810589999997</v>
      </c>
      <c r="M88" s="3">
        <v>10.381180410000001</v>
      </c>
      <c r="N88" s="3">
        <v>12.04727458</v>
      </c>
      <c r="O88" s="3">
        <v>12.095705600000001</v>
      </c>
      <c r="Q88" s="3">
        <v>10.61822637</v>
      </c>
      <c r="R88" s="3">
        <v>11.257756609999999</v>
      </c>
      <c r="S88" s="3">
        <v>12.781685469999999</v>
      </c>
      <c r="U88" s="3">
        <v>10.374834290000001</v>
      </c>
      <c r="V88" s="3">
        <v>8.6890604259999993</v>
      </c>
      <c r="W88" s="3">
        <v>7.9930488960000003</v>
      </c>
      <c r="Y88" s="3">
        <v>9.8143326030000004</v>
      </c>
      <c r="Z88" s="3">
        <v>8.1010769759999999</v>
      </c>
      <c r="AA88" s="3">
        <v>8.4434079319999995</v>
      </c>
      <c r="AB88" s="3">
        <v>7.6949565629999999</v>
      </c>
      <c r="AC88" s="3"/>
      <c r="AD88" s="3"/>
      <c r="AE88" s="3"/>
      <c r="AF88" s="3"/>
    </row>
    <row r="89" spans="1:32" x14ac:dyDescent="0.2">
      <c r="A89" s="3" t="s">
        <v>92</v>
      </c>
      <c r="C89" t="s">
        <v>97</v>
      </c>
      <c r="D89" t="s">
        <v>54</v>
      </c>
      <c r="E89" t="s">
        <v>13</v>
      </c>
      <c r="F89">
        <v>34</v>
      </c>
      <c r="G89">
        <v>2</v>
      </c>
      <c r="H89">
        <v>0</v>
      </c>
      <c r="J89" s="3">
        <v>2.6977743479999998</v>
      </c>
      <c r="K89" s="3">
        <v>2.024248971</v>
      </c>
      <c r="L89" s="3">
        <v>1.850792427</v>
      </c>
      <c r="M89" s="3">
        <v>2.798037163</v>
      </c>
      <c r="N89" s="3">
        <v>2.6066543119999999</v>
      </c>
      <c r="O89" s="3">
        <v>2.3432530630000001</v>
      </c>
      <c r="Q89" s="3">
        <v>2.7809335439999998</v>
      </c>
      <c r="R89" s="3">
        <v>2.0818436810000001</v>
      </c>
      <c r="S89" s="3">
        <v>2.3081184879999999</v>
      </c>
      <c r="U89" s="3">
        <v>4.5879976490000001</v>
      </c>
      <c r="V89" s="3">
        <v>2.7725833689999999</v>
      </c>
      <c r="W89" s="3">
        <v>2.8548750030000001</v>
      </c>
      <c r="Y89" s="3">
        <v>3.565931424</v>
      </c>
      <c r="Z89" s="3">
        <v>2.5214317249999998</v>
      </c>
      <c r="AA89" s="3">
        <v>2.4897020159999999</v>
      </c>
      <c r="AB89" s="3">
        <v>3.4263279930000001</v>
      </c>
      <c r="AC89" s="3"/>
      <c r="AD89" s="3"/>
      <c r="AE89" s="3"/>
      <c r="AF89" s="3"/>
    </row>
    <row r="90" spans="1:32" x14ac:dyDescent="0.2">
      <c r="A90" s="3" t="s">
        <v>93</v>
      </c>
      <c r="C90" t="s">
        <v>97</v>
      </c>
      <c r="D90" t="s">
        <v>54</v>
      </c>
      <c r="E90" t="s">
        <v>13</v>
      </c>
      <c r="F90">
        <v>36</v>
      </c>
      <c r="G90">
        <v>1</v>
      </c>
      <c r="H90">
        <v>0</v>
      </c>
      <c r="J90" s="3">
        <v>2.3504928280000001</v>
      </c>
      <c r="K90" s="3">
        <v>2.2059795219999998</v>
      </c>
      <c r="L90" s="3">
        <v>2.0456375480000002</v>
      </c>
      <c r="M90" s="3">
        <v>2.8931436879999999</v>
      </c>
      <c r="N90" s="3">
        <v>2.734365591</v>
      </c>
      <c r="O90" s="3">
        <v>3.0203570590000002</v>
      </c>
      <c r="Q90" s="3">
        <v>2.384355743</v>
      </c>
      <c r="R90" s="3">
        <v>2.4236690799999998</v>
      </c>
      <c r="S90" s="3">
        <v>2.8349075180000001</v>
      </c>
      <c r="U90" s="3">
        <v>2.5162154999999999</v>
      </c>
      <c r="V90" s="3">
        <v>1.708574689</v>
      </c>
      <c r="W90" s="3">
        <v>1.8419847309999999</v>
      </c>
      <c r="Y90" s="3">
        <v>2.2742941449999998</v>
      </c>
      <c r="Z90" s="3">
        <v>2.2005662579999998</v>
      </c>
      <c r="AA90" s="3">
        <v>2.291183502</v>
      </c>
      <c r="AB90" s="3">
        <v>2.674069013</v>
      </c>
      <c r="AC90" s="3"/>
      <c r="AD90" s="3"/>
      <c r="AE90" s="3"/>
      <c r="AF90" s="3"/>
    </row>
    <row r="91" spans="1:32" x14ac:dyDescent="0.2">
      <c r="A91" s="3" t="s">
        <v>95</v>
      </c>
      <c r="C91" t="s">
        <v>97</v>
      </c>
      <c r="D91" t="s">
        <v>54</v>
      </c>
      <c r="E91" t="s">
        <v>13</v>
      </c>
      <c r="F91">
        <v>36</v>
      </c>
      <c r="G91">
        <v>2</v>
      </c>
      <c r="H91">
        <v>0</v>
      </c>
      <c r="J91" s="3">
        <v>0.300268376</v>
      </c>
      <c r="K91" s="3">
        <v>0.27218909400000002</v>
      </c>
      <c r="L91" s="3">
        <v>0.246857298</v>
      </c>
      <c r="M91" s="3">
        <v>0.50323747299999999</v>
      </c>
      <c r="N91" s="3">
        <v>0.32556422600000001</v>
      </c>
      <c r="O91" s="3">
        <v>0.36030694600000002</v>
      </c>
      <c r="Q91" s="3">
        <v>0.35455575099999997</v>
      </c>
      <c r="R91" s="3">
        <v>0.251360115</v>
      </c>
      <c r="S91" s="3">
        <v>0.29021365500000001</v>
      </c>
      <c r="U91" s="3">
        <v>0.92186473400000002</v>
      </c>
      <c r="V91" s="3" t="s">
        <v>14</v>
      </c>
      <c r="W91" s="3">
        <v>0.51922832100000005</v>
      </c>
      <c r="Y91" s="3">
        <v>0.63188444399999999</v>
      </c>
      <c r="Z91" s="3">
        <v>0.42552986300000001</v>
      </c>
      <c r="AA91" s="3">
        <v>0.43991403600000001</v>
      </c>
      <c r="AB91" s="3">
        <v>0.86543714299999996</v>
      </c>
      <c r="AC91" s="3"/>
      <c r="AD91" s="3"/>
      <c r="AE91" s="3"/>
      <c r="AF91" s="3"/>
    </row>
    <row r="92" spans="1:32" x14ac:dyDescent="0.2">
      <c r="AC92" s="3"/>
      <c r="AD92" s="3"/>
      <c r="AE92" s="3"/>
      <c r="AF92" s="3"/>
    </row>
    <row r="93" spans="1:32" x14ac:dyDescent="0.2">
      <c r="A93" s="4" t="s">
        <v>119</v>
      </c>
      <c r="B93" s="4"/>
      <c r="C93" s="4" t="s">
        <v>117</v>
      </c>
      <c r="D93" s="4" t="s">
        <v>54</v>
      </c>
      <c r="E93" s="4" t="s">
        <v>13</v>
      </c>
      <c r="F93" s="4">
        <v>30</v>
      </c>
      <c r="G93" s="4">
        <v>1</v>
      </c>
      <c r="H93" s="4">
        <v>0</v>
      </c>
      <c r="J93">
        <v>4.7122166E-2</v>
      </c>
      <c r="K93">
        <v>3.2180003999999998E-2</v>
      </c>
      <c r="L93">
        <v>4.2486355000000003E-2</v>
      </c>
      <c r="M93">
        <v>3.4111241E-2</v>
      </c>
      <c r="N93" s="3" t="s">
        <v>14</v>
      </c>
      <c r="O93" s="3" t="s">
        <v>14</v>
      </c>
      <c r="Q93" s="3" t="s">
        <v>14</v>
      </c>
      <c r="R93" s="3" t="s">
        <v>14</v>
      </c>
      <c r="S93" s="3" t="s">
        <v>14</v>
      </c>
      <c r="U93" s="3" t="s">
        <v>14</v>
      </c>
      <c r="V93" s="3" t="s">
        <v>14</v>
      </c>
      <c r="W93" s="3" t="s">
        <v>14</v>
      </c>
      <c r="Y93" s="3" t="s">
        <v>14</v>
      </c>
      <c r="Z93" s="3" t="s">
        <v>14</v>
      </c>
      <c r="AA93" s="3" t="s">
        <v>14</v>
      </c>
      <c r="AB93" s="3" t="s">
        <v>14</v>
      </c>
      <c r="AC93" s="3"/>
      <c r="AD93" s="3"/>
      <c r="AE93" s="3"/>
      <c r="AF93" s="3"/>
    </row>
    <row r="94" spans="1:32" x14ac:dyDescent="0.2">
      <c r="A94" s="3" t="s">
        <v>99</v>
      </c>
      <c r="C94" t="s">
        <v>117</v>
      </c>
      <c r="D94" t="s">
        <v>54</v>
      </c>
      <c r="E94" t="s">
        <v>13</v>
      </c>
      <c r="F94">
        <v>32</v>
      </c>
      <c r="G94">
        <v>1</v>
      </c>
      <c r="H94">
        <v>0</v>
      </c>
      <c r="J94" s="3">
        <v>1.0841286830000001</v>
      </c>
      <c r="K94" s="3">
        <v>0.68638766200000001</v>
      </c>
      <c r="L94" s="3">
        <v>0.85495449700000004</v>
      </c>
      <c r="M94" s="3">
        <v>0.782909835</v>
      </c>
      <c r="N94" s="3">
        <v>1.1542462440000001</v>
      </c>
      <c r="O94" s="3">
        <v>1.1737550699999999</v>
      </c>
      <c r="Q94" s="3">
        <v>0.83699922999999998</v>
      </c>
      <c r="R94" s="3">
        <v>1.434317166</v>
      </c>
      <c r="S94" s="3">
        <v>1.4067783899999999</v>
      </c>
      <c r="U94" s="3">
        <v>0.355647826</v>
      </c>
      <c r="V94" s="3" t="s">
        <v>14</v>
      </c>
      <c r="W94" s="3">
        <v>0.29451032700000002</v>
      </c>
      <c r="Y94" s="3">
        <v>0.134390701</v>
      </c>
      <c r="Z94" s="3">
        <v>6.1043049000000002E-2</v>
      </c>
      <c r="AA94" s="3">
        <v>9.8151274999999996E-2</v>
      </c>
      <c r="AB94" s="3">
        <v>5.9166877E-2</v>
      </c>
      <c r="AC94" s="3"/>
      <c r="AD94" s="3"/>
      <c r="AE94" s="3"/>
      <c r="AF94" s="3"/>
    </row>
    <row r="95" spans="1:32" x14ac:dyDescent="0.2">
      <c r="A95" s="3" t="s">
        <v>100</v>
      </c>
      <c r="C95" t="s">
        <v>117</v>
      </c>
      <c r="D95" t="s">
        <v>54</v>
      </c>
      <c r="E95" t="s">
        <v>13</v>
      </c>
      <c r="F95">
        <v>32</v>
      </c>
      <c r="G95">
        <v>2</v>
      </c>
      <c r="H95">
        <v>0</v>
      </c>
      <c r="J95" s="3">
        <v>0.50049131300000005</v>
      </c>
      <c r="K95" s="3">
        <v>0.23326886299999999</v>
      </c>
      <c r="L95" s="3">
        <v>0.303414191</v>
      </c>
      <c r="M95" s="3">
        <v>0.25491802099999999</v>
      </c>
      <c r="N95" s="3">
        <v>0.33855137200000002</v>
      </c>
      <c r="O95" s="3">
        <v>0.28605671199999999</v>
      </c>
      <c r="Q95" s="3">
        <v>0.52586338200000005</v>
      </c>
      <c r="R95" s="3">
        <v>0.420104331</v>
      </c>
      <c r="S95" s="3">
        <v>0.39047652399999999</v>
      </c>
      <c r="U95" s="3">
        <v>0.45163706399999998</v>
      </c>
      <c r="V95" s="3">
        <v>0.41632015</v>
      </c>
      <c r="W95" s="3">
        <v>0.33065378200000001</v>
      </c>
      <c r="Y95" s="3">
        <v>0.53849247700000002</v>
      </c>
      <c r="Z95" s="3">
        <v>0.24853678400000001</v>
      </c>
      <c r="AA95" s="3">
        <v>0.32356255099999998</v>
      </c>
      <c r="AB95" s="3">
        <v>0.22709247199999999</v>
      </c>
      <c r="AC95" s="3"/>
      <c r="AD95" s="3"/>
      <c r="AE95" s="3"/>
      <c r="AF95" s="3"/>
    </row>
    <row r="96" spans="1:32" x14ac:dyDescent="0.2">
      <c r="A96" s="3" t="s">
        <v>125</v>
      </c>
      <c r="C96" t="s">
        <v>117</v>
      </c>
      <c r="D96" t="s">
        <v>54</v>
      </c>
      <c r="E96" t="s">
        <v>13</v>
      </c>
      <c r="F96">
        <v>33</v>
      </c>
      <c r="G96">
        <v>1</v>
      </c>
      <c r="H96">
        <v>0</v>
      </c>
      <c r="J96" s="3">
        <v>4.0217089999999997E-2</v>
      </c>
      <c r="K96" s="3">
        <v>2.5216510000000001E-2</v>
      </c>
      <c r="L96" s="3">
        <v>2.3321941999999998E-2</v>
      </c>
      <c r="M96" s="3">
        <v>2.6509003999999999E-2</v>
      </c>
      <c r="N96" s="3" t="s">
        <v>14</v>
      </c>
      <c r="O96" s="3" t="s">
        <v>14</v>
      </c>
      <c r="Q96" s="3">
        <v>4.0792121000000001E-2</v>
      </c>
      <c r="R96" s="3" t="s">
        <v>14</v>
      </c>
      <c r="S96" s="3" t="s">
        <v>14</v>
      </c>
      <c r="U96" s="3" t="s">
        <v>14</v>
      </c>
      <c r="V96" s="3" t="s">
        <v>14</v>
      </c>
      <c r="W96" s="3" t="s">
        <v>14</v>
      </c>
      <c r="Y96" s="3" t="s">
        <v>14</v>
      </c>
      <c r="Z96" s="3" t="s">
        <v>14</v>
      </c>
      <c r="AA96" s="3" t="s">
        <v>14</v>
      </c>
      <c r="AB96" s="3" t="s">
        <v>14</v>
      </c>
      <c r="AC96" s="3"/>
      <c r="AD96" s="3"/>
      <c r="AE96" s="3"/>
      <c r="AF96" s="3"/>
    </row>
    <row r="97" spans="1:32" x14ac:dyDescent="0.2">
      <c r="A97" s="3" t="s">
        <v>101</v>
      </c>
      <c r="C97" t="s">
        <v>117</v>
      </c>
      <c r="D97" t="s">
        <v>54</v>
      </c>
      <c r="E97" t="s">
        <v>13</v>
      </c>
      <c r="F97">
        <v>34</v>
      </c>
      <c r="G97">
        <v>1</v>
      </c>
      <c r="H97">
        <v>0</v>
      </c>
      <c r="J97" s="3">
        <v>4.215989811</v>
      </c>
      <c r="K97" s="3">
        <v>3.339830026</v>
      </c>
      <c r="L97" s="3">
        <v>3.3475851900000002</v>
      </c>
      <c r="M97" s="3">
        <v>3.3353399600000002</v>
      </c>
      <c r="N97" s="3">
        <v>5.5498842440000002</v>
      </c>
      <c r="O97" s="3">
        <v>5.7089251719999998</v>
      </c>
      <c r="Q97" s="3">
        <v>3.161851881</v>
      </c>
      <c r="R97" s="3">
        <v>5.7294438830000001</v>
      </c>
      <c r="S97" s="3">
        <v>5.5934977379999999</v>
      </c>
      <c r="U97" s="3">
        <v>1.948823081</v>
      </c>
      <c r="V97" s="3">
        <v>1.3637399569999999</v>
      </c>
      <c r="W97" s="3">
        <v>1.1552852330000001</v>
      </c>
      <c r="Y97" s="3">
        <v>0.22162167699999999</v>
      </c>
      <c r="Z97" s="3">
        <v>0.162319825</v>
      </c>
      <c r="AA97" s="3">
        <v>0.23262184499999999</v>
      </c>
      <c r="AB97" s="3">
        <v>0.129832164</v>
      </c>
      <c r="AC97" s="3"/>
      <c r="AD97" s="3"/>
      <c r="AE97" s="3"/>
      <c r="AF97" s="3"/>
    </row>
    <row r="98" spans="1:32" x14ac:dyDescent="0.2">
      <c r="A98" s="3" t="s">
        <v>102</v>
      </c>
      <c r="C98" t="s">
        <v>117</v>
      </c>
      <c r="D98" t="s">
        <v>54</v>
      </c>
      <c r="E98" t="s">
        <v>13</v>
      </c>
      <c r="F98">
        <v>34</v>
      </c>
      <c r="G98">
        <v>2</v>
      </c>
      <c r="H98">
        <v>0</v>
      </c>
      <c r="J98" s="3">
        <v>4.449468392</v>
      </c>
      <c r="K98" s="3">
        <v>2.3399600170000001</v>
      </c>
      <c r="L98" s="3">
        <v>2.5055408309999998</v>
      </c>
      <c r="M98" s="3">
        <v>2.541839725</v>
      </c>
      <c r="N98" s="3">
        <v>2.7662486579999999</v>
      </c>
      <c r="O98" s="3">
        <v>2.6191614259999998</v>
      </c>
      <c r="Q98" s="3">
        <v>4.5277955260000002</v>
      </c>
      <c r="R98" s="3">
        <v>2.8926311130000002</v>
      </c>
      <c r="S98" s="3">
        <v>2.9418933680000001</v>
      </c>
      <c r="U98" s="3">
        <v>4.8660444119999999</v>
      </c>
      <c r="V98" s="3">
        <v>3.787184383</v>
      </c>
      <c r="W98" s="3">
        <v>3.8993413870000002</v>
      </c>
      <c r="Y98" s="3">
        <v>4.7081929430000002</v>
      </c>
      <c r="Z98" s="3">
        <v>2.795531934</v>
      </c>
      <c r="AA98" s="3">
        <v>3.157840266</v>
      </c>
      <c r="AB98" s="3">
        <v>3.247635501</v>
      </c>
      <c r="AC98" s="3"/>
      <c r="AD98" s="3"/>
      <c r="AE98" s="3"/>
      <c r="AF98" s="3"/>
    </row>
    <row r="99" spans="1:32" x14ac:dyDescent="0.2">
      <c r="A99" s="3" t="s">
        <v>103</v>
      </c>
      <c r="C99" t="s">
        <v>117</v>
      </c>
      <c r="D99" t="s">
        <v>54</v>
      </c>
      <c r="E99" t="s">
        <v>13</v>
      </c>
      <c r="F99">
        <v>36</v>
      </c>
      <c r="G99">
        <v>1</v>
      </c>
      <c r="H99">
        <v>0</v>
      </c>
      <c r="J99" s="3">
        <v>5.4245434000000002E-2</v>
      </c>
      <c r="K99" s="3">
        <v>6.4750539999999995E-2</v>
      </c>
      <c r="L99" s="3">
        <v>6.8524860000000007E-2</v>
      </c>
      <c r="M99" s="3">
        <v>6.7707564999999997E-2</v>
      </c>
      <c r="N99" s="3">
        <v>9.0130125000000005E-2</v>
      </c>
      <c r="O99" s="3">
        <v>0.12175664999999999</v>
      </c>
      <c r="Q99" s="3">
        <v>4.9634346000000003E-2</v>
      </c>
      <c r="R99" s="3">
        <v>0.100748104</v>
      </c>
      <c r="S99" s="3">
        <v>9.9416922000000005E-2</v>
      </c>
      <c r="U99" s="3" t="s">
        <v>14</v>
      </c>
      <c r="V99" s="3" t="s">
        <v>14</v>
      </c>
      <c r="W99" s="3" t="s">
        <v>14</v>
      </c>
      <c r="Y99" s="3" t="s">
        <v>14</v>
      </c>
      <c r="Z99" s="3" t="s">
        <v>14</v>
      </c>
      <c r="AA99" s="3" t="s">
        <v>14</v>
      </c>
      <c r="AB99" s="3" t="s">
        <v>14</v>
      </c>
      <c r="AC99" s="3"/>
      <c r="AD99" s="3"/>
      <c r="AE99" s="3"/>
      <c r="AF99" s="3"/>
    </row>
    <row r="100" spans="1:32" x14ac:dyDescent="0.2">
      <c r="A100" s="3" t="s">
        <v>104</v>
      </c>
      <c r="C100" t="s">
        <v>117</v>
      </c>
      <c r="D100" t="s">
        <v>54</v>
      </c>
      <c r="E100" t="s">
        <v>13</v>
      </c>
      <c r="F100">
        <v>36</v>
      </c>
      <c r="G100">
        <v>2</v>
      </c>
      <c r="H100">
        <v>0</v>
      </c>
      <c r="J100" s="3">
        <v>9.8818660000000003E-2</v>
      </c>
      <c r="K100" s="3">
        <v>6.4435949000000006E-2</v>
      </c>
      <c r="L100" s="3">
        <v>6.1494911999999999E-2</v>
      </c>
      <c r="M100" s="3">
        <v>0.115805583</v>
      </c>
      <c r="N100" s="3">
        <v>7.0165262000000006E-2</v>
      </c>
      <c r="O100" s="3">
        <v>9.9370195999999994E-2</v>
      </c>
      <c r="Q100" s="3">
        <v>0.11606276</v>
      </c>
      <c r="R100" s="3">
        <v>6.8561471999999998E-2</v>
      </c>
      <c r="S100" s="3">
        <v>6.6186550999999996E-2</v>
      </c>
      <c r="U100" s="3">
        <v>0.16991510600000001</v>
      </c>
      <c r="V100" s="3">
        <v>7.2090897000000001E-2</v>
      </c>
      <c r="W100" s="3">
        <v>5.7291051000000003E-2</v>
      </c>
      <c r="Y100" s="3">
        <v>7.3099525999999998E-2</v>
      </c>
      <c r="Z100" s="3">
        <v>3.4644744999999998E-2</v>
      </c>
      <c r="AA100" s="3">
        <v>4.6803106999999997E-2</v>
      </c>
      <c r="AB100" s="3">
        <v>9.4412517000000001E-2</v>
      </c>
      <c r="AC100" s="3"/>
      <c r="AD100" s="3"/>
      <c r="AE100" s="3"/>
      <c r="AF100" s="3"/>
    </row>
    <row r="101" spans="1:32" x14ac:dyDescent="0.2">
      <c r="AC101" s="3"/>
      <c r="AD101" s="3"/>
      <c r="AE101" s="3"/>
      <c r="AF101" s="3"/>
    </row>
    <row r="102" spans="1:32" x14ac:dyDescent="0.2">
      <c r="A102" s="3" t="s">
        <v>131</v>
      </c>
      <c r="C102" t="s">
        <v>132</v>
      </c>
      <c r="D102" t="s">
        <v>12</v>
      </c>
      <c r="E102" t="s">
        <v>35</v>
      </c>
      <c r="F102">
        <v>36</v>
      </c>
      <c r="G102">
        <v>1</v>
      </c>
      <c r="H102">
        <v>0</v>
      </c>
      <c r="J102" s="3">
        <v>2.2848700999999999E-2</v>
      </c>
      <c r="K102" s="3">
        <v>1.7180679000000001E-2</v>
      </c>
      <c r="L102" s="3" t="s">
        <v>14</v>
      </c>
      <c r="M102" s="3">
        <v>1.3879555999999999E-2</v>
      </c>
      <c r="N102" s="3" t="s">
        <v>14</v>
      </c>
      <c r="O102" s="3" t="s">
        <v>14</v>
      </c>
      <c r="Q102" s="3">
        <v>4.8613404999999998E-2</v>
      </c>
      <c r="R102" s="3" t="s">
        <v>14</v>
      </c>
      <c r="S102" s="3" t="s">
        <v>14</v>
      </c>
      <c r="U102" s="3" t="s">
        <v>14</v>
      </c>
      <c r="V102" s="3" t="s">
        <v>14</v>
      </c>
      <c r="W102" s="3" t="s">
        <v>14</v>
      </c>
      <c r="Y102" s="3" t="s">
        <v>14</v>
      </c>
      <c r="Z102" s="3" t="s">
        <v>14</v>
      </c>
      <c r="AA102" s="3" t="s">
        <v>14</v>
      </c>
      <c r="AB102" s="3" t="s">
        <v>14</v>
      </c>
      <c r="AC102" s="3"/>
      <c r="AD102" s="3"/>
      <c r="AE102" s="3"/>
      <c r="AF102" s="3"/>
    </row>
    <row r="103" spans="1:32" x14ac:dyDescent="0.2">
      <c r="A103" s="3" t="s">
        <v>135</v>
      </c>
      <c r="C103" t="s">
        <v>132</v>
      </c>
      <c r="D103" t="s">
        <v>12</v>
      </c>
      <c r="E103" t="s">
        <v>35</v>
      </c>
      <c r="F103">
        <v>40</v>
      </c>
      <c r="G103">
        <v>0</v>
      </c>
      <c r="H103">
        <v>0</v>
      </c>
      <c r="J103" s="3" t="s">
        <v>14</v>
      </c>
      <c r="K103" s="3">
        <v>3.0225259000000001E-2</v>
      </c>
      <c r="L103" s="3">
        <v>3.2237572999999999E-2</v>
      </c>
      <c r="M103" s="3" t="s">
        <v>14</v>
      </c>
      <c r="N103" s="3" t="s">
        <v>14</v>
      </c>
      <c r="O103" s="3" t="s">
        <v>14</v>
      </c>
      <c r="Q103" s="3">
        <v>2.9330162999999999E-2</v>
      </c>
      <c r="R103" s="3" t="s">
        <v>14</v>
      </c>
      <c r="S103" s="3" t="s">
        <v>14</v>
      </c>
      <c r="U103" s="3" t="s">
        <v>14</v>
      </c>
      <c r="V103" s="3" t="s">
        <v>14</v>
      </c>
      <c r="W103" s="3" t="s">
        <v>14</v>
      </c>
      <c r="Y103" s="3" t="s">
        <v>14</v>
      </c>
      <c r="Z103" s="3" t="s">
        <v>14</v>
      </c>
      <c r="AA103" s="3">
        <v>2.0848506999999999E-2</v>
      </c>
      <c r="AB103" s="3" t="s">
        <v>14</v>
      </c>
      <c r="AC103" s="3"/>
      <c r="AD103" s="3"/>
      <c r="AE103" s="3"/>
      <c r="AF103" s="3"/>
    </row>
    <row r="104" spans="1:32" x14ac:dyDescent="0.2">
      <c r="A104" s="3" t="s">
        <v>106</v>
      </c>
      <c r="C104" t="s">
        <v>132</v>
      </c>
      <c r="D104" t="s">
        <v>12</v>
      </c>
      <c r="E104" t="s">
        <v>35</v>
      </c>
      <c r="F104">
        <v>40</v>
      </c>
      <c r="G104">
        <v>1</v>
      </c>
      <c r="H104">
        <v>0</v>
      </c>
      <c r="J104" s="3" t="s">
        <v>14</v>
      </c>
      <c r="K104" s="3">
        <v>7.9153869000000002E-2</v>
      </c>
      <c r="L104" s="3">
        <v>9.1558379999999995E-2</v>
      </c>
      <c r="M104" s="3">
        <v>6.8003207999999996E-2</v>
      </c>
      <c r="N104" s="3">
        <v>7.6689037000000002E-2</v>
      </c>
      <c r="O104" s="3">
        <v>0.11743664500000001</v>
      </c>
      <c r="Q104" s="3" t="s">
        <v>14</v>
      </c>
      <c r="R104" s="3">
        <v>0.14276085999999999</v>
      </c>
      <c r="S104" s="3">
        <v>0.143639934</v>
      </c>
      <c r="U104" s="3" t="s">
        <v>14</v>
      </c>
      <c r="V104" s="3" t="s">
        <v>14</v>
      </c>
      <c r="W104" s="3" t="s">
        <v>14</v>
      </c>
      <c r="Y104" s="3" t="s">
        <v>14</v>
      </c>
      <c r="Z104" s="3">
        <v>5.6130360999999997E-2</v>
      </c>
      <c r="AA104" s="3">
        <v>5.7074834999999997E-2</v>
      </c>
      <c r="AB104" s="3">
        <v>3.5362975999999997E-2</v>
      </c>
      <c r="AC104" s="3"/>
      <c r="AD104" s="3"/>
      <c r="AE104" s="3"/>
      <c r="AF104" s="3"/>
    </row>
    <row r="105" spans="1:32" x14ac:dyDescent="0.2">
      <c r="A105" s="3" t="s">
        <v>107</v>
      </c>
      <c r="C105" t="s">
        <v>132</v>
      </c>
      <c r="D105" t="s">
        <v>12</v>
      </c>
      <c r="E105" t="s">
        <v>35</v>
      </c>
      <c r="F105">
        <v>42</v>
      </c>
      <c r="G105">
        <v>0</v>
      </c>
      <c r="H105">
        <v>0</v>
      </c>
      <c r="J105" s="3">
        <v>4.7377608000000002E-2</v>
      </c>
      <c r="K105" s="3">
        <v>9.3819769999999997E-2</v>
      </c>
      <c r="L105" s="3">
        <v>7.7515561999999996E-2</v>
      </c>
      <c r="M105" s="3">
        <v>6.4194092999999994E-2</v>
      </c>
      <c r="N105" s="3">
        <v>0.114252861</v>
      </c>
      <c r="O105" s="3">
        <v>0.12262020999999999</v>
      </c>
      <c r="Q105" s="3" t="s">
        <v>14</v>
      </c>
      <c r="R105" s="3">
        <v>0.18650892799999999</v>
      </c>
      <c r="S105" s="3">
        <v>0.16724024600000001</v>
      </c>
      <c r="U105" s="3">
        <v>6.0151594000000003E-2</v>
      </c>
      <c r="V105" s="3" t="s">
        <v>14</v>
      </c>
      <c r="W105" s="3" t="s">
        <v>14</v>
      </c>
      <c r="Y105" s="3" t="s">
        <v>14</v>
      </c>
      <c r="Z105" s="3" t="s">
        <v>14</v>
      </c>
      <c r="AA105" s="3">
        <v>5.0182176000000002E-2</v>
      </c>
      <c r="AB105" s="3" t="s">
        <v>14</v>
      </c>
      <c r="AC105" s="3"/>
      <c r="AD105" s="3"/>
      <c r="AE105" s="3"/>
      <c r="AF105" s="3"/>
    </row>
    <row r="106" spans="1:32" x14ac:dyDescent="0.2">
      <c r="A106" s="3" t="s">
        <v>108</v>
      </c>
      <c r="C106" t="s">
        <v>132</v>
      </c>
      <c r="D106" t="s">
        <v>12</v>
      </c>
      <c r="E106" t="s">
        <v>35</v>
      </c>
      <c r="F106">
        <v>42</v>
      </c>
      <c r="G106">
        <v>1</v>
      </c>
      <c r="H106">
        <v>0</v>
      </c>
      <c r="J106" s="3">
        <v>0.121210783</v>
      </c>
      <c r="K106" s="3">
        <v>0.36981998799999999</v>
      </c>
      <c r="L106" s="3">
        <v>0.31954178500000002</v>
      </c>
      <c r="M106" s="3">
        <v>0.26899174999999997</v>
      </c>
      <c r="N106" s="3">
        <v>0.47018496300000001</v>
      </c>
      <c r="O106" s="3">
        <v>0.55261175500000004</v>
      </c>
      <c r="Q106" s="3">
        <v>0.12760429100000001</v>
      </c>
      <c r="R106" s="3">
        <v>0.72365311700000001</v>
      </c>
      <c r="S106" s="3">
        <v>0.68185946900000005</v>
      </c>
      <c r="U106" s="3">
        <v>7.2069985000000003E-2</v>
      </c>
      <c r="V106" s="3">
        <v>0.19679215799999999</v>
      </c>
      <c r="W106" s="3">
        <v>0.18860705899999999</v>
      </c>
      <c r="Y106" s="3">
        <v>7.9776477999999998E-2</v>
      </c>
      <c r="Z106" s="3">
        <v>0.25741704500000001</v>
      </c>
      <c r="AA106" s="3">
        <v>0.23764860500000001</v>
      </c>
      <c r="AB106" s="3">
        <v>0.12926353900000001</v>
      </c>
      <c r="AC106" s="3"/>
      <c r="AD106" s="3"/>
      <c r="AE106" s="3"/>
      <c r="AF106" s="3"/>
    </row>
    <row r="107" spans="1:32" x14ac:dyDescent="0.2">
      <c r="A107" s="3" t="s">
        <v>109</v>
      </c>
      <c r="C107" t="s">
        <v>132</v>
      </c>
      <c r="D107" t="s">
        <v>12</v>
      </c>
      <c r="E107" t="s">
        <v>35</v>
      </c>
      <c r="F107">
        <v>42</v>
      </c>
      <c r="G107">
        <v>2</v>
      </c>
      <c r="H107">
        <v>0</v>
      </c>
      <c r="J107" s="3">
        <v>9.6711978000000004E-2</v>
      </c>
      <c r="K107" s="3">
        <v>0.321545619</v>
      </c>
      <c r="L107" s="3">
        <v>0.284430403</v>
      </c>
      <c r="M107" s="3">
        <v>0.25088506199999999</v>
      </c>
      <c r="N107" s="3">
        <v>0.29582561699999999</v>
      </c>
      <c r="O107" s="3">
        <v>0.36227576700000003</v>
      </c>
      <c r="Q107" s="3">
        <v>9.4930262000000001E-2</v>
      </c>
      <c r="R107" s="3">
        <v>0.50597176399999999</v>
      </c>
      <c r="S107" s="3">
        <v>0.46938524599999998</v>
      </c>
      <c r="U107" s="3">
        <v>4.8932256E-2</v>
      </c>
      <c r="V107" s="3">
        <v>0.19240417600000001</v>
      </c>
      <c r="W107" s="3">
        <v>0.180117796</v>
      </c>
      <c r="Y107" s="3">
        <v>8.5172044000000002E-2</v>
      </c>
      <c r="Z107" s="3">
        <v>0.28899269399999999</v>
      </c>
      <c r="AA107" s="3">
        <v>0.24334798299999999</v>
      </c>
      <c r="AB107" s="3">
        <v>0.17979469100000001</v>
      </c>
      <c r="AC107" s="3"/>
      <c r="AD107" s="3"/>
      <c r="AE107" s="3"/>
      <c r="AF107" s="3"/>
    </row>
    <row r="108" spans="1:32" x14ac:dyDescent="0.2">
      <c r="A108" s="3" t="s">
        <v>110</v>
      </c>
      <c r="C108" t="s">
        <v>132</v>
      </c>
      <c r="D108" t="s">
        <v>12</v>
      </c>
      <c r="E108" t="s">
        <v>35</v>
      </c>
      <c r="F108">
        <v>44</v>
      </c>
      <c r="G108">
        <v>0</v>
      </c>
      <c r="H108">
        <v>0</v>
      </c>
      <c r="J108" s="3">
        <v>6.1415126E-2</v>
      </c>
      <c r="K108" s="3">
        <v>8.1419593999999998E-2</v>
      </c>
      <c r="L108" s="3">
        <v>6.0501661999999998E-2</v>
      </c>
      <c r="M108" s="3">
        <v>5.197061E-2</v>
      </c>
      <c r="N108" s="3">
        <v>8.8048425E-2</v>
      </c>
      <c r="O108" s="3">
        <v>0.118963256</v>
      </c>
      <c r="Q108" s="3">
        <v>0.12527714400000001</v>
      </c>
      <c r="R108" s="3">
        <v>0.15265467199999999</v>
      </c>
      <c r="S108" s="3">
        <v>0.13339994699999999</v>
      </c>
      <c r="U108" s="3" t="s">
        <v>14</v>
      </c>
      <c r="V108" s="3" t="s">
        <v>14</v>
      </c>
      <c r="W108" s="3">
        <v>4.7311607999999998E-2</v>
      </c>
      <c r="Y108" s="3" t="s">
        <v>14</v>
      </c>
      <c r="Z108" s="3" t="s">
        <v>14</v>
      </c>
      <c r="AA108" s="3">
        <v>4.2387624999999998E-2</v>
      </c>
      <c r="AB108" s="3" t="s">
        <v>14</v>
      </c>
      <c r="AC108" s="3"/>
      <c r="AD108" s="3"/>
      <c r="AE108" s="3"/>
      <c r="AF108" s="3"/>
    </row>
    <row r="109" spans="1:32" x14ac:dyDescent="0.2">
      <c r="A109" s="3" t="s">
        <v>111</v>
      </c>
      <c r="C109" t="s">
        <v>132</v>
      </c>
      <c r="D109" t="s">
        <v>12</v>
      </c>
      <c r="E109" t="s">
        <v>35</v>
      </c>
      <c r="F109">
        <v>44</v>
      </c>
      <c r="G109">
        <v>1</v>
      </c>
      <c r="H109">
        <v>0</v>
      </c>
      <c r="J109" s="3" t="s">
        <v>14</v>
      </c>
      <c r="K109" s="3">
        <v>0.431720251</v>
      </c>
      <c r="L109" s="3">
        <v>0.36750620699999997</v>
      </c>
      <c r="M109" s="3">
        <v>0.29071849799999999</v>
      </c>
      <c r="N109" s="3">
        <v>0.45702166700000002</v>
      </c>
      <c r="O109" s="3">
        <v>0.53305707700000005</v>
      </c>
      <c r="Q109" s="3" t="s">
        <v>14</v>
      </c>
      <c r="R109" s="3">
        <v>0.59877983300000004</v>
      </c>
      <c r="S109" s="3">
        <v>0.61953893500000001</v>
      </c>
      <c r="U109" s="3" t="s">
        <v>14</v>
      </c>
      <c r="V109" s="3">
        <v>0.223216254</v>
      </c>
      <c r="W109" s="3">
        <v>0.19368376400000001</v>
      </c>
      <c r="Y109" s="3" t="s">
        <v>14</v>
      </c>
      <c r="Z109" s="3">
        <v>0.27595503700000001</v>
      </c>
      <c r="AA109" s="3">
        <v>0.23996714499999999</v>
      </c>
      <c r="AB109" s="3">
        <v>0.15888139900000001</v>
      </c>
      <c r="AC109" s="3"/>
      <c r="AD109" s="3"/>
      <c r="AE109" s="3"/>
      <c r="AF109" s="3"/>
    </row>
    <row r="110" spans="1:32" x14ac:dyDescent="0.2">
      <c r="A110" s="3" t="s">
        <v>112</v>
      </c>
      <c r="C110" t="s">
        <v>132</v>
      </c>
      <c r="D110" t="s">
        <v>12</v>
      </c>
      <c r="E110" t="s">
        <v>35</v>
      </c>
      <c r="F110">
        <v>44</v>
      </c>
      <c r="G110">
        <v>2</v>
      </c>
      <c r="H110">
        <v>0</v>
      </c>
      <c r="J110" s="3" t="s">
        <v>14</v>
      </c>
      <c r="K110" s="3">
        <v>0.45355546099999999</v>
      </c>
      <c r="L110" s="3">
        <v>0.397776358</v>
      </c>
      <c r="M110" s="3">
        <v>0.36059530899999997</v>
      </c>
      <c r="N110" s="3" t="s">
        <v>14</v>
      </c>
      <c r="O110" s="3" t="s">
        <v>14</v>
      </c>
      <c r="Q110" s="3" t="s">
        <v>14</v>
      </c>
      <c r="R110" s="3" t="s">
        <v>14</v>
      </c>
      <c r="S110" s="3" t="s">
        <v>14</v>
      </c>
      <c r="U110" s="3" t="s">
        <v>14</v>
      </c>
      <c r="V110" s="3" t="s">
        <v>14</v>
      </c>
      <c r="W110" s="3">
        <v>0.23806949299999999</v>
      </c>
      <c r="Y110" s="3" t="s">
        <v>14</v>
      </c>
      <c r="Z110" s="3" t="s">
        <v>14</v>
      </c>
      <c r="AA110" s="3">
        <v>0.35668065300000001</v>
      </c>
      <c r="AB110" s="3">
        <v>0.266149566</v>
      </c>
      <c r="AC110" s="3"/>
      <c r="AD110" s="3"/>
      <c r="AE110" s="3"/>
      <c r="AF110" s="3"/>
    </row>
    <row r="111" spans="1:32" x14ac:dyDescent="0.2">
      <c r="A111" s="3" t="s">
        <v>113</v>
      </c>
      <c r="C111" t="s">
        <v>132</v>
      </c>
      <c r="D111" t="s">
        <v>12</v>
      </c>
      <c r="E111" t="s">
        <v>35</v>
      </c>
      <c r="F111">
        <v>46</v>
      </c>
      <c r="G111">
        <v>0</v>
      </c>
      <c r="H111">
        <v>0</v>
      </c>
      <c r="J111" s="3">
        <v>5.0266591999999999E-2</v>
      </c>
      <c r="K111" s="3" t="s">
        <v>14</v>
      </c>
      <c r="L111" s="3" t="s">
        <v>14</v>
      </c>
      <c r="M111" s="3" t="s">
        <v>14</v>
      </c>
      <c r="N111" s="3" t="s">
        <v>14</v>
      </c>
      <c r="O111" s="3" t="s">
        <v>14</v>
      </c>
      <c r="Q111" s="3">
        <v>0.175358133</v>
      </c>
      <c r="R111" s="3" t="s">
        <v>14</v>
      </c>
      <c r="S111" s="3" t="s">
        <v>14</v>
      </c>
      <c r="U111" s="3">
        <v>0.12451279699999999</v>
      </c>
      <c r="V111" s="3" t="s">
        <v>14</v>
      </c>
      <c r="W111" s="3" t="s">
        <v>14</v>
      </c>
      <c r="Y111" s="3" t="s">
        <v>14</v>
      </c>
      <c r="Z111" s="3" t="s">
        <v>14</v>
      </c>
      <c r="AA111" s="3" t="s">
        <v>14</v>
      </c>
      <c r="AB111" s="3" t="s">
        <v>14</v>
      </c>
      <c r="AC111" s="3"/>
      <c r="AD111" s="3"/>
      <c r="AE111" s="3"/>
      <c r="AF111" s="3"/>
    </row>
    <row r="112" spans="1:32" x14ac:dyDescent="0.2">
      <c r="A112" s="3" t="s">
        <v>115</v>
      </c>
      <c r="C112" t="s">
        <v>132</v>
      </c>
      <c r="D112" t="s">
        <v>12</v>
      </c>
      <c r="E112" t="s">
        <v>35</v>
      </c>
      <c r="F112">
        <v>46</v>
      </c>
      <c r="G112">
        <v>1</v>
      </c>
      <c r="H112">
        <v>0</v>
      </c>
      <c r="J112" s="3">
        <v>0.203872952</v>
      </c>
      <c r="K112" s="3">
        <v>0.220007495</v>
      </c>
      <c r="L112" s="3">
        <v>0.21028737</v>
      </c>
      <c r="M112" s="3">
        <v>0.17548798199999999</v>
      </c>
      <c r="N112" s="3">
        <v>0.28148172999999999</v>
      </c>
      <c r="O112" s="3">
        <v>0.331888405</v>
      </c>
      <c r="Q112" s="3">
        <v>0.259335341</v>
      </c>
      <c r="R112" s="3">
        <v>0.41482259799999999</v>
      </c>
      <c r="S112" s="3">
        <v>0.33227680599999998</v>
      </c>
      <c r="U112" s="3">
        <v>0.27056370800000001</v>
      </c>
      <c r="V112" s="3">
        <v>0.12695388199999999</v>
      </c>
      <c r="W112" s="3">
        <v>0.116623984</v>
      </c>
      <c r="Y112" s="3">
        <v>6.2336349999999999E-2</v>
      </c>
      <c r="Z112" s="3">
        <v>0.134162525</v>
      </c>
      <c r="AA112" s="3">
        <v>0.14150626699999999</v>
      </c>
      <c r="AB112" s="3">
        <v>9.5303144000000006E-2</v>
      </c>
      <c r="AC112" s="3"/>
      <c r="AD112" s="3"/>
      <c r="AE112" s="3"/>
      <c r="AF112" s="3"/>
    </row>
    <row r="113" spans="1:32" x14ac:dyDescent="0.2">
      <c r="A113" s="3" t="s">
        <v>116</v>
      </c>
      <c r="C113" t="s">
        <v>132</v>
      </c>
      <c r="D113" t="s">
        <v>12</v>
      </c>
      <c r="E113" t="s">
        <v>35</v>
      </c>
      <c r="F113">
        <v>46</v>
      </c>
      <c r="G113">
        <v>2</v>
      </c>
      <c r="H113">
        <v>0</v>
      </c>
      <c r="J113" s="3">
        <v>0.148745396</v>
      </c>
      <c r="K113" s="3">
        <v>0.37081483799999998</v>
      </c>
      <c r="L113" s="3">
        <v>0.34975497900000002</v>
      </c>
      <c r="M113" s="3">
        <v>0.31007243000000001</v>
      </c>
      <c r="N113" s="3">
        <v>0.38523080300000001</v>
      </c>
      <c r="O113" s="3">
        <v>0.42165533999999999</v>
      </c>
      <c r="Q113" s="3">
        <v>0.127965148</v>
      </c>
      <c r="R113" s="3">
        <v>0.51985591900000006</v>
      </c>
      <c r="S113" s="3">
        <v>0.52405817600000004</v>
      </c>
      <c r="U113" s="3">
        <v>0.116839187</v>
      </c>
      <c r="V113" s="3">
        <v>0.20569792200000001</v>
      </c>
      <c r="W113" s="3">
        <v>0.21411495</v>
      </c>
      <c r="Y113" s="3">
        <v>0.105998643</v>
      </c>
      <c r="Z113" s="3">
        <v>0.30347966700000001</v>
      </c>
      <c r="AA113" s="3">
        <v>0.28682623800000001</v>
      </c>
      <c r="AB113" s="3">
        <v>0.217308786</v>
      </c>
      <c r="AC113" s="3"/>
      <c r="AD113" s="3"/>
      <c r="AE113" s="3"/>
      <c r="AF113" s="3"/>
    </row>
    <row r="114" spans="1:32" x14ac:dyDescent="0.2">
      <c r="A114" s="3" t="s">
        <v>118</v>
      </c>
      <c r="C114" t="s">
        <v>132</v>
      </c>
      <c r="D114" t="s">
        <v>12</v>
      </c>
      <c r="E114" t="s">
        <v>35</v>
      </c>
      <c r="F114">
        <v>46</v>
      </c>
      <c r="G114">
        <v>3</v>
      </c>
      <c r="H114">
        <v>0</v>
      </c>
      <c r="J114" s="3" t="s">
        <v>14</v>
      </c>
      <c r="K114" s="3">
        <v>6.2701244000000003E-2</v>
      </c>
      <c r="L114" s="3">
        <v>6.3973205000000005E-2</v>
      </c>
      <c r="M114" s="3">
        <v>5.8415338999999997E-2</v>
      </c>
      <c r="N114" s="3">
        <v>9.0320730000000002E-2</v>
      </c>
      <c r="O114" s="3">
        <v>0.103958094</v>
      </c>
      <c r="Q114" s="3" t="s">
        <v>14</v>
      </c>
      <c r="R114" s="3">
        <v>0.13309133200000001</v>
      </c>
      <c r="S114" s="3">
        <v>0.113663762</v>
      </c>
      <c r="U114" s="3" t="s">
        <v>14</v>
      </c>
      <c r="V114" s="3" t="s">
        <v>14</v>
      </c>
      <c r="W114" s="3" t="s">
        <v>14</v>
      </c>
      <c r="Y114" s="3" t="s">
        <v>14</v>
      </c>
      <c r="Z114" s="3">
        <v>5.723379E-2</v>
      </c>
      <c r="AA114" s="3">
        <v>6.0701584000000003E-2</v>
      </c>
      <c r="AB114" s="3">
        <v>6.4624418000000003E-2</v>
      </c>
      <c r="AC114" s="3"/>
      <c r="AD114" s="3"/>
      <c r="AE114" s="3"/>
      <c r="AF114" s="3"/>
    </row>
    <row r="115" spans="1:32" x14ac:dyDescent="0.2">
      <c r="A115" s="3" t="s">
        <v>121</v>
      </c>
      <c r="C115" t="s">
        <v>132</v>
      </c>
      <c r="D115" t="s">
        <v>12</v>
      </c>
      <c r="E115" t="s">
        <v>35</v>
      </c>
      <c r="F115">
        <v>48</v>
      </c>
      <c r="G115">
        <v>1</v>
      </c>
      <c r="H115">
        <v>0</v>
      </c>
      <c r="J115" s="3">
        <v>0.30807484299999999</v>
      </c>
      <c r="K115" s="3">
        <v>0.24725546500000001</v>
      </c>
      <c r="L115" s="3">
        <v>0.24254498899999999</v>
      </c>
      <c r="M115" s="3">
        <v>0.17597236999999999</v>
      </c>
      <c r="N115" s="3">
        <v>0.33444157000000002</v>
      </c>
      <c r="O115" s="3">
        <v>0.366093687</v>
      </c>
      <c r="Q115" s="3">
        <v>0.48328583000000003</v>
      </c>
      <c r="R115" s="3">
        <v>0.44656239800000003</v>
      </c>
      <c r="S115" s="3">
        <v>0.40849743300000002</v>
      </c>
      <c r="U115" s="3">
        <v>0.44177799299999998</v>
      </c>
      <c r="V115" s="3" t="s">
        <v>14</v>
      </c>
      <c r="W115" s="3">
        <v>0.128902132</v>
      </c>
      <c r="Y115" s="3" t="s">
        <v>14</v>
      </c>
      <c r="Z115" s="3">
        <v>0.16621236</v>
      </c>
      <c r="AA115" s="3">
        <v>0.18021373800000001</v>
      </c>
      <c r="AB115" s="3">
        <v>9.8369233E-2</v>
      </c>
      <c r="AC115" s="3"/>
      <c r="AD115" s="3"/>
      <c r="AE115" s="3"/>
      <c r="AF115" s="3"/>
    </row>
    <row r="116" spans="1:32" x14ac:dyDescent="0.2">
      <c r="A116" s="3" t="s">
        <v>122</v>
      </c>
      <c r="C116" t="s">
        <v>132</v>
      </c>
      <c r="D116" t="s">
        <v>12</v>
      </c>
      <c r="E116" t="s">
        <v>35</v>
      </c>
      <c r="F116">
        <v>48</v>
      </c>
      <c r="G116">
        <v>2</v>
      </c>
      <c r="H116">
        <v>0</v>
      </c>
      <c r="J116" s="3">
        <v>0.47479457000000003</v>
      </c>
      <c r="K116" s="3">
        <v>0.94628932600000004</v>
      </c>
      <c r="L116" s="3">
        <v>0.80681670299999997</v>
      </c>
      <c r="M116" s="3">
        <v>0.66819889200000004</v>
      </c>
      <c r="N116" s="3">
        <v>1.130416227</v>
      </c>
      <c r="O116" s="3">
        <v>1.2198361120000001</v>
      </c>
      <c r="Q116" s="3">
        <v>0.40613907999999999</v>
      </c>
      <c r="R116" s="3">
        <v>1.4833283349999999</v>
      </c>
      <c r="S116" s="3">
        <v>1.400688199</v>
      </c>
      <c r="U116" s="3">
        <v>0.31725236200000001</v>
      </c>
      <c r="V116" s="3">
        <v>0.50201921900000002</v>
      </c>
      <c r="W116" s="3">
        <v>0.44978869999999999</v>
      </c>
      <c r="Y116" s="3">
        <v>0.26333556400000002</v>
      </c>
      <c r="Z116" s="3">
        <v>0.67439464299999996</v>
      </c>
      <c r="AA116" s="3">
        <v>0.70193677899999996</v>
      </c>
      <c r="AB116" s="3">
        <v>0.42251440400000001</v>
      </c>
      <c r="AC116" s="3"/>
      <c r="AD116" s="3"/>
      <c r="AE116" s="3"/>
      <c r="AF116" s="3"/>
    </row>
    <row r="117" spans="1:32" x14ac:dyDescent="0.2">
      <c r="A117" s="3" t="s">
        <v>123</v>
      </c>
      <c r="C117" t="s">
        <v>132</v>
      </c>
      <c r="D117" t="s">
        <v>12</v>
      </c>
      <c r="E117" t="s">
        <v>35</v>
      </c>
      <c r="F117">
        <v>48</v>
      </c>
      <c r="G117">
        <v>3</v>
      </c>
      <c r="H117">
        <v>0</v>
      </c>
      <c r="J117" s="3">
        <v>0.25786311499999998</v>
      </c>
      <c r="K117" s="3">
        <v>0.79481181000000001</v>
      </c>
      <c r="L117" s="3">
        <v>0.82839692200000004</v>
      </c>
      <c r="M117" s="3">
        <v>0.62570884100000002</v>
      </c>
      <c r="N117" s="3">
        <v>1.4722486450000001</v>
      </c>
      <c r="O117" s="3">
        <v>1.7369309049999999</v>
      </c>
      <c r="Q117" s="3">
        <v>0.232278014</v>
      </c>
      <c r="R117" s="3">
        <v>2.0961637720000001</v>
      </c>
      <c r="S117" s="3">
        <v>2.101528192</v>
      </c>
      <c r="U117" s="3">
        <v>0.15686507299999999</v>
      </c>
      <c r="V117" s="3">
        <v>0.439178393</v>
      </c>
      <c r="W117" s="3">
        <v>0.43293136500000001</v>
      </c>
      <c r="Y117" s="3">
        <v>0.19731671000000001</v>
      </c>
      <c r="Z117" s="3">
        <v>0.55446552699999996</v>
      </c>
      <c r="AA117" s="3">
        <v>0.65714108000000004</v>
      </c>
      <c r="AB117" s="3">
        <v>0.47315829799999998</v>
      </c>
      <c r="AC117" s="3"/>
      <c r="AD117" s="3"/>
      <c r="AE117" s="3"/>
      <c r="AF117" s="3"/>
    </row>
    <row r="118" spans="1:32" x14ac:dyDescent="0.2">
      <c r="A118" s="3" t="s">
        <v>124</v>
      </c>
      <c r="C118" t="s">
        <v>132</v>
      </c>
      <c r="D118" t="s">
        <v>12</v>
      </c>
      <c r="E118" t="s">
        <v>35</v>
      </c>
      <c r="F118">
        <v>50</v>
      </c>
      <c r="G118">
        <v>1</v>
      </c>
      <c r="H118">
        <v>0</v>
      </c>
      <c r="J118" s="3">
        <v>0.48305245200000002</v>
      </c>
      <c r="K118" s="3" t="s">
        <v>14</v>
      </c>
      <c r="L118" s="3" t="s">
        <v>14</v>
      </c>
      <c r="M118" s="3">
        <v>0.165174075</v>
      </c>
      <c r="N118" s="3" t="s">
        <v>14</v>
      </c>
      <c r="O118" s="3" t="s">
        <v>14</v>
      </c>
      <c r="Q118" s="3">
        <v>0.88103090500000003</v>
      </c>
      <c r="R118" s="3">
        <v>0.40286169500000002</v>
      </c>
      <c r="S118" s="3" t="s">
        <v>14</v>
      </c>
      <c r="U118" s="3">
        <v>0.89345381300000004</v>
      </c>
      <c r="V118" s="3" t="s">
        <v>14</v>
      </c>
      <c r="W118" s="3" t="s">
        <v>14</v>
      </c>
      <c r="Y118" s="3" t="s">
        <v>14</v>
      </c>
      <c r="Z118" s="3" t="s">
        <v>14</v>
      </c>
      <c r="AA118" s="3">
        <v>0.167274125</v>
      </c>
      <c r="AB118" s="3" t="s">
        <v>14</v>
      </c>
      <c r="AC118" s="3"/>
      <c r="AD118" s="3"/>
      <c r="AE118" s="3"/>
      <c r="AF118" s="3"/>
    </row>
    <row r="119" spans="1:32" x14ac:dyDescent="0.2">
      <c r="A119" s="3" t="s">
        <v>126</v>
      </c>
      <c r="C119" t="s">
        <v>132</v>
      </c>
      <c r="D119" t="s">
        <v>12</v>
      </c>
      <c r="E119" t="s">
        <v>35</v>
      </c>
      <c r="F119">
        <v>50</v>
      </c>
      <c r="G119">
        <v>2</v>
      </c>
      <c r="H119">
        <v>0</v>
      </c>
      <c r="J119" s="3">
        <v>1.011859219</v>
      </c>
      <c r="K119" s="3">
        <v>1.58576198</v>
      </c>
      <c r="L119" s="3">
        <v>1.254022757</v>
      </c>
      <c r="M119" s="3">
        <v>1.0256083869999999</v>
      </c>
      <c r="N119" s="3">
        <v>1.725039598</v>
      </c>
      <c r="O119" s="3">
        <v>1.8864254250000001</v>
      </c>
      <c r="Q119" s="3">
        <v>0.86053011199999996</v>
      </c>
      <c r="R119" s="3">
        <v>2.1045628559999998</v>
      </c>
      <c r="S119" s="3">
        <v>1.882597139</v>
      </c>
      <c r="U119" s="3">
        <v>0.886635489</v>
      </c>
      <c r="V119" s="3">
        <v>0.87499429900000003</v>
      </c>
      <c r="W119" s="3">
        <v>0.7953924</v>
      </c>
      <c r="Y119" s="3">
        <v>0.45109895700000002</v>
      </c>
      <c r="Z119" s="3">
        <v>1.3065392769999999</v>
      </c>
      <c r="AA119" s="3">
        <v>1.130396706</v>
      </c>
      <c r="AB119" s="3">
        <v>0.72524417900000004</v>
      </c>
      <c r="AC119" s="3"/>
      <c r="AD119" s="3"/>
      <c r="AE119" s="3"/>
      <c r="AF119" s="3"/>
    </row>
    <row r="120" spans="1:32" x14ac:dyDescent="0.2">
      <c r="A120" s="3" t="s">
        <v>127</v>
      </c>
      <c r="C120" t="s">
        <v>132</v>
      </c>
      <c r="D120" t="s">
        <v>12</v>
      </c>
      <c r="E120" t="s">
        <v>35</v>
      </c>
      <c r="F120">
        <v>50</v>
      </c>
      <c r="G120">
        <v>3</v>
      </c>
      <c r="H120">
        <v>0</v>
      </c>
      <c r="J120" s="3">
        <v>0.96777853899999999</v>
      </c>
      <c r="K120" s="3">
        <v>2.5017163600000001</v>
      </c>
      <c r="L120" s="3">
        <v>2.2861874449999999</v>
      </c>
      <c r="M120" s="3">
        <v>1.8761780560000001</v>
      </c>
      <c r="N120" s="3">
        <v>3.2332765480000001</v>
      </c>
      <c r="O120" s="3">
        <v>3.7426695219999999</v>
      </c>
      <c r="Q120" s="3">
        <v>0.89286056499999999</v>
      </c>
      <c r="R120" s="3">
        <v>3.7098243069999999</v>
      </c>
      <c r="S120" s="3">
        <v>3.554722962</v>
      </c>
      <c r="U120" s="3">
        <v>0.72392232700000003</v>
      </c>
      <c r="V120" s="3">
        <v>1.5661442539999999</v>
      </c>
      <c r="W120" s="3">
        <v>1.5823731940000001</v>
      </c>
      <c r="Y120" s="3">
        <v>0.85159905300000005</v>
      </c>
      <c r="Z120" s="3">
        <v>2.370715718</v>
      </c>
      <c r="AA120" s="3">
        <v>2.2279978090000001</v>
      </c>
      <c r="AB120" s="3">
        <v>1.8219118240000001</v>
      </c>
      <c r="AC120" s="3"/>
      <c r="AD120" s="3"/>
      <c r="AE120" s="3"/>
      <c r="AF120" s="3"/>
    </row>
    <row r="121" spans="1:32" x14ac:dyDescent="0.2">
      <c r="A121" s="3" t="s">
        <v>141</v>
      </c>
      <c r="C121" t="s">
        <v>132</v>
      </c>
      <c r="D121" t="s">
        <v>12</v>
      </c>
      <c r="E121" t="s">
        <v>35</v>
      </c>
      <c r="F121">
        <v>52</v>
      </c>
      <c r="G121">
        <v>1</v>
      </c>
      <c r="H121">
        <v>0</v>
      </c>
      <c r="J121" s="3">
        <v>0.15049148400000001</v>
      </c>
      <c r="K121" s="3">
        <v>0.190969208</v>
      </c>
      <c r="L121" s="3" t="s">
        <v>14</v>
      </c>
      <c r="M121" s="3">
        <v>0.128188248</v>
      </c>
      <c r="N121" s="3" t="s">
        <v>14</v>
      </c>
      <c r="O121" s="3" t="s">
        <v>14</v>
      </c>
      <c r="Q121" s="3">
        <v>0.20665324900000001</v>
      </c>
      <c r="R121" s="3" t="s">
        <v>14</v>
      </c>
      <c r="S121" s="3" t="s">
        <v>14</v>
      </c>
      <c r="U121" s="3">
        <v>0.173213006</v>
      </c>
      <c r="V121" s="3" t="s">
        <v>14</v>
      </c>
      <c r="W121" s="3" t="s">
        <v>14</v>
      </c>
      <c r="Y121" s="3">
        <v>5.6534242999999998E-2</v>
      </c>
      <c r="Z121" s="3" t="s">
        <v>14</v>
      </c>
      <c r="AA121" s="3">
        <v>0.14005204299999999</v>
      </c>
      <c r="AB121" s="3" t="s">
        <v>14</v>
      </c>
      <c r="AC121" s="3"/>
      <c r="AD121" s="3"/>
      <c r="AE121" s="3"/>
      <c r="AF121" s="3"/>
    </row>
    <row r="122" spans="1:32" x14ac:dyDescent="0.2">
      <c r="A122" s="3" t="s">
        <v>128</v>
      </c>
      <c r="C122" t="s">
        <v>132</v>
      </c>
      <c r="D122" t="s">
        <v>12</v>
      </c>
      <c r="E122" t="s">
        <v>35</v>
      </c>
      <c r="F122">
        <v>52</v>
      </c>
      <c r="G122">
        <v>2</v>
      </c>
      <c r="H122">
        <v>0</v>
      </c>
      <c r="J122" s="3">
        <v>1.098302983</v>
      </c>
      <c r="K122" s="3">
        <v>1.0110203120000001</v>
      </c>
      <c r="L122" s="3">
        <v>0.77191823000000004</v>
      </c>
      <c r="M122" s="3">
        <v>0.69402369699999999</v>
      </c>
      <c r="N122" s="3">
        <v>1.030483426</v>
      </c>
      <c r="O122" s="3">
        <v>1.0957802649999999</v>
      </c>
      <c r="Q122" s="3">
        <v>0.98370997999999998</v>
      </c>
      <c r="R122" s="3">
        <v>1.055365281</v>
      </c>
      <c r="S122" s="3">
        <v>0.962113832</v>
      </c>
      <c r="U122" s="3">
        <v>1.420595311</v>
      </c>
      <c r="V122" s="3">
        <v>0.68352079799999998</v>
      </c>
      <c r="W122" s="3">
        <v>0.64990768799999998</v>
      </c>
      <c r="Y122" s="3">
        <v>0.32377941100000002</v>
      </c>
      <c r="Z122" s="3">
        <v>1.0265822529999999</v>
      </c>
      <c r="AA122" s="3">
        <v>0.70005152000000004</v>
      </c>
      <c r="AB122" s="3">
        <v>0.55040557999999995</v>
      </c>
      <c r="AC122" s="3"/>
      <c r="AD122" s="3"/>
      <c r="AE122" s="3"/>
      <c r="AF122" s="3"/>
    </row>
    <row r="123" spans="1:32" x14ac:dyDescent="0.2">
      <c r="A123" s="3" t="s">
        <v>129</v>
      </c>
      <c r="C123" t="s">
        <v>132</v>
      </c>
      <c r="D123" t="s">
        <v>12</v>
      </c>
      <c r="E123" t="s">
        <v>35</v>
      </c>
      <c r="F123">
        <v>52</v>
      </c>
      <c r="G123">
        <v>3</v>
      </c>
      <c r="H123">
        <v>0</v>
      </c>
      <c r="J123" s="3">
        <v>0.88282857199999998</v>
      </c>
      <c r="K123" s="3">
        <v>1.878144</v>
      </c>
      <c r="L123" s="3">
        <v>1.4810141569999999</v>
      </c>
      <c r="M123" s="3">
        <v>1.378822714</v>
      </c>
      <c r="N123" s="3">
        <v>1.8366423430000001</v>
      </c>
      <c r="O123" s="3">
        <v>2.0035609999999999</v>
      </c>
      <c r="Q123" s="3">
        <v>0.70466512699999995</v>
      </c>
      <c r="R123" s="3">
        <v>1.59948873</v>
      </c>
      <c r="S123" s="3">
        <v>1.533842428</v>
      </c>
      <c r="U123" s="3">
        <v>0.87341322600000004</v>
      </c>
      <c r="V123" s="3">
        <v>1.411766327</v>
      </c>
      <c r="W123" s="3">
        <v>1.5827685490000001</v>
      </c>
      <c r="Y123" s="3">
        <v>0.76349265300000002</v>
      </c>
      <c r="Z123" s="3">
        <v>2.2031051530000001</v>
      </c>
      <c r="AA123" s="3">
        <v>1.5674422530000001</v>
      </c>
      <c r="AB123" s="3">
        <v>1.672270299</v>
      </c>
      <c r="AC123" s="3"/>
      <c r="AD123" s="3"/>
      <c r="AE123" s="3"/>
      <c r="AF123" s="3"/>
    </row>
    <row r="124" spans="1:32" x14ac:dyDescent="0.2">
      <c r="A124" s="3" t="s">
        <v>142</v>
      </c>
      <c r="C124" t="s">
        <v>132</v>
      </c>
      <c r="D124" t="s">
        <v>12</v>
      </c>
      <c r="E124" t="s">
        <v>35</v>
      </c>
      <c r="F124">
        <v>54</v>
      </c>
      <c r="G124">
        <v>0</v>
      </c>
      <c r="H124">
        <v>0</v>
      </c>
      <c r="J124" s="3" t="s">
        <v>14</v>
      </c>
      <c r="K124" s="3" t="s">
        <v>14</v>
      </c>
      <c r="L124" s="3">
        <v>3.3659255999999999E-2</v>
      </c>
      <c r="M124" s="3">
        <v>2.0014770000000001E-2</v>
      </c>
      <c r="N124" s="3" t="s">
        <v>14</v>
      </c>
      <c r="O124" s="3" t="s">
        <v>14</v>
      </c>
      <c r="Q124" s="3" t="s">
        <v>14</v>
      </c>
      <c r="R124" s="3" t="s">
        <v>14</v>
      </c>
      <c r="S124" s="3" t="s">
        <v>14</v>
      </c>
      <c r="U124" s="3">
        <v>4.3433885999999998E-2</v>
      </c>
      <c r="V124" s="3">
        <v>0.134396343</v>
      </c>
      <c r="W124" s="3" t="s">
        <v>14</v>
      </c>
      <c r="Y124" s="3" t="s">
        <v>14</v>
      </c>
      <c r="Z124" s="3" t="s">
        <v>14</v>
      </c>
      <c r="AA124" s="3">
        <v>2.1756331E-2</v>
      </c>
      <c r="AB124" s="3">
        <v>2.6354465000000001E-2</v>
      </c>
      <c r="AC124" s="3"/>
      <c r="AD124" s="3"/>
      <c r="AE124" s="3"/>
      <c r="AF124" s="3"/>
    </row>
    <row r="125" spans="1:32" x14ac:dyDescent="0.2">
      <c r="A125" s="3" t="s">
        <v>130</v>
      </c>
      <c r="C125" t="s">
        <v>132</v>
      </c>
      <c r="D125" t="s">
        <v>12</v>
      </c>
      <c r="E125" t="s">
        <v>35</v>
      </c>
      <c r="F125">
        <v>54</v>
      </c>
      <c r="G125">
        <v>1</v>
      </c>
      <c r="H125">
        <v>0</v>
      </c>
      <c r="J125" s="3">
        <v>5.0482398999999997E-2</v>
      </c>
      <c r="K125" s="3">
        <v>8.7670379000000007E-2</v>
      </c>
      <c r="L125" s="3">
        <v>8.3850756999999998E-2</v>
      </c>
      <c r="M125" s="3">
        <v>6.3403078000000002E-2</v>
      </c>
      <c r="N125" s="3" t="s">
        <v>14</v>
      </c>
      <c r="O125" s="3" t="s">
        <v>14</v>
      </c>
      <c r="Q125" s="3" t="s">
        <v>14</v>
      </c>
      <c r="R125" s="3">
        <v>0.116642711</v>
      </c>
      <c r="S125" s="3">
        <v>7.3133097999999994E-2</v>
      </c>
      <c r="U125" s="3" t="s">
        <v>14</v>
      </c>
      <c r="V125" s="3" t="s">
        <v>14</v>
      </c>
      <c r="W125" s="3">
        <v>3.4884245000000001E-2</v>
      </c>
      <c r="Y125" s="3" t="s">
        <v>14</v>
      </c>
      <c r="Z125" s="3" t="s">
        <v>14</v>
      </c>
      <c r="AA125" s="3">
        <v>7.4256832999999994E-2</v>
      </c>
      <c r="AB125" s="3">
        <v>4.3726864999999997E-2</v>
      </c>
      <c r="AC125" s="3"/>
      <c r="AD125" s="3"/>
      <c r="AE125" s="3"/>
      <c r="AF125" s="3"/>
    </row>
    <row r="126" spans="1:32" x14ac:dyDescent="0.2">
      <c r="A126" s="3" t="s">
        <v>134</v>
      </c>
      <c r="C126" t="s">
        <v>132</v>
      </c>
      <c r="D126" t="s">
        <v>12</v>
      </c>
      <c r="E126" t="s">
        <v>35</v>
      </c>
      <c r="F126">
        <v>54</v>
      </c>
      <c r="G126">
        <v>2</v>
      </c>
      <c r="H126">
        <v>0</v>
      </c>
      <c r="J126" s="3">
        <v>0.201850685</v>
      </c>
      <c r="K126" s="3">
        <v>0.33028276000000001</v>
      </c>
      <c r="L126" s="3">
        <v>0.242756364</v>
      </c>
      <c r="M126" s="3">
        <v>0.25721403599999998</v>
      </c>
      <c r="N126" s="3">
        <v>0.37642194800000001</v>
      </c>
      <c r="O126" s="3">
        <v>0.38628043499999998</v>
      </c>
      <c r="Q126" s="3">
        <v>0.22483488500000001</v>
      </c>
      <c r="R126" s="3">
        <v>0.33981204500000001</v>
      </c>
      <c r="S126" s="3">
        <v>0.32014279899999998</v>
      </c>
      <c r="U126" s="3">
        <v>0.237950302</v>
      </c>
      <c r="V126" s="3">
        <v>0.19451982800000001</v>
      </c>
      <c r="W126" s="3">
        <v>0.210495716</v>
      </c>
      <c r="Y126" s="3">
        <v>0.133293729</v>
      </c>
      <c r="Z126" s="3">
        <v>0.37477770199999999</v>
      </c>
      <c r="AA126" s="3">
        <v>0.24710471000000001</v>
      </c>
      <c r="AB126" s="3">
        <v>0.23678381500000001</v>
      </c>
      <c r="AC126" s="3"/>
      <c r="AD126" s="3"/>
      <c r="AE126" s="3"/>
      <c r="AF126" s="3"/>
    </row>
    <row r="127" spans="1:32" x14ac:dyDescent="0.2">
      <c r="A127" s="3" t="s">
        <v>136</v>
      </c>
      <c r="C127" t="s">
        <v>132</v>
      </c>
      <c r="D127" t="s">
        <v>12</v>
      </c>
      <c r="E127" t="s">
        <v>35</v>
      </c>
      <c r="F127">
        <v>54</v>
      </c>
      <c r="G127">
        <v>3</v>
      </c>
      <c r="H127">
        <v>0</v>
      </c>
      <c r="J127" s="3">
        <v>0.25848154000000001</v>
      </c>
      <c r="K127" s="3">
        <v>0.36213657799999999</v>
      </c>
      <c r="L127" s="3">
        <v>0.26507038799999999</v>
      </c>
      <c r="M127" s="3">
        <v>0.30476982200000002</v>
      </c>
      <c r="N127" s="3">
        <v>0.28746901499999999</v>
      </c>
      <c r="O127" s="3">
        <v>0.263412111</v>
      </c>
      <c r="Q127" s="3">
        <v>0.17013529499999999</v>
      </c>
      <c r="R127" s="3">
        <v>0.245722463</v>
      </c>
      <c r="S127" s="3">
        <v>0.21276726300000001</v>
      </c>
      <c r="U127" s="3">
        <v>0.32393254300000002</v>
      </c>
      <c r="V127" s="3">
        <v>0.81465021100000001</v>
      </c>
      <c r="W127" s="3">
        <v>0.82472379699999998</v>
      </c>
      <c r="Y127" s="3">
        <v>0.16642711499999999</v>
      </c>
      <c r="Z127" s="3">
        <v>0.69684406600000004</v>
      </c>
      <c r="AA127" s="3">
        <v>0.31490369299999998</v>
      </c>
      <c r="AB127" s="3">
        <v>0.42955674599999999</v>
      </c>
      <c r="AC127" s="3"/>
      <c r="AD127" s="3"/>
      <c r="AE127" s="3"/>
      <c r="AF127" s="3"/>
    </row>
    <row r="128" spans="1:32" x14ac:dyDescent="0.2">
      <c r="A128" s="3" t="s">
        <v>137</v>
      </c>
      <c r="C128" t="s">
        <v>132</v>
      </c>
      <c r="D128" t="s">
        <v>12</v>
      </c>
      <c r="E128" t="s">
        <v>35</v>
      </c>
      <c r="F128">
        <v>56</v>
      </c>
      <c r="G128">
        <v>1</v>
      </c>
      <c r="H128">
        <v>0</v>
      </c>
      <c r="J128" s="3" t="s">
        <v>14</v>
      </c>
      <c r="K128" s="3">
        <v>9.4512168999999993E-2</v>
      </c>
      <c r="L128" s="3">
        <v>0.19510081400000001</v>
      </c>
      <c r="M128" s="3">
        <v>9.0191937999999999E-2</v>
      </c>
      <c r="N128" s="3" t="s">
        <v>14</v>
      </c>
      <c r="O128" s="3" t="s">
        <v>14</v>
      </c>
      <c r="Q128" s="3" t="s">
        <v>14</v>
      </c>
      <c r="R128" s="3">
        <v>0.13395332600000001</v>
      </c>
      <c r="S128" s="3">
        <v>7.6734055999999995E-2</v>
      </c>
      <c r="U128" s="3" t="s">
        <v>14</v>
      </c>
      <c r="V128" s="3">
        <v>0.60127519699999998</v>
      </c>
      <c r="W128" s="3">
        <v>0.13558735599999999</v>
      </c>
      <c r="Y128" s="3">
        <v>6.7314974999999999E-2</v>
      </c>
      <c r="Z128" s="3">
        <v>0.16659869799999999</v>
      </c>
      <c r="AA128" s="3">
        <v>0.213025188</v>
      </c>
      <c r="AB128" s="3">
        <v>0.14117083999999999</v>
      </c>
      <c r="AC128" s="3"/>
      <c r="AD128" s="3"/>
      <c r="AE128" s="3"/>
      <c r="AF128" s="3"/>
    </row>
    <row r="129" spans="1:38" x14ac:dyDescent="0.2">
      <c r="A129" s="3" t="s">
        <v>138</v>
      </c>
      <c r="C129" t="s">
        <v>132</v>
      </c>
      <c r="D129" t="s">
        <v>12</v>
      </c>
      <c r="E129" t="s">
        <v>35</v>
      </c>
      <c r="F129">
        <v>56</v>
      </c>
      <c r="G129">
        <v>2</v>
      </c>
      <c r="H129">
        <v>0</v>
      </c>
      <c r="J129" s="3">
        <v>6.0485839E-2</v>
      </c>
      <c r="K129" s="3">
        <v>9.6016773999999999E-2</v>
      </c>
      <c r="L129" s="3">
        <v>0.101959629</v>
      </c>
      <c r="M129" s="3">
        <v>8.2030748000000001E-2</v>
      </c>
      <c r="N129" s="3">
        <v>6.8325638999999994E-2</v>
      </c>
      <c r="O129" s="3">
        <v>9.1302728E-2</v>
      </c>
      <c r="Q129" s="3">
        <v>7.9722565999999995E-2</v>
      </c>
      <c r="R129" s="3">
        <v>7.2968439999999996E-2</v>
      </c>
      <c r="S129" s="3">
        <v>6.4787675000000003E-2</v>
      </c>
      <c r="U129" s="3" t="s">
        <v>14</v>
      </c>
      <c r="V129" s="3" t="s">
        <v>14</v>
      </c>
      <c r="W129" s="3" t="s">
        <v>14</v>
      </c>
      <c r="Y129" s="3">
        <v>3.5340757E-2</v>
      </c>
      <c r="Z129" s="3">
        <v>6.9675484999999995E-2</v>
      </c>
      <c r="AA129" s="3">
        <v>9.9639712000000005E-2</v>
      </c>
      <c r="AB129" s="3">
        <v>5.3598505999999997E-2</v>
      </c>
      <c r="AC129" s="3"/>
      <c r="AD129" s="3"/>
      <c r="AE129" s="3"/>
      <c r="AF129" s="3"/>
    </row>
    <row r="130" spans="1:38" x14ac:dyDescent="0.2">
      <c r="A130" s="3" t="s">
        <v>143</v>
      </c>
      <c r="C130" t="s">
        <v>132</v>
      </c>
      <c r="D130" t="s">
        <v>12</v>
      </c>
      <c r="E130" t="s">
        <v>35</v>
      </c>
      <c r="F130">
        <v>56</v>
      </c>
      <c r="G130">
        <v>3</v>
      </c>
      <c r="H130">
        <v>0</v>
      </c>
      <c r="J130" s="3" t="s">
        <v>14</v>
      </c>
      <c r="K130" s="3">
        <v>4.7225046E-2</v>
      </c>
      <c r="L130" s="3" t="s">
        <v>14</v>
      </c>
      <c r="M130" s="3">
        <v>5.0968988999999999E-2</v>
      </c>
      <c r="N130" s="3" t="s">
        <v>14</v>
      </c>
      <c r="O130" s="3" t="s">
        <v>14</v>
      </c>
      <c r="Q130" s="3">
        <v>4.2669752999999998E-2</v>
      </c>
      <c r="R130" s="3" t="s">
        <v>14</v>
      </c>
      <c r="S130" s="3" t="s">
        <v>14</v>
      </c>
      <c r="U130" s="3" t="s">
        <v>14</v>
      </c>
      <c r="V130" s="3" t="s">
        <v>14</v>
      </c>
      <c r="W130" s="3" t="s">
        <v>14</v>
      </c>
      <c r="Y130" s="3" t="s">
        <v>14</v>
      </c>
      <c r="Z130" s="3">
        <v>7.2606633000000004E-2</v>
      </c>
      <c r="AA130" s="3">
        <v>7.8787846999999994E-2</v>
      </c>
      <c r="AB130" s="3">
        <v>5.789569E-2</v>
      </c>
      <c r="AC130" s="3"/>
      <c r="AD130" s="3"/>
      <c r="AE130" s="3"/>
      <c r="AF130" s="3"/>
    </row>
    <row r="131" spans="1:38" x14ac:dyDescent="0.2">
      <c r="A131" s="3" t="s">
        <v>144</v>
      </c>
      <c r="C131" t="s">
        <v>132</v>
      </c>
      <c r="D131" t="s">
        <v>12</v>
      </c>
      <c r="E131" t="s">
        <v>35</v>
      </c>
      <c r="F131">
        <v>58</v>
      </c>
      <c r="G131">
        <v>1</v>
      </c>
      <c r="H131">
        <v>0</v>
      </c>
      <c r="J131" s="3">
        <v>6.1943080999999997E-2</v>
      </c>
      <c r="K131" s="3">
        <v>0.14558045</v>
      </c>
      <c r="L131" s="3">
        <v>0.31693057800000002</v>
      </c>
      <c r="M131" s="3">
        <v>0.141717853</v>
      </c>
      <c r="N131" s="3" t="s">
        <v>14</v>
      </c>
      <c r="O131" s="3" t="s">
        <v>14</v>
      </c>
      <c r="Q131" s="3" t="s">
        <v>14</v>
      </c>
      <c r="R131" s="3" t="s">
        <v>14</v>
      </c>
      <c r="S131" s="3" t="s">
        <v>14</v>
      </c>
      <c r="U131" s="3">
        <v>0.117364385</v>
      </c>
      <c r="V131" s="3">
        <v>0.67960723499999998</v>
      </c>
      <c r="W131" s="3">
        <v>0.14154729699999999</v>
      </c>
      <c r="Y131" s="3" t="s">
        <v>14</v>
      </c>
      <c r="Z131" s="3">
        <v>0.16710580999999999</v>
      </c>
      <c r="AA131" s="3">
        <v>0.30724585500000001</v>
      </c>
      <c r="AB131" s="3">
        <v>0.225830949</v>
      </c>
      <c r="AC131" s="3"/>
      <c r="AD131" s="3"/>
      <c r="AE131" s="3"/>
      <c r="AF131" s="3"/>
    </row>
    <row r="132" spans="1:38" x14ac:dyDescent="0.2">
      <c r="A132" s="3" t="s">
        <v>139</v>
      </c>
      <c r="C132" t="s">
        <v>132</v>
      </c>
      <c r="D132" t="s">
        <v>12</v>
      </c>
      <c r="E132" t="s">
        <v>35</v>
      </c>
      <c r="F132">
        <v>58</v>
      </c>
      <c r="G132">
        <v>2</v>
      </c>
      <c r="H132">
        <v>0</v>
      </c>
      <c r="J132" s="3">
        <v>0.10388496899999999</v>
      </c>
      <c r="K132" s="3">
        <v>0.15247292800000001</v>
      </c>
      <c r="L132" s="3">
        <v>0.12681009500000001</v>
      </c>
      <c r="M132" s="3">
        <v>0.112775528</v>
      </c>
      <c r="N132" s="3">
        <v>0.13874914699999999</v>
      </c>
      <c r="O132" s="3">
        <v>0.155064392</v>
      </c>
      <c r="Q132" s="3">
        <v>0.115505526</v>
      </c>
      <c r="R132" s="3">
        <v>0.21564040300000001</v>
      </c>
      <c r="S132" s="3" t="s">
        <v>14</v>
      </c>
      <c r="U132" s="3">
        <v>6.2815670000000004E-2</v>
      </c>
      <c r="V132" s="3" t="s">
        <v>14</v>
      </c>
      <c r="W132" s="3" t="s">
        <v>14</v>
      </c>
      <c r="Y132" s="3" t="s">
        <v>14</v>
      </c>
      <c r="Z132" s="3">
        <v>0.10325042600000001</v>
      </c>
      <c r="AA132" s="3">
        <v>0.13801759999999999</v>
      </c>
      <c r="AB132" s="3">
        <v>7.8429267999999996E-2</v>
      </c>
      <c r="AC132" s="3"/>
      <c r="AD132" s="3"/>
      <c r="AE132" s="3"/>
      <c r="AF132" s="3"/>
    </row>
    <row r="133" spans="1:38" x14ac:dyDescent="0.2">
      <c r="A133" s="3" t="s">
        <v>140</v>
      </c>
      <c r="C133" t="s">
        <v>132</v>
      </c>
      <c r="D133" t="s">
        <v>12</v>
      </c>
      <c r="E133" t="s">
        <v>35</v>
      </c>
      <c r="F133">
        <v>60</v>
      </c>
      <c r="G133">
        <v>2</v>
      </c>
      <c r="H133">
        <v>0</v>
      </c>
      <c r="J133" s="3">
        <v>0.17412008900000001</v>
      </c>
      <c r="K133" s="3">
        <v>0.34454084200000001</v>
      </c>
      <c r="L133" s="3" t="s">
        <v>14</v>
      </c>
      <c r="M133" s="3">
        <v>0.24275939799999999</v>
      </c>
      <c r="N133" s="3" t="s">
        <v>14</v>
      </c>
      <c r="O133" s="3">
        <v>0.30554451700000002</v>
      </c>
      <c r="Q133" s="3">
        <v>0.1580926</v>
      </c>
      <c r="R133" s="3" t="s">
        <v>14</v>
      </c>
      <c r="S133" s="3">
        <v>0.27716299599999999</v>
      </c>
      <c r="U133" s="3" t="s">
        <v>14</v>
      </c>
      <c r="V133" s="3" t="s">
        <v>14</v>
      </c>
      <c r="W133" s="3">
        <v>0.17825849199999999</v>
      </c>
      <c r="Y133" s="3">
        <v>0.140858965</v>
      </c>
      <c r="Z133" s="3" t="s">
        <v>14</v>
      </c>
      <c r="AA133" s="3">
        <v>0.378498895</v>
      </c>
      <c r="AB133" s="3" t="s">
        <v>14</v>
      </c>
      <c r="AC133" s="3"/>
      <c r="AD133" s="3"/>
      <c r="AE133" s="3"/>
      <c r="AF133" s="3"/>
    </row>
    <row r="134" spans="1:38" x14ac:dyDescent="0.2">
      <c r="I134">
        <f>SUM(J6:J133)</f>
        <v>99.999999993999992</v>
      </c>
      <c r="AC134" s="3"/>
      <c r="AD134" s="3"/>
      <c r="AE134" s="3"/>
      <c r="AF134" s="3"/>
    </row>
    <row r="135" spans="1:38" x14ac:dyDescent="0.2">
      <c r="AC135" s="3"/>
      <c r="AD135" s="3"/>
      <c r="AE135" s="3"/>
      <c r="AF135" s="3"/>
    </row>
    <row r="136" spans="1:38" x14ac:dyDescent="0.2">
      <c r="AC136" s="3"/>
      <c r="AD136" s="3"/>
      <c r="AE136" s="3"/>
      <c r="AF136" s="3"/>
    </row>
    <row r="137" spans="1:38" x14ac:dyDescent="0.2">
      <c r="A137" s="9" t="s">
        <v>189</v>
      </c>
      <c r="AC137" s="3"/>
      <c r="AD137" s="3"/>
      <c r="AE137" s="3"/>
      <c r="AF137" s="3"/>
    </row>
    <row r="138" spans="1:38" x14ac:dyDescent="0.2">
      <c r="B138" s="3" t="s">
        <v>145</v>
      </c>
      <c r="C138" s="3" t="s">
        <v>149</v>
      </c>
      <c r="D138" s="3" t="s">
        <v>151</v>
      </c>
      <c r="E138" s="3" t="s">
        <v>153</v>
      </c>
      <c r="F138" s="3" t="s">
        <v>157</v>
      </c>
      <c r="G138" s="3" t="s">
        <v>158</v>
      </c>
      <c r="H138" s="1" t="s">
        <v>165</v>
      </c>
      <c r="I138" s="1" t="s">
        <v>166</v>
      </c>
      <c r="K138" s="3" t="s">
        <v>146</v>
      </c>
      <c r="L138" s="3" t="s">
        <v>159</v>
      </c>
      <c r="M138" s="3" t="s">
        <v>159</v>
      </c>
      <c r="N138" s="1" t="s">
        <v>165</v>
      </c>
      <c r="O138" s="1" t="s">
        <v>166</v>
      </c>
      <c r="Q138" s="3" t="s">
        <v>147</v>
      </c>
      <c r="R138" s="3" t="s">
        <v>155</v>
      </c>
      <c r="S138" s="3" t="s">
        <v>156</v>
      </c>
      <c r="T138" s="1" t="s">
        <v>165</v>
      </c>
      <c r="U138" s="1" t="s">
        <v>166</v>
      </c>
      <c r="W138" s="3" t="s">
        <v>148</v>
      </c>
      <c r="X138" s="3" t="s">
        <v>150</v>
      </c>
      <c r="Y138" s="3" t="s">
        <v>152</v>
      </c>
      <c r="Z138" s="3" t="s">
        <v>154</v>
      </c>
      <c r="AA138" s="1" t="s">
        <v>165</v>
      </c>
      <c r="AB138" s="1" t="s">
        <v>166</v>
      </c>
      <c r="AC138" s="3"/>
      <c r="AD138" s="3"/>
      <c r="AE138" s="3"/>
      <c r="AF138" s="3"/>
      <c r="AI138"/>
      <c r="AJ138"/>
      <c r="AK138"/>
      <c r="AL138"/>
    </row>
    <row r="139" spans="1:38" x14ac:dyDescent="0.2">
      <c r="A139" s="3" t="s">
        <v>11</v>
      </c>
      <c r="B139">
        <f>SUM(J6:J20)</f>
        <v>12.482585418000001</v>
      </c>
      <c r="C139">
        <f t="shared" ref="C139:G139" si="0">SUM(K6:K20)</f>
        <v>10.547183687999999</v>
      </c>
      <c r="D139">
        <f t="shared" si="0"/>
        <v>13.973465434000001</v>
      </c>
      <c r="E139">
        <f t="shared" si="0"/>
        <v>11.695999999000001</v>
      </c>
      <c r="F139">
        <f t="shared" si="0"/>
        <v>5.3357603559999998</v>
      </c>
      <c r="G139">
        <f t="shared" si="0"/>
        <v>6.1066161579999996</v>
      </c>
      <c r="H139" s="1">
        <f>AVERAGE(B139:G139)</f>
        <v>10.023601842166668</v>
      </c>
      <c r="I139" s="1">
        <f>_xlfn.STDEV.P(B139:H139)</f>
        <v>2.9770001874841867</v>
      </c>
      <c r="J139"/>
      <c r="K139">
        <f>SUM(Q6:Q20)</f>
        <v>14.426467015</v>
      </c>
      <c r="L139">
        <f>SUM(R6:R20)</f>
        <v>6.0059614840000002</v>
      </c>
      <c r="M139">
        <f>SUM(S6:S20)</f>
        <v>6.5795537960000008</v>
      </c>
      <c r="N139" s="1">
        <f>AVERAGE(K139:M139)</f>
        <v>9.0039940983333349</v>
      </c>
      <c r="O139" s="1">
        <f>_xlfn.STDEV.P(K139:N139)</f>
        <v>3.3267597925071151</v>
      </c>
      <c r="P139"/>
      <c r="Q139">
        <f>SUM(U6:U20)</f>
        <v>13.911331557</v>
      </c>
      <c r="R139">
        <f>SUM(V6:V20)</f>
        <v>17.756398481000002</v>
      </c>
      <c r="S139">
        <f>SUM(W6:W20)</f>
        <v>15.556346936000001</v>
      </c>
      <c r="T139" s="1">
        <f>AVERAGE(Q139:S139)</f>
        <v>15.741358991333334</v>
      </c>
      <c r="U139" s="1">
        <f>_xlfn.STDEV.P(Q139:T139)</f>
        <v>1.3641493701156238</v>
      </c>
      <c r="V139"/>
      <c r="W139">
        <f>SUM(Y6:Y20)</f>
        <v>14.334808249</v>
      </c>
      <c r="X139">
        <f>SUM(Z6:Z20)</f>
        <v>10.020405456999999</v>
      </c>
      <c r="Y139">
        <f>SUM(AA6:AA20)</f>
        <v>9.7634611939999996</v>
      </c>
      <c r="Z139">
        <f>SUM(AB6:AB20)</f>
        <v>11.254356939000001</v>
      </c>
      <c r="AA139" s="1">
        <f>AVERAGE(W139:Z139)</f>
        <v>11.343257959750002</v>
      </c>
      <c r="AB139" s="1">
        <f>_xlfn.STDEV.P(W139:AA139)</f>
        <v>1.6249906516474393</v>
      </c>
      <c r="AC139" s="3"/>
      <c r="AD139" s="3"/>
      <c r="AE139" s="3"/>
      <c r="AF139" s="3"/>
      <c r="AI139"/>
      <c r="AJ139"/>
      <c r="AK139"/>
      <c r="AL139"/>
    </row>
    <row r="140" spans="1:38" x14ac:dyDescent="0.2">
      <c r="A140" s="3" t="s">
        <v>33</v>
      </c>
      <c r="B140">
        <f>SUM(J22:J31)</f>
        <v>8.14347317</v>
      </c>
      <c r="C140">
        <f t="shared" ref="C140:G140" si="1">SUM(K22:K31)</f>
        <v>9.0866889769999997</v>
      </c>
      <c r="D140">
        <f t="shared" si="1"/>
        <v>10.090720268999998</v>
      </c>
      <c r="E140">
        <f t="shared" si="1"/>
        <v>9.6918549029999994</v>
      </c>
      <c r="F140">
        <f t="shared" si="1"/>
        <v>0</v>
      </c>
      <c r="G140">
        <f t="shared" si="1"/>
        <v>0</v>
      </c>
      <c r="H140" s="1">
        <f t="shared" ref="H140:H147" si="2">AVERAGE(B140:G140)</f>
        <v>6.1687895531666657</v>
      </c>
      <c r="I140" s="1">
        <f t="shared" ref="I140:I147" si="3">_xlfn.STDEV.P(B140:H140)</f>
        <v>4.0763248772762131</v>
      </c>
      <c r="J140"/>
      <c r="K140">
        <f>SUM(Q22:Q31)</f>
        <v>9.3300390659999994</v>
      </c>
      <c r="L140">
        <f>SUM(R22:R31)</f>
        <v>0</v>
      </c>
      <c r="M140">
        <f>SUM(S22:S31)</f>
        <v>0</v>
      </c>
      <c r="N140" s="1">
        <f t="shared" ref="N140:N147" si="4">AVERAGE(K140:M140)</f>
        <v>3.110013022</v>
      </c>
      <c r="O140" s="1">
        <f t="shared" ref="O140:O147" si="5">_xlfn.STDEV.P(K140:N140)</f>
        <v>3.8089724986555571</v>
      </c>
      <c r="P140"/>
      <c r="Q140">
        <f>SUM(U22:U31)</f>
        <v>9.0097180419999994</v>
      </c>
      <c r="R140">
        <f>SUM(V22:V31)</f>
        <v>4.9252325829999997</v>
      </c>
      <c r="S140">
        <f>SUM(W22:W31)</f>
        <v>5.5314038139999999</v>
      </c>
      <c r="T140" s="1">
        <f t="shared" ref="T140:T147" si="6">AVERAGE(Q140:S140)</f>
        <v>6.4887848129999997</v>
      </c>
      <c r="U140" s="1">
        <f t="shared" ref="U140:U147" si="7">_xlfn.STDEV.P(Q140:T140)</f>
        <v>1.5585552844109001</v>
      </c>
      <c r="V140"/>
      <c r="W140">
        <f>SUM(Y22:Y31)</f>
        <v>10.212476314999998</v>
      </c>
      <c r="X140">
        <f>SUM(Z22:Z31)</f>
        <v>10.797008703000001</v>
      </c>
      <c r="Y140">
        <f>SUM(AA22:AA31)</f>
        <v>11.130966069999999</v>
      </c>
      <c r="Z140">
        <f>SUM(AB22:AB31)</f>
        <v>16.145761617999998</v>
      </c>
      <c r="AA140" s="1">
        <f t="shared" ref="AA140:AA147" si="8">AVERAGE(W140:Z140)</f>
        <v>12.0715531765</v>
      </c>
      <c r="AB140" s="1">
        <f t="shared" ref="AB140:AB147" si="9">_xlfn.STDEV.P(W140:AA140)</f>
        <v>2.1243591467356846</v>
      </c>
      <c r="AC140" s="3"/>
      <c r="AD140" s="3"/>
      <c r="AE140" s="3"/>
      <c r="AF140" s="3"/>
      <c r="AI140"/>
      <c r="AJ140"/>
      <c r="AK140"/>
      <c r="AL140"/>
    </row>
    <row r="141" spans="1:38" x14ac:dyDescent="0.2">
      <c r="A141" s="3" t="s">
        <v>53</v>
      </c>
      <c r="B141">
        <f>SUM(J33:J38)</f>
        <v>0.50974316099999994</v>
      </c>
      <c r="C141">
        <f t="shared" ref="C141:G141" si="10">SUM(K33:K38)</f>
        <v>1.160686229</v>
      </c>
      <c r="D141">
        <f t="shared" si="10"/>
        <v>0.98783947500000002</v>
      </c>
      <c r="E141">
        <f t="shared" si="10"/>
        <v>1.2368018159999998</v>
      </c>
      <c r="F141">
        <f t="shared" si="10"/>
        <v>1.2917581999999999</v>
      </c>
      <c r="G141">
        <f t="shared" si="10"/>
        <v>1.3661497420000002</v>
      </c>
      <c r="H141" s="1">
        <f t="shared" si="2"/>
        <v>1.0921631038333333</v>
      </c>
      <c r="I141" s="1">
        <f t="shared" si="3"/>
        <v>0.26474221029695827</v>
      </c>
      <c r="J141"/>
      <c r="K141">
        <f>SUM(Q33:Q38)</f>
        <v>0.47740802400000004</v>
      </c>
      <c r="L141">
        <f>SUM(R33:R38)</f>
        <v>1.594249263</v>
      </c>
      <c r="M141">
        <f>SUM(S33:S38)</f>
        <v>1.44061196</v>
      </c>
      <c r="N141" s="1">
        <f t="shared" si="4"/>
        <v>1.1707564156666666</v>
      </c>
      <c r="O141" s="1">
        <f t="shared" si="5"/>
        <v>0.4280479525639293</v>
      </c>
      <c r="P141"/>
      <c r="Q141">
        <f>SUM(U33:U38)</f>
        <v>0.54935013500000007</v>
      </c>
      <c r="R141">
        <f>SUM(V33:V38)</f>
        <v>0.41738464800000002</v>
      </c>
      <c r="S141">
        <f>SUM(W33:W38)</f>
        <v>0.41287613200000001</v>
      </c>
      <c r="T141" s="1">
        <f t="shared" si="6"/>
        <v>0.45987030500000009</v>
      </c>
      <c r="U141" s="1">
        <f t="shared" si="7"/>
        <v>5.4818161505800996E-2</v>
      </c>
      <c r="V141"/>
      <c r="W141">
        <f>SUM(Y33:Y38)</f>
        <v>0.61442312200000004</v>
      </c>
      <c r="X141">
        <f>SUM(Z33:Z38)</f>
        <v>1.300156329</v>
      </c>
      <c r="Y141">
        <f>SUM(AA33:AA38)</f>
        <v>1.1278295170000001</v>
      </c>
      <c r="Z141">
        <f>SUM(AB33:AB38)</f>
        <v>0.71027921799999993</v>
      </c>
      <c r="AA141" s="1">
        <f t="shared" si="8"/>
        <v>0.93817204650000008</v>
      </c>
      <c r="AB141" s="1">
        <f t="shared" si="9"/>
        <v>0.25446063911345279</v>
      </c>
      <c r="AC141" s="3"/>
      <c r="AD141" s="3"/>
      <c r="AE141" s="3"/>
      <c r="AF141" s="3"/>
      <c r="AI141"/>
      <c r="AJ141"/>
      <c r="AK141"/>
      <c r="AL141"/>
    </row>
    <row r="142" spans="1:38" x14ac:dyDescent="0.2">
      <c r="A142" s="3" t="s">
        <v>61</v>
      </c>
      <c r="B142">
        <f>SUM(J40:J55)</f>
        <v>16.904300883999998</v>
      </c>
      <c r="C142">
        <f t="shared" ref="C142:G142" si="11">SUM(K40:K55)</f>
        <v>14.145380551000001</v>
      </c>
      <c r="D142">
        <f t="shared" si="11"/>
        <v>16.111063371</v>
      </c>
      <c r="E142">
        <f t="shared" si="11"/>
        <v>10.993952735000001</v>
      </c>
      <c r="F142">
        <f t="shared" si="11"/>
        <v>17.746978786</v>
      </c>
      <c r="G142">
        <f t="shared" si="11"/>
        <v>13.136092973</v>
      </c>
      <c r="H142" s="1">
        <f t="shared" si="2"/>
        <v>14.839628216666666</v>
      </c>
      <c r="I142" s="1">
        <f t="shared" si="3"/>
        <v>2.1549060293035383</v>
      </c>
      <c r="J142"/>
      <c r="K142">
        <f>SUM(Q40:Q55)</f>
        <v>19.078611112000001</v>
      </c>
      <c r="L142">
        <f>SUM(R40:R55)</f>
        <v>14.980440922999998</v>
      </c>
      <c r="M142">
        <f>SUM(S40:S55)</f>
        <v>13.873343607000001</v>
      </c>
      <c r="N142" s="1">
        <f t="shared" si="4"/>
        <v>15.977465214</v>
      </c>
      <c r="O142" s="1">
        <f t="shared" si="5"/>
        <v>1.9389746681281312</v>
      </c>
      <c r="P142"/>
      <c r="Q142">
        <f>SUM(U40:U55)</f>
        <v>22.940410842999999</v>
      </c>
      <c r="R142">
        <f>SUM(V40:V55)</f>
        <v>26.102928309999996</v>
      </c>
      <c r="S142">
        <f>SUM(W40:W55)</f>
        <v>26.422030783000004</v>
      </c>
      <c r="T142" s="1">
        <f t="shared" si="6"/>
        <v>25.155123312000001</v>
      </c>
      <c r="U142" s="1">
        <f t="shared" si="7"/>
        <v>1.3609133123249877</v>
      </c>
      <c r="V142"/>
      <c r="W142">
        <f>SUM(Y40:Y55)</f>
        <v>28.536565272000001</v>
      </c>
      <c r="X142">
        <f>SUM(Z40:Z55)</f>
        <v>30.157221897999996</v>
      </c>
      <c r="Y142">
        <f>SUM(AA40:AA55)</f>
        <v>26.820157517000005</v>
      </c>
      <c r="Z142">
        <f>SUM(AB40:AB55)</f>
        <v>27.59345368</v>
      </c>
      <c r="AA142" s="1">
        <f t="shared" si="8"/>
        <v>28.276849591749997</v>
      </c>
      <c r="AB142" s="1">
        <f t="shared" si="9"/>
        <v>1.112855248225546</v>
      </c>
      <c r="AC142" s="3"/>
      <c r="AD142" s="3"/>
      <c r="AE142" s="3"/>
      <c r="AF142" s="3"/>
      <c r="AI142"/>
      <c r="AJ142"/>
      <c r="AK142"/>
      <c r="AL142"/>
    </row>
    <row r="143" spans="1:38" x14ac:dyDescent="0.2">
      <c r="A143" s="3" t="s">
        <v>76</v>
      </c>
      <c r="B143">
        <f>SUM(J57:J70)</f>
        <v>18.918329490000001</v>
      </c>
      <c r="C143">
        <f t="shared" ref="C143:G143" si="12">SUM(K57:K70)</f>
        <v>26.730790555999995</v>
      </c>
      <c r="D143">
        <f t="shared" si="12"/>
        <v>20.873697422999999</v>
      </c>
      <c r="E143">
        <f t="shared" si="12"/>
        <v>24.414344609</v>
      </c>
      <c r="F143">
        <f t="shared" si="12"/>
        <v>24.008406224999998</v>
      </c>
      <c r="G143">
        <f t="shared" si="12"/>
        <v>27.684000706000006</v>
      </c>
      <c r="H143" s="1">
        <f t="shared" si="2"/>
        <v>23.771594834833333</v>
      </c>
      <c r="I143" s="1">
        <f t="shared" si="3"/>
        <v>2.840647809428714</v>
      </c>
      <c r="J143"/>
      <c r="K143">
        <f>SUM(Q57:Q70)</f>
        <v>16.161943178999998</v>
      </c>
      <c r="L143">
        <f>SUM(R57:R70)</f>
        <v>24.251583939</v>
      </c>
      <c r="M143">
        <f>SUM(S57:S70)</f>
        <v>23.875650567999998</v>
      </c>
      <c r="N143" s="1">
        <f t="shared" si="4"/>
        <v>21.42972589533333</v>
      </c>
      <c r="O143" s="1">
        <f t="shared" si="5"/>
        <v>3.2285819282413373</v>
      </c>
      <c r="P143"/>
      <c r="Q143">
        <f>SUM(U57:U70)</f>
        <v>13.005717664000002</v>
      </c>
      <c r="R143">
        <f>SUM(V57:V70)</f>
        <v>12.756131736</v>
      </c>
      <c r="S143">
        <f>SUM(W57:W70)</f>
        <v>12.230354823000001</v>
      </c>
      <c r="T143" s="1">
        <f t="shared" si="6"/>
        <v>12.664068074333334</v>
      </c>
      <c r="U143" s="1">
        <f t="shared" si="7"/>
        <v>0.27986931963909883</v>
      </c>
      <c r="V143"/>
      <c r="W143">
        <f>SUM(Y57:Y70)</f>
        <v>12.71081981</v>
      </c>
      <c r="X143">
        <f>SUM(Z57:Z70)</f>
        <v>14.747671324000001</v>
      </c>
      <c r="Y143">
        <f>SUM(AA57:AA70)</f>
        <v>14.377512665000001</v>
      </c>
      <c r="Z143">
        <f>SUM(AB57:AB70)</f>
        <v>12.365800175</v>
      </c>
      <c r="AA143" s="1">
        <f t="shared" si="8"/>
        <v>13.5504509935</v>
      </c>
      <c r="AB143" s="1">
        <f t="shared" si="9"/>
        <v>0.91931992410751495</v>
      </c>
      <c r="AC143" s="3"/>
      <c r="AD143" s="3"/>
      <c r="AE143" s="3"/>
      <c r="AF143" s="3"/>
      <c r="AI143"/>
      <c r="AJ143"/>
      <c r="AK143"/>
      <c r="AL143"/>
    </row>
    <row r="144" spans="1:38" x14ac:dyDescent="0.2">
      <c r="A144" s="3" t="s">
        <v>94</v>
      </c>
      <c r="B144">
        <f t="shared" ref="B144:G144" si="13">SUM(J72:J74)</f>
        <v>6.5126043999999994E-2</v>
      </c>
      <c r="C144">
        <f t="shared" si="13"/>
        <v>9.2245817999999993E-2</v>
      </c>
      <c r="D144">
        <f t="shared" si="13"/>
        <v>7.6764054999999998E-2</v>
      </c>
      <c r="E144">
        <f t="shared" si="13"/>
        <v>0.10597135900000001</v>
      </c>
      <c r="F144">
        <f t="shared" si="13"/>
        <v>6.1585313000000003E-2</v>
      </c>
      <c r="G144">
        <f t="shared" si="13"/>
        <v>8.6595082000000004E-2</v>
      </c>
      <c r="H144" s="1">
        <f t="shared" si="2"/>
        <v>8.1381278500000001E-2</v>
      </c>
      <c r="I144" s="1">
        <f t="shared" si="3"/>
        <v>1.4279484164634306E-2</v>
      </c>
      <c r="J144"/>
      <c r="K144">
        <f>SUM(Q72:Q74)</f>
        <v>7.4555143000000004E-2</v>
      </c>
      <c r="L144">
        <f>SUM(R72:R74)</f>
        <v>0</v>
      </c>
      <c r="M144">
        <f>SUM(S72:S74)</f>
        <v>3.9972891000000003E-2</v>
      </c>
      <c r="N144" s="1">
        <f t="shared" si="4"/>
        <v>3.8176011333333336E-2</v>
      </c>
      <c r="O144" s="1">
        <f t="shared" si="5"/>
        <v>2.6382180722411597E-2</v>
      </c>
      <c r="P144"/>
      <c r="Q144">
        <f>SUM(U72:U74)</f>
        <v>0</v>
      </c>
      <c r="R144">
        <f>SUM(V72:V74)</f>
        <v>0</v>
      </c>
      <c r="S144">
        <f>SUM(W72:W74)</f>
        <v>2.7232494999999999E-2</v>
      </c>
      <c r="T144" s="1">
        <f t="shared" si="6"/>
        <v>9.077498333333333E-3</v>
      </c>
      <c r="U144" s="1">
        <f t="shared" si="7"/>
        <v>1.1117619528815697E-2</v>
      </c>
      <c r="V144"/>
      <c r="W144">
        <f>SUM(Y72:Y74)</f>
        <v>8.7094884999999997E-2</v>
      </c>
      <c r="X144">
        <f>SUM(Z72:Z74)</f>
        <v>7.4181800000000006E-2</v>
      </c>
      <c r="Y144">
        <f>SUM(AA72:AA74)</f>
        <v>7.6770194999999999E-2</v>
      </c>
      <c r="Z144">
        <f>SUM(AB72:AB74)</f>
        <v>7.9602388999999996E-2</v>
      </c>
      <c r="AA144" s="1">
        <f t="shared" si="8"/>
        <v>7.9412317250000003E-2</v>
      </c>
      <c r="AB144" s="1">
        <f t="shared" si="9"/>
        <v>4.3219693471837732E-3</v>
      </c>
      <c r="AC144" s="3"/>
      <c r="AD144" s="3"/>
      <c r="AE144" s="3"/>
      <c r="AF144" s="3"/>
      <c r="AI144"/>
      <c r="AJ144"/>
      <c r="AK144"/>
      <c r="AL144"/>
    </row>
    <row r="145" spans="1:38" x14ac:dyDescent="0.2">
      <c r="A145" s="3" t="s">
        <v>97</v>
      </c>
      <c r="B145">
        <f t="shared" ref="B145:G145" si="14">SUM(J76:J91)</f>
        <v>25.187216763000002</v>
      </c>
      <c r="C145">
        <f t="shared" si="14"/>
        <v>17.926590543</v>
      </c>
      <c r="D145">
        <f t="shared" si="14"/>
        <v>19.153013216000002</v>
      </c>
      <c r="E145">
        <f t="shared" si="14"/>
        <v>23.264956701999999</v>
      </c>
      <c r="F145">
        <f t="shared" si="14"/>
        <v>27.693715273999999</v>
      </c>
      <c r="G145">
        <f t="shared" si="14"/>
        <v>25.684804034000003</v>
      </c>
      <c r="H145" s="1">
        <f t="shared" si="2"/>
        <v>23.151716088666664</v>
      </c>
      <c r="I145" s="1">
        <f t="shared" si="3"/>
        <v>3.2622065101035362</v>
      </c>
      <c r="J145"/>
      <c r="K145">
        <f>SUM(Q76:Q91)</f>
        <v>23.513821381</v>
      </c>
      <c r="L145">
        <f>SUM(R76:R91)</f>
        <v>24.775946909999998</v>
      </c>
      <c r="M145">
        <f>SUM(S76:S91)</f>
        <v>27.622581446000002</v>
      </c>
      <c r="N145" s="1">
        <f t="shared" si="4"/>
        <v>25.304116578999999</v>
      </c>
      <c r="O145" s="1">
        <f t="shared" si="5"/>
        <v>1.488237164798236</v>
      </c>
      <c r="P145"/>
      <c r="Q145">
        <f>SUM(U76:U91)</f>
        <v>26.471382760000001</v>
      </c>
      <c r="R145">
        <f>SUM(V76:V91)</f>
        <v>23.094660354999995</v>
      </c>
      <c r="S145">
        <f>SUM(W76:W91)</f>
        <v>21.215545286000001</v>
      </c>
      <c r="T145" s="1">
        <f t="shared" si="6"/>
        <v>23.59386280033333</v>
      </c>
      <c r="U145" s="1">
        <f t="shared" si="7"/>
        <v>1.8831966439203531</v>
      </c>
      <c r="V145"/>
      <c r="W145">
        <f>SUM(Y76:Y91)</f>
        <v>24.044339372</v>
      </c>
      <c r="X145">
        <f>SUM(Z76:Z91)</f>
        <v>17.809298812000002</v>
      </c>
      <c r="Y145">
        <f>SUM(AA76:AA91)</f>
        <v>18.677108499999999</v>
      </c>
      <c r="Z145">
        <f>SUM(AB76:AB91)</f>
        <v>19.590653523000004</v>
      </c>
      <c r="AA145" s="1">
        <f t="shared" si="8"/>
        <v>20.030350051750002</v>
      </c>
      <c r="AB145" s="1">
        <f t="shared" si="9"/>
        <v>2.1480118532007229</v>
      </c>
      <c r="AC145" s="3"/>
      <c r="AD145" s="3"/>
      <c r="AE145" s="3"/>
      <c r="AF145" s="3"/>
      <c r="AI145"/>
      <c r="AJ145"/>
      <c r="AK145"/>
      <c r="AL145"/>
    </row>
    <row r="146" spans="1:38" x14ac:dyDescent="0.2">
      <c r="A146" s="3" t="s">
        <v>117</v>
      </c>
      <c r="B146">
        <f t="shared" ref="B146:G146" si="15">SUM(J93:J100)</f>
        <v>10.490481549</v>
      </c>
      <c r="C146">
        <f t="shared" si="15"/>
        <v>6.7860295710000003</v>
      </c>
      <c r="D146">
        <f t="shared" si="15"/>
        <v>7.2073227779999991</v>
      </c>
      <c r="E146">
        <f t="shared" si="15"/>
        <v>7.1591409340000007</v>
      </c>
      <c r="F146">
        <f t="shared" si="15"/>
        <v>9.9692259050000001</v>
      </c>
      <c r="G146">
        <f t="shared" si="15"/>
        <v>10.009025226</v>
      </c>
      <c r="H146" s="1">
        <f t="shared" si="2"/>
        <v>8.6035376605000007</v>
      </c>
      <c r="I146" s="1">
        <f t="shared" si="3"/>
        <v>1.4511124044935029</v>
      </c>
      <c r="J146"/>
      <c r="K146">
        <f>SUM(Q93:Q100)</f>
        <v>9.2589992460000001</v>
      </c>
      <c r="L146">
        <f>SUM(R93:R100)</f>
        <v>10.645806069000001</v>
      </c>
      <c r="M146">
        <f>SUM(S93:S100)</f>
        <v>10.498249492999999</v>
      </c>
      <c r="N146" s="1">
        <f t="shared" si="4"/>
        <v>10.134351602666667</v>
      </c>
      <c r="O146" s="1">
        <f t="shared" si="5"/>
        <v>0.5385742971130475</v>
      </c>
      <c r="P146"/>
      <c r="Q146">
        <f>SUM(U93:U100)</f>
        <v>7.7920674889999999</v>
      </c>
      <c r="R146">
        <f>SUM(V93:V100)</f>
        <v>5.639335387</v>
      </c>
      <c r="S146">
        <f>SUM(W93:W100)</f>
        <v>5.7370817800000005</v>
      </c>
      <c r="T146" s="1">
        <f t="shared" si="6"/>
        <v>6.3894948853333338</v>
      </c>
      <c r="U146" s="1">
        <f t="shared" si="7"/>
        <v>0.85959176960733674</v>
      </c>
      <c r="V146"/>
      <c r="W146">
        <f>SUM(Y93:Y100)</f>
        <v>5.6757973240000004</v>
      </c>
      <c r="X146">
        <f>SUM(Z93:Z100)</f>
        <v>3.3020763369999999</v>
      </c>
      <c r="Y146">
        <f>SUM(AA93:AA100)</f>
        <v>3.8589790440000002</v>
      </c>
      <c r="Z146">
        <f>SUM(AB93:AB100)</f>
        <v>3.7581395309999999</v>
      </c>
      <c r="AA146" s="1">
        <f t="shared" si="8"/>
        <v>4.1487480589999999</v>
      </c>
      <c r="AB146" s="1">
        <f t="shared" si="9"/>
        <v>0.81058911499870268</v>
      </c>
      <c r="AC146" s="3"/>
      <c r="AD146" s="3"/>
      <c r="AE146" s="3"/>
      <c r="AF146" s="3"/>
      <c r="AI146"/>
      <c r="AJ146"/>
      <c r="AK146"/>
      <c r="AL146"/>
    </row>
    <row r="147" spans="1:38" x14ac:dyDescent="0.2">
      <c r="A147" s="3" t="s">
        <v>132</v>
      </c>
      <c r="B147">
        <f t="shared" ref="B147:G147" si="16">SUM(J102:J133)</f>
        <v>7.298743515</v>
      </c>
      <c r="C147">
        <f t="shared" si="16"/>
        <v>13.348370453999999</v>
      </c>
      <c r="D147">
        <f t="shared" si="16"/>
        <v>11.292122568</v>
      </c>
      <c r="E147">
        <f t="shared" si="16"/>
        <v>10.016935277</v>
      </c>
      <c r="F147">
        <f t="shared" si="16"/>
        <v>13.892569938999999</v>
      </c>
      <c r="G147">
        <f t="shared" si="16"/>
        <v>15.917367647999999</v>
      </c>
      <c r="H147" s="1">
        <f t="shared" si="2"/>
        <v>11.961018233499999</v>
      </c>
      <c r="I147" s="1">
        <f t="shared" si="3"/>
        <v>2.5986816538996811</v>
      </c>
      <c r="J147"/>
      <c r="K147">
        <f>SUM(Q102:Q133)</f>
        <v>7.4305273739999995</v>
      </c>
      <c r="L147">
        <f>SUM(R102:R133)</f>
        <v>17.400995784999999</v>
      </c>
      <c r="M147">
        <f>SUM(S102:S133)</f>
        <v>16.053780592999999</v>
      </c>
      <c r="N147" s="1">
        <f t="shared" si="4"/>
        <v>13.628434583999999</v>
      </c>
      <c r="O147" s="1">
        <f t="shared" si="5"/>
        <v>3.8251985263000652</v>
      </c>
      <c r="P147"/>
      <c r="Q147">
        <f>SUM(U102:U133)</f>
        <v>7.3656949130000005</v>
      </c>
      <c r="R147">
        <f>SUM(V102:V133)</f>
        <v>8.8471364959999992</v>
      </c>
      <c r="S147">
        <f>SUM(W102:W133)</f>
        <v>8.3260895849999983</v>
      </c>
      <c r="T147" s="1">
        <f t="shared" si="6"/>
        <v>8.1796403313333332</v>
      </c>
      <c r="U147" s="1">
        <f t="shared" si="7"/>
        <v>0.53139101840595127</v>
      </c>
      <c r="V147"/>
      <c r="W147">
        <f>SUM(Y102:Y133)</f>
        <v>3.7836756470000004</v>
      </c>
      <c r="X147">
        <f>SUM(Z102:Z133)</f>
        <v>11.32624487</v>
      </c>
      <c r="Y147">
        <f>SUM(AA102:AA133)</f>
        <v>11.082914334999998</v>
      </c>
      <c r="Z147">
        <f>SUM(AB102:AB133)</f>
        <v>8.2039094800000001</v>
      </c>
      <c r="AA147" s="1">
        <f t="shared" si="8"/>
        <v>8.5991860829999993</v>
      </c>
      <c r="AB147" s="1">
        <f t="shared" si="9"/>
        <v>2.7184973794227254</v>
      </c>
      <c r="AC147" s="3"/>
      <c r="AD147" s="3"/>
      <c r="AE147" s="3"/>
      <c r="AF147" s="3"/>
      <c r="AI147"/>
      <c r="AJ147"/>
      <c r="AK147"/>
      <c r="AL147"/>
    </row>
    <row r="148" spans="1:38" x14ac:dyDescent="0.2">
      <c r="J148"/>
      <c r="K148"/>
      <c r="AC148" s="3"/>
      <c r="AD148" s="3"/>
      <c r="AE148" s="3"/>
      <c r="AF148" s="3"/>
      <c r="AG148"/>
      <c r="AH148"/>
      <c r="AI148"/>
      <c r="AJ148"/>
    </row>
    <row r="149" spans="1:38" x14ac:dyDescent="0.2"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8"/>
      <c r="V149" s="8"/>
      <c r="W149" s="5"/>
      <c r="X149" s="5"/>
      <c r="Y149" s="5"/>
      <c r="Z149" s="5"/>
      <c r="AC149" s="3"/>
      <c r="AD149" s="3"/>
      <c r="AE149" s="3"/>
      <c r="AF149" s="3"/>
      <c r="AG149"/>
      <c r="AH149"/>
      <c r="AI149"/>
      <c r="AJ149"/>
    </row>
    <row r="150" spans="1:38" x14ac:dyDescent="0.2">
      <c r="B150" s="5"/>
      <c r="C150" s="5"/>
      <c r="D150" s="5"/>
      <c r="E150" s="5"/>
      <c r="F150" s="5"/>
      <c r="G150" s="5"/>
      <c r="H150" s="5"/>
      <c r="I150" s="5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55"/>
  <sheetViews>
    <sheetView zoomScale="75" workbookViewId="0">
      <selection activeCell="A14" sqref="A14"/>
    </sheetView>
  </sheetViews>
  <sheetFormatPr baseColWidth="10" defaultColWidth="6.6640625" defaultRowHeight="16" x14ac:dyDescent="0.2"/>
  <cols>
    <col min="10" max="10" width="8.33203125" bestFit="1" customWidth="1"/>
    <col min="11" max="11" width="7.5" bestFit="1" customWidth="1"/>
    <col min="14" max="15" width="8.33203125" bestFit="1" customWidth="1"/>
    <col min="16" max="16" width="8.1640625" style="2" customWidth="1"/>
    <col min="17" max="17" width="6.6640625" style="2"/>
    <col min="20" max="21" width="7.5" bestFit="1" customWidth="1"/>
    <col min="22" max="22" width="8.1640625" style="2" customWidth="1"/>
    <col min="23" max="23" width="7.5" style="2" bestFit="1" customWidth="1"/>
    <col min="28" max="28" width="8.1640625" style="2" customWidth="1"/>
    <col min="29" max="29" width="7.5" style="2" bestFit="1" customWidth="1"/>
    <col min="35" max="35" width="8.1640625" style="2" customWidth="1"/>
    <col min="36" max="36" width="7.5" style="2" bestFit="1" customWidth="1"/>
  </cols>
  <sheetData>
    <row r="1" spans="1:38" s="3" customFormat="1" x14ac:dyDescent="0.2">
      <c r="A1" s="2" t="s">
        <v>160</v>
      </c>
      <c r="B1"/>
      <c r="C1"/>
      <c r="D1"/>
      <c r="E1"/>
      <c r="F1"/>
      <c r="G1"/>
      <c r="H1"/>
      <c r="I1"/>
      <c r="P1" s="2"/>
      <c r="Q1" s="2"/>
      <c r="S1"/>
      <c r="T1"/>
      <c r="U1"/>
      <c r="V1" s="2"/>
      <c r="W1" s="2"/>
      <c r="X1"/>
      <c r="Y1"/>
      <c r="Z1"/>
      <c r="AA1"/>
      <c r="AB1" s="2"/>
      <c r="AC1" s="2"/>
      <c r="AD1"/>
      <c r="AE1"/>
      <c r="AF1"/>
      <c r="AG1"/>
      <c r="AH1"/>
      <c r="AI1" s="2"/>
      <c r="AJ1" s="2"/>
      <c r="AK1"/>
      <c r="AL1"/>
    </row>
    <row r="2" spans="1:38" s="3" customFormat="1" ht="15" customHeight="1" x14ac:dyDescent="0.2">
      <c r="P2" s="2"/>
      <c r="Q2" s="2"/>
      <c r="V2" s="2"/>
      <c r="W2" s="2"/>
      <c r="AB2" s="2"/>
      <c r="AC2" s="2"/>
      <c r="AI2" s="2"/>
      <c r="AJ2" s="2"/>
    </row>
    <row r="3" spans="1:38" x14ac:dyDescent="0.2">
      <c r="A3" s="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s="3" t="s">
        <v>145</v>
      </c>
      <c r="K3" s="3" t="s">
        <v>149</v>
      </c>
      <c r="L3" s="3" t="s">
        <v>151</v>
      </c>
      <c r="M3" s="3" t="s">
        <v>153</v>
      </c>
      <c r="N3" s="3" t="s">
        <v>157</v>
      </c>
      <c r="O3" s="3" t="s">
        <v>158</v>
      </c>
      <c r="P3" s="2" t="s">
        <v>161</v>
      </c>
      <c r="Q3" s="2" t="s">
        <v>162</v>
      </c>
      <c r="S3" s="3" t="s">
        <v>146</v>
      </c>
      <c r="T3" s="3" t="s">
        <v>159</v>
      </c>
      <c r="U3" s="3" t="s">
        <v>159</v>
      </c>
      <c r="V3" s="2" t="s">
        <v>161</v>
      </c>
      <c r="W3" s="2" t="s">
        <v>162</v>
      </c>
      <c r="X3" s="3"/>
      <c r="Y3" s="3" t="s">
        <v>147</v>
      </c>
      <c r="Z3" s="3" t="s">
        <v>155</v>
      </c>
      <c r="AA3" s="3" t="s">
        <v>156</v>
      </c>
      <c r="AB3" s="2" t="s">
        <v>161</v>
      </c>
      <c r="AC3" s="2" t="s">
        <v>162</v>
      </c>
      <c r="AD3" s="3"/>
      <c r="AE3" s="3" t="s">
        <v>148</v>
      </c>
      <c r="AF3" s="3" t="s">
        <v>150</v>
      </c>
      <c r="AG3" s="3" t="s">
        <v>152</v>
      </c>
      <c r="AH3" s="3" t="s">
        <v>154</v>
      </c>
      <c r="AI3" s="2" t="s">
        <v>161</v>
      </c>
      <c r="AJ3" s="2" t="s">
        <v>162</v>
      </c>
    </row>
    <row r="4" spans="1:38" s="3" customFormat="1" x14ac:dyDescent="0.2">
      <c r="A4" s="4" t="s">
        <v>119</v>
      </c>
      <c r="B4" s="4"/>
      <c r="C4" s="4" t="s">
        <v>117</v>
      </c>
      <c r="D4" s="4" t="s">
        <v>54</v>
      </c>
      <c r="E4" s="4" t="s">
        <v>13</v>
      </c>
      <c r="F4" s="4">
        <v>30</v>
      </c>
      <c r="G4" s="4">
        <v>1</v>
      </c>
      <c r="H4" s="4">
        <v>0</v>
      </c>
      <c r="I4"/>
      <c r="J4">
        <v>4.7122166E-2</v>
      </c>
      <c r="K4">
        <v>3.2180003999999998E-2</v>
      </c>
      <c r="L4">
        <v>4.2486355000000003E-2</v>
      </c>
      <c r="M4">
        <v>3.4111241E-2</v>
      </c>
      <c r="N4" s="3" t="s">
        <v>14</v>
      </c>
      <c r="O4" s="3" t="s">
        <v>14</v>
      </c>
      <c r="P4" s="2">
        <f>AVERAGE(J4:O4)</f>
        <v>3.8974941499999999E-2</v>
      </c>
      <c r="Q4" s="2">
        <f>_xlfn.STDEV.P(J4:O4)</f>
        <v>6.0937273077318827E-3</v>
      </c>
      <c r="S4" s="3" t="s">
        <v>14</v>
      </c>
      <c r="T4" s="3" t="s">
        <v>14</v>
      </c>
      <c r="U4" s="3" t="s">
        <v>14</v>
      </c>
      <c r="V4" s="2" t="e">
        <f>AVERAGE(S4:U4)</f>
        <v>#DIV/0!</v>
      </c>
      <c r="W4" s="2" t="e">
        <f>_xlfn.STDEV.P(S4:U4)</f>
        <v>#DIV/0!</v>
      </c>
      <c r="Y4" s="3" t="s">
        <v>14</v>
      </c>
      <c r="Z4" s="3" t="s">
        <v>14</v>
      </c>
      <c r="AA4" s="3" t="s">
        <v>14</v>
      </c>
      <c r="AB4" s="2" t="e">
        <f>AVERAGE(Y4:AA4)</f>
        <v>#DIV/0!</v>
      </c>
      <c r="AC4" s="2" t="e">
        <f>_xlfn.STDEV.P(Y4:AA4)</f>
        <v>#DIV/0!</v>
      </c>
      <c r="AE4" s="3" t="s">
        <v>14</v>
      </c>
      <c r="AF4" s="3" t="s">
        <v>14</v>
      </c>
      <c r="AG4" s="3" t="s">
        <v>14</v>
      </c>
      <c r="AH4" s="3" t="s">
        <v>14</v>
      </c>
      <c r="AI4" s="2" t="e">
        <f>AVERAGE(AE4:AH4)</f>
        <v>#DIV/0!</v>
      </c>
      <c r="AJ4" s="2" t="e">
        <f>_xlfn.STDEV.P(AE4:AH4)</f>
        <v>#DIV/0!</v>
      </c>
    </row>
    <row r="5" spans="1:38" s="3" customFormat="1" x14ac:dyDescent="0.2">
      <c r="A5" s="3" t="s">
        <v>99</v>
      </c>
      <c r="B5"/>
      <c r="C5" t="s">
        <v>117</v>
      </c>
      <c r="D5" t="s">
        <v>54</v>
      </c>
      <c r="E5" t="s">
        <v>13</v>
      </c>
      <c r="F5">
        <v>32</v>
      </c>
      <c r="G5">
        <v>1</v>
      </c>
      <c r="H5">
        <v>0</v>
      </c>
      <c r="I5"/>
      <c r="J5" s="3">
        <v>1.0841286830000001</v>
      </c>
      <c r="K5" s="3">
        <v>0.68638766200000001</v>
      </c>
      <c r="L5" s="3">
        <v>0.85495449700000004</v>
      </c>
      <c r="M5" s="3">
        <v>0.782909835</v>
      </c>
      <c r="N5" s="3">
        <v>1.1542462440000001</v>
      </c>
      <c r="O5" s="3">
        <v>1.1737550699999999</v>
      </c>
      <c r="P5" s="2">
        <f t="shared" ref="P5:P11" si="0">AVERAGE(J5:O5)</f>
        <v>0.95606366516666663</v>
      </c>
      <c r="Q5" s="2">
        <f t="shared" ref="Q5:Q11" si="1">_xlfn.STDEV.P(J5:O5)</f>
        <v>0.18973533784225213</v>
      </c>
      <c r="S5" s="3">
        <v>0.83699922999999998</v>
      </c>
      <c r="T5" s="3">
        <v>1.434317166</v>
      </c>
      <c r="U5" s="3">
        <v>1.4067783899999999</v>
      </c>
      <c r="V5" s="2">
        <f t="shared" ref="V5:V10" si="2">AVERAGE(S5:U5)</f>
        <v>1.2260315953333334</v>
      </c>
      <c r="W5" s="2">
        <f t="shared" ref="W5:W10" si="3">_xlfn.STDEV.P(S5:U5)</f>
        <v>0.27531706812755746</v>
      </c>
      <c r="Y5" s="3">
        <v>0.355647826</v>
      </c>
      <c r="Z5" s="3" t="s">
        <v>14</v>
      </c>
      <c r="AA5" s="3">
        <v>0.29451032700000002</v>
      </c>
      <c r="AB5" s="2">
        <f t="shared" ref="AB5:AB10" si="4">AVERAGE(Y5:AA5)</f>
        <v>0.32507907650000001</v>
      </c>
      <c r="AC5" s="2">
        <f t="shared" ref="AC5:AC10" si="5">_xlfn.STDEV.P(Y5:AA5)</f>
        <v>3.0568749499999992E-2</v>
      </c>
      <c r="AE5" s="3">
        <v>0.134390701</v>
      </c>
      <c r="AF5" s="3">
        <v>6.1043049000000002E-2</v>
      </c>
      <c r="AG5" s="3">
        <v>9.8151274999999996E-2</v>
      </c>
      <c r="AH5" s="3">
        <v>5.9166877E-2</v>
      </c>
      <c r="AI5" s="2">
        <f t="shared" ref="AI5:AI11" si="6">AVERAGE(AE5:AH5)</f>
        <v>8.8187975500000002E-2</v>
      </c>
      <c r="AJ5" s="2">
        <f t="shared" ref="AJ5:AJ11" si="7">_xlfn.STDEV.P(AE5:AH5)</f>
        <v>3.0874869932487798E-2</v>
      </c>
    </row>
    <row r="6" spans="1:38" s="3" customFormat="1" x14ac:dyDescent="0.2">
      <c r="A6" s="3" t="s">
        <v>100</v>
      </c>
      <c r="B6"/>
      <c r="C6" t="s">
        <v>117</v>
      </c>
      <c r="D6" t="s">
        <v>54</v>
      </c>
      <c r="E6" t="s">
        <v>13</v>
      </c>
      <c r="F6">
        <v>32</v>
      </c>
      <c r="G6">
        <v>2</v>
      </c>
      <c r="H6">
        <v>0</v>
      </c>
      <c r="I6"/>
      <c r="J6" s="3">
        <v>0.50049131300000005</v>
      </c>
      <c r="K6" s="3">
        <v>0.23326886299999999</v>
      </c>
      <c r="L6" s="3">
        <v>0.303414191</v>
      </c>
      <c r="M6" s="3">
        <v>0.25491802099999999</v>
      </c>
      <c r="N6" s="3">
        <v>0.33855137200000002</v>
      </c>
      <c r="O6" s="3">
        <v>0.28605671199999999</v>
      </c>
      <c r="P6" s="2">
        <f t="shared" si="0"/>
        <v>0.31945007866666664</v>
      </c>
      <c r="Q6" s="2">
        <f t="shared" si="1"/>
        <v>8.765903924393087E-2</v>
      </c>
      <c r="S6" s="3">
        <v>0.52586338200000005</v>
      </c>
      <c r="T6" s="3">
        <v>0.420104331</v>
      </c>
      <c r="U6" s="3">
        <v>0.39047652399999999</v>
      </c>
      <c r="V6" s="2">
        <f t="shared" si="2"/>
        <v>0.44548141233333333</v>
      </c>
      <c r="W6" s="2">
        <f t="shared" si="3"/>
        <v>5.8111373083800787E-2</v>
      </c>
      <c r="Y6" s="3">
        <v>0.45163706399999998</v>
      </c>
      <c r="Z6" s="3">
        <v>0.41632015</v>
      </c>
      <c r="AA6" s="3">
        <v>0.33065378200000001</v>
      </c>
      <c r="AB6" s="2">
        <f t="shared" si="4"/>
        <v>0.39953699866666664</v>
      </c>
      <c r="AC6" s="2">
        <f t="shared" si="5"/>
        <v>5.0796943854140561E-2</v>
      </c>
      <c r="AE6" s="3">
        <v>0.53849247700000002</v>
      </c>
      <c r="AF6" s="3">
        <v>0.24853678400000001</v>
      </c>
      <c r="AG6" s="3">
        <v>0.32356255099999998</v>
      </c>
      <c r="AH6" s="3">
        <v>0.22709247199999999</v>
      </c>
      <c r="AI6" s="2">
        <f t="shared" si="6"/>
        <v>0.33442107100000001</v>
      </c>
      <c r="AJ6" s="2">
        <f t="shared" si="7"/>
        <v>0.12314481832400453</v>
      </c>
    </row>
    <row r="7" spans="1:38" s="3" customFormat="1" x14ac:dyDescent="0.2">
      <c r="A7" s="3" t="s">
        <v>125</v>
      </c>
      <c r="B7"/>
      <c r="C7" t="s">
        <v>117</v>
      </c>
      <c r="D7" t="s">
        <v>54</v>
      </c>
      <c r="E7" t="s">
        <v>13</v>
      </c>
      <c r="F7">
        <v>33</v>
      </c>
      <c r="G7">
        <v>1</v>
      </c>
      <c r="H7">
        <v>0</v>
      </c>
      <c r="I7"/>
      <c r="J7" s="3">
        <v>4.0217089999999997E-2</v>
      </c>
      <c r="K7" s="3">
        <v>2.5216510000000001E-2</v>
      </c>
      <c r="L7" s="3">
        <v>2.3321941999999998E-2</v>
      </c>
      <c r="M7" s="3">
        <v>2.6509003999999999E-2</v>
      </c>
      <c r="N7" s="3" t="s">
        <v>14</v>
      </c>
      <c r="O7" s="3" t="s">
        <v>14</v>
      </c>
      <c r="P7" s="2">
        <f t="shared" si="0"/>
        <v>2.8816136499999999E-2</v>
      </c>
      <c r="Q7" s="2">
        <f t="shared" si="1"/>
        <v>6.679223106489468E-3</v>
      </c>
      <c r="S7" s="3">
        <v>4.0792121000000001E-2</v>
      </c>
      <c r="T7" s="3" t="s">
        <v>14</v>
      </c>
      <c r="U7" s="3" t="s">
        <v>14</v>
      </c>
      <c r="V7" s="2">
        <f t="shared" si="2"/>
        <v>4.0792121000000001E-2</v>
      </c>
      <c r="W7" s="2">
        <f t="shared" si="3"/>
        <v>0</v>
      </c>
      <c r="Y7" s="3" t="s">
        <v>14</v>
      </c>
      <c r="Z7" s="3" t="s">
        <v>14</v>
      </c>
      <c r="AA7" s="3" t="s">
        <v>14</v>
      </c>
      <c r="AB7" s="2" t="e">
        <f t="shared" si="4"/>
        <v>#DIV/0!</v>
      </c>
      <c r="AC7" s="2" t="e">
        <f t="shared" si="5"/>
        <v>#DIV/0!</v>
      </c>
      <c r="AE7" s="3" t="s">
        <v>14</v>
      </c>
      <c r="AF7" s="3" t="s">
        <v>14</v>
      </c>
      <c r="AG7" s="3" t="s">
        <v>14</v>
      </c>
      <c r="AH7" s="3" t="s">
        <v>14</v>
      </c>
      <c r="AI7" s="2" t="e">
        <f t="shared" si="6"/>
        <v>#DIV/0!</v>
      </c>
      <c r="AJ7" s="2" t="e">
        <f t="shared" si="7"/>
        <v>#DIV/0!</v>
      </c>
    </row>
    <row r="8" spans="1:38" s="3" customFormat="1" x14ac:dyDescent="0.2">
      <c r="A8" s="3" t="s">
        <v>101</v>
      </c>
      <c r="B8"/>
      <c r="C8" t="s">
        <v>117</v>
      </c>
      <c r="D8" t="s">
        <v>54</v>
      </c>
      <c r="E8" t="s">
        <v>13</v>
      </c>
      <c r="F8">
        <v>34</v>
      </c>
      <c r="G8">
        <v>1</v>
      </c>
      <c r="H8">
        <v>0</v>
      </c>
      <c r="I8"/>
      <c r="J8" s="3">
        <v>4.215989811</v>
      </c>
      <c r="K8" s="3">
        <v>3.339830026</v>
      </c>
      <c r="L8" s="3">
        <v>3.3475851900000002</v>
      </c>
      <c r="M8" s="3">
        <v>3.3353399600000002</v>
      </c>
      <c r="N8" s="3">
        <v>5.5498842440000002</v>
      </c>
      <c r="O8" s="3">
        <v>5.7089251719999998</v>
      </c>
      <c r="P8" s="2">
        <f t="shared" si="0"/>
        <v>4.2495924005000001</v>
      </c>
      <c r="Q8" s="2">
        <f t="shared" si="1"/>
        <v>1.0245879058657092</v>
      </c>
      <c r="S8" s="3">
        <v>3.161851881</v>
      </c>
      <c r="T8" s="3">
        <v>5.7294438830000001</v>
      </c>
      <c r="U8" s="3">
        <v>5.5934977379999999</v>
      </c>
      <c r="V8" s="2">
        <f t="shared" si="2"/>
        <v>4.8282645006666671</v>
      </c>
      <c r="W8" s="2">
        <f t="shared" si="3"/>
        <v>1.1796379678594406</v>
      </c>
      <c r="Y8" s="3">
        <v>1.948823081</v>
      </c>
      <c r="Z8" s="3">
        <v>1.3637399569999999</v>
      </c>
      <c r="AA8" s="3">
        <v>1.1552852330000001</v>
      </c>
      <c r="AB8" s="2">
        <f t="shared" si="4"/>
        <v>1.489282757</v>
      </c>
      <c r="AC8" s="2">
        <f t="shared" si="5"/>
        <v>0.33590308624760384</v>
      </c>
      <c r="AE8" s="3">
        <v>0.22162167699999999</v>
      </c>
      <c r="AF8" s="3">
        <v>0.162319825</v>
      </c>
      <c r="AG8" s="3">
        <v>0.23262184499999999</v>
      </c>
      <c r="AH8" s="3">
        <v>0.129832164</v>
      </c>
      <c r="AI8" s="2">
        <f t="shared" si="6"/>
        <v>0.18659887775</v>
      </c>
      <c r="AJ8" s="2">
        <f t="shared" si="7"/>
        <v>4.2298469754271574E-2</v>
      </c>
    </row>
    <row r="9" spans="1:38" s="3" customFormat="1" x14ac:dyDescent="0.2">
      <c r="A9" s="3" t="s">
        <v>102</v>
      </c>
      <c r="B9"/>
      <c r="C9" t="s">
        <v>117</v>
      </c>
      <c r="D9" t="s">
        <v>54</v>
      </c>
      <c r="E9" t="s">
        <v>13</v>
      </c>
      <c r="F9">
        <v>34</v>
      </c>
      <c r="G9">
        <v>2</v>
      </c>
      <c r="H9">
        <v>0</v>
      </c>
      <c r="I9"/>
      <c r="J9" s="3">
        <v>4.449468392</v>
      </c>
      <c r="K9" s="3">
        <v>2.3399600170000001</v>
      </c>
      <c r="L9" s="3">
        <v>2.5055408309999998</v>
      </c>
      <c r="M9" s="3">
        <v>2.541839725</v>
      </c>
      <c r="N9" s="3">
        <v>2.7662486579999999</v>
      </c>
      <c r="O9" s="3">
        <v>2.6191614259999998</v>
      </c>
      <c r="P9" s="2">
        <f t="shared" si="0"/>
        <v>2.8703698415000001</v>
      </c>
      <c r="Q9" s="2">
        <f t="shared" si="1"/>
        <v>0.71761943806573569</v>
      </c>
      <c r="S9" s="3">
        <v>4.5277955260000002</v>
      </c>
      <c r="T9" s="3">
        <v>2.8926311130000002</v>
      </c>
      <c r="U9" s="3">
        <v>2.9418933680000001</v>
      </c>
      <c r="V9" s="2">
        <f t="shared" si="2"/>
        <v>3.4541066690000002</v>
      </c>
      <c r="W9" s="2">
        <f t="shared" si="3"/>
        <v>0.75947899408142383</v>
      </c>
      <c r="Y9" s="3">
        <v>4.8660444119999999</v>
      </c>
      <c r="Z9" s="3">
        <v>3.787184383</v>
      </c>
      <c r="AA9" s="3">
        <v>3.8993413870000002</v>
      </c>
      <c r="AB9" s="2">
        <f t="shared" si="4"/>
        <v>4.1841900606666664</v>
      </c>
      <c r="AC9" s="2">
        <f t="shared" si="5"/>
        <v>0.48431313266708731</v>
      </c>
      <c r="AE9" s="3">
        <v>4.7081929430000002</v>
      </c>
      <c r="AF9" s="3">
        <v>2.795531934</v>
      </c>
      <c r="AG9" s="3">
        <v>3.157840266</v>
      </c>
      <c r="AH9" s="3">
        <v>3.247635501</v>
      </c>
      <c r="AI9" s="2">
        <f t="shared" si="6"/>
        <v>3.4773001610000001</v>
      </c>
      <c r="AJ9" s="2">
        <f t="shared" si="7"/>
        <v>0.73053155932730729</v>
      </c>
    </row>
    <row r="10" spans="1:38" s="3" customFormat="1" x14ac:dyDescent="0.2">
      <c r="A10" s="3" t="s">
        <v>103</v>
      </c>
      <c r="B10"/>
      <c r="C10" t="s">
        <v>117</v>
      </c>
      <c r="D10" t="s">
        <v>54</v>
      </c>
      <c r="E10" t="s">
        <v>13</v>
      </c>
      <c r="F10">
        <v>36</v>
      </c>
      <c r="G10">
        <v>1</v>
      </c>
      <c r="H10">
        <v>0</v>
      </c>
      <c r="I10"/>
      <c r="J10" s="3">
        <v>5.4245434000000002E-2</v>
      </c>
      <c r="K10" s="3">
        <v>6.4750539999999995E-2</v>
      </c>
      <c r="L10" s="3">
        <v>6.8524860000000007E-2</v>
      </c>
      <c r="M10" s="3">
        <v>6.7707564999999997E-2</v>
      </c>
      <c r="N10" s="3">
        <v>9.0130125000000005E-2</v>
      </c>
      <c r="O10" s="3">
        <v>0.12175664999999999</v>
      </c>
      <c r="P10" s="2">
        <f t="shared" si="0"/>
        <v>7.7852529000000004E-2</v>
      </c>
      <c r="Q10" s="2">
        <f t="shared" si="1"/>
        <v>2.2350219827225608E-2</v>
      </c>
      <c r="S10" s="3">
        <v>4.9634346000000003E-2</v>
      </c>
      <c r="T10" s="3">
        <v>0.100748104</v>
      </c>
      <c r="U10" s="3">
        <v>9.9416922000000005E-2</v>
      </c>
      <c r="V10" s="2">
        <f t="shared" si="2"/>
        <v>8.3266457333333335E-2</v>
      </c>
      <c r="W10" s="2">
        <f t="shared" si="3"/>
        <v>2.3787702648393468E-2</v>
      </c>
      <c r="Y10" s="3" t="s">
        <v>14</v>
      </c>
      <c r="Z10" s="3" t="s">
        <v>14</v>
      </c>
      <c r="AA10" s="3" t="s">
        <v>14</v>
      </c>
      <c r="AB10" s="2" t="e">
        <f t="shared" si="4"/>
        <v>#DIV/0!</v>
      </c>
      <c r="AC10" s="2" t="e">
        <f t="shared" si="5"/>
        <v>#DIV/0!</v>
      </c>
      <c r="AE10" s="3" t="s">
        <v>14</v>
      </c>
      <c r="AF10" s="3" t="s">
        <v>14</v>
      </c>
      <c r="AG10" s="3" t="s">
        <v>14</v>
      </c>
      <c r="AH10" s="3" t="s">
        <v>14</v>
      </c>
      <c r="AI10" s="2" t="e">
        <f t="shared" si="6"/>
        <v>#DIV/0!</v>
      </c>
      <c r="AJ10" s="2" t="e">
        <f t="shared" si="7"/>
        <v>#DIV/0!</v>
      </c>
    </row>
    <row r="11" spans="1:38" x14ac:dyDescent="0.2">
      <c r="A11" s="3" t="s">
        <v>104</v>
      </c>
      <c r="C11" t="s">
        <v>117</v>
      </c>
      <c r="D11" t="s">
        <v>54</v>
      </c>
      <c r="E11" t="s">
        <v>13</v>
      </c>
      <c r="F11">
        <v>36</v>
      </c>
      <c r="G11">
        <v>2</v>
      </c>
      <c r="H11">
        <v>0</v>
      </c>
      <c r="J11" s="3">
        <v>9.8818660000000003E-2</v>
      </c>
      <c r="K11" s="3">
        <v>6.4435949000000006E-2</v>
      </c>
      <c r="L11" s="3">
        <v>6.1494911999999999E-2</v>
      </c>
      <c r="M11" s="3">
        <v>0.115805583</v>
      </c>
      <c r="N11" s="3">
        <v>7.0165262000000006E-2</v>
      </c>
      <c r="O11" s="3">
        <v>9.9370195999999994E-2</v>
      </c>
      <c r="P11" s="2">
        <f t="shared" si="0"/>
        <v>8.5015093666666666E-2</v>
      </c>
      <c r="Q11" s="2">
        <f t="shared" si="1"/>
        <v>2.0582675892111501E-2</v>
      </c>
      <c r="S11" s="3">
        <v>0.11606276</v>
      </c>
      <c r="T11" s="3">
        <v>6.8561471999999998E-2</v>
      </c>
      <c r="U11" s="3">
        <v>6.6186550999999996E-2</v>
      </c>
      <c r="V11" s="2">
        <f>AVERAGE(S11:U11)</f>
        <v>8.3603594333333323E-2</v>
      </c>
      <c r="W11" s="2">
        <f>_xlfn.STDEV.P(S11:U11)</f>
        <v>2.2972565366412533E-2</v>
      </c>
      <c r="X11" s="3"/>
      <c r="Y11" s="3">
        <v>0.16991510600000001</v>
      </c>
      <c r="Z11" s="3">
        <v>7.2090897000000001E-2</v>
      </c>
      <c r="AA11" s="3">
        <v>5.7291051000000003E-2</v>
      </c>
      <c r="AB11" s="2">
        <f>AVERAGE(Y11:AA11)</f>
        <v>9.9765684666666674E-2</v>
      </c>
      <c r="AC11" s="2">
        <f>_xlfn.STDEV.P(Y11:AA11)</f>
        <v>4.9969756489681313E-2</v>
      </c>
      <c r="AD11" s="3"/>
      <c r="AE11" s="3">
        <v>7.3099525999999998E-2</v>
      </c>
      <c r="AF11" s="3">
        <v>3.4644744999999998E-2</v>
      </c>
      <c r="AG11" s="3">
        <v>4.6803106999999997E-2</v>
      </c>
      <c r="AH11" s="3">
        <v>9.4412517000000001E-2</v>
      </c>
      <c r="AI11" s="2">
        <f t="shared" si="6"/>
        <v>6.2239973750000004E-2</v>
      </c>
      <c r="AJ11" s="2">
        <f t="shared" si="7"/>
        <v>2.3199115926397274E-2</v>
      </c>
    </row>
    <row r="13" spans="1:38" x14ac:dyDescent="0.2">
      <c r="A13" t="s">
        <v>164</v>
      </c>
      <c r="J13">
        <f>SUM(J4:J11)</f>
        <v>10.490481549</v>
      </c>
      <c r="K13">
        <f t="shared" ref="K13:O13" si="8">SUM(K4:K11)</f>
        <v>6.7860295710000003</v>
      </c>
      <c r="L13">
        <f t="shared" si="8"/>
        <v>7.2073227779999991</v>
      </c>
      <c r="M13">
        <f t="shared" si="8"/>
        <v>7.1591409340000007</v>
      </c>
      <c r="N13">
        <f t="shared" si="8"/>
        <v>9.9692259050000001</v>
      </c>
      <c r="O13">
        <f t="shared" si="8"/>
        <v>10.009025226</v>
      </c>
      <c r="S13">
        <f>SUM(S4:S11)</f>
        <v>9.2589992460000001</v>
      </c>
      <c r="T13">
        <f t="shared" ref="T13:U13" si="9">SUM(T4:T11)</f>
        <v>10.645806069000001</v>
      </c>
      <c r="U13">
        <f t="shared" si="9"/>
        <v>10.498249492999999</v>
      </c>
      <c r="Y13">
        <f>SUM(Y4:Y11)</f>
        <v>7.7920674889999999</v>
      </c>
      <c r="Z13">
        <f t="shared" ref="Z13:AA13" si="10">SUM(Z4:Z11)</f>
        <v>5.639335387</v>
      </c>
      <c r="AA13">
        <f t="shared" si="10"/>
        <v>5.7370817800000005</v>
      </c>
      <c r="AE13">
        <f>SUM(AE4:AE11)</f>
        <v>5.6757973240000004</v>
      </c>
      <c r="AF13">
        <f t="shared" ref="AF13:AG13" si="11">SUM(AF4:AF11)</f>
        <v>3.3020763369999999</v>
      </c>
      <c r="AG13">
        <f t="shared" si="11"/>
        <v>3.8589790440000002</v>
      </c>
      <c r="AH13">
        <f>SUM(AH4:AH11)</f>
        <v>3.7581395309999999</v>
      </c>
    </row>
    <row r="14" spans="1:38" x14ac:dyDescent="0.2">
      <c r="A14" s="2" t="s">
        <v>163</v>
      </c>
      <c r="R14" s="3"/>
      <c r="S14" s="3"/>
      <c r="T14" s="3"/>
      <c r="U14" s="3"/>
      <c r="X14" s="3"/>
      <c r="Y14" s="3"/>
      <c r="Z14" s="3"/>
      <c r="AA14" s="3"/>
      <c r="AD14" s="3"/>
      <c r="AE14" s="3"/>
      <c r="AF14" s="3"/>
      <c r="AG14" s="3"/>
      <c r="AH14" s="3"/>
      <c r="AK14" s="3"/>
      <c r="AL14" s="3"/>
    </row>
    <row r="15" spans="1:38" x14ac:dyDescent="0.2">
      <c r="R15" s="3"/>
      <c r="S15" s="3"/>
      <c r="T15" s="3"/>
      <c r="U15" s="3"/>
      <c r="X15" s="3"/>
      <c r="Y15" s="3"/>
      <c r="Z15" s="3"/>
      <c r="AA15" s="3"/>
      <c r="AD15" s="3"/>
      <c r="AE15" s="3"/>
      <c r="AF15" s="3"/>
      <c r="AG15" s="3"/>
      <c r="AH15" s="3"/>
      <c r="AK15" s="3"/>
      <c r="AL15" s="3"/>
    </row>
    <row r="16" spans="1:38" x14ac:dyDescent="0.2">
      <c r="A16" s="3" t="s">
        <v>0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  <c r="H16" t="s">
        <v>6</v>
      </c>
      <c r="J16" s="3" t="s">
        <v>145</v>
      </c>
      <c r="K16" s="3" t="s">
        <v>149</v>
      </c>
      <c r="L16" s="3" t="s">
        <v>151</v>
      </c>
      <c r="M16" s="3" t="s">
        <v>153</v>
      </c>
      <c r="N16" s="3" t="s">
        <v>157</v>
      </c>
      <c r="O16" s="3" t="s">
        <v>158</v>
      </c>
      <c r="P16" s="2" t="s">
        <v>161</v>
      </c>
      <c r="Q16" s="2" t="s">
        <v>162</v>
      </c>
      <c r="S16" s="3" t="s">
        <v>146</v>
      </c>
      <c r="T16" s="3" t="s">
        <v>159</v>
      </c>
      <c r="U16" s="3" t="s">
        <v>159</v>
      </c>
      <c r="V16" s="2" t="s">
        <v>161</v>
      </c>
      <c r="W16" s="2" t="s">
        <v>162</v>
      </c>
      <c r="Y16" s="3" t="s">
        <v>147</v>
      </c>
      <c r="Z16" s="3" t="s">
        <v>155</v>
      </c>
      <c r="AA16" s="3" t="s">
        <v>156</v>
      </c>
      <c r="AB16" s="2" t="s">
        <v>161</v>
      </c>
      <c r="AC16" s="2" t="s">
        <v>162</v>
      </c>
      <c r="AE16" s="3" t="s">
        <v>148</v>
      </c>
      <c r="AF16" s="3" t="s">
        <v>150</v>
      </c>
      <c r="AG16" s="3" t="s">
        <v>152</v>
      </c>
      <c r="AH16" s="3" t="s">
        <v>154</v>
      </c>
      <c r="AI16" s="2" t="s">
        <v>161</v>
      </c>
      <c r="AJ16" s="2" t="s">
        <v>162</v>
      </c>
    </row>
    <row r="17" spans="1:36" x14ac:dyDescent="0.2">
      <c r="A17" s="4" t="s">
        <v>119</v>
      </c>
      <c r="B17" s="4"/>
      <c r="C17" s="4" t="s">
        <v>117</v>
      </c>
      <c r="D17" s="4" t="s">
        <v>54</v>
      </c>
      <c r="E17" s="4" t="s">
        <v>13</v>
      </c>
      <c r="F17" s="4">
        <v>30</v>
      </c>
      <c r="G17" s="4">
        <v>1</v>
      </c>
      <c r="H17" s="4">
        <v>0</v>
      </c>
      <c r="J17">
        <f>IF(ISNUMBER(J4),(J4/$J$13*100),"")</f>
        <v>0.44918973242455107</v>
      </c>
      <c r="K17">
        <f>IF(ISNUMBER(K4),(K4/$K$13*100),"")</f>
        <v>0.4742096046489509</v>
      </c>
      <c r="L17">
        <f>IF(ISNUMBER(L4),(L4/$L$13*100),"")</f>
        <v>0.58948872290953203</v>
      </c>
      <c r="M17">
        <f>IF(ISNUMBER(M4),(M4/$M$13*100),"")</f>
        <v>0.47647114806749796</v>
      </c>
      <c r="N17" t="str">
        <f>IF(ISNUMBER(N4),(N4/$N$13*100),"")</f>
        <v/>
      </c>
      <c r="O17" t="str">
        <f>IF(ISNUMBER(O4),(O4/$O$13*100),"")</f>
        <v/>
      </c>
      <c r="P17" s="2">
        <f>AVERAGE(J17:O17)</f>
        <v>0.49733980201263295</v>
      </c>
      <c r="Q17" s="2">
        <f>_xlfn.STDEV.P(J17:O17)</f>
        <v>5.4268682431410267E-2</v>
      </c>
      <c r="S17" t="str">
        <f>IF(ISNUMBER(S4),(S4/$J$13*100),"")</f>
        <v/>
      </c>
      <c r="T17" t="str">
        <f>IF(ISNUMBER(T4),(T4/$K$13*100),"")</f>
        <v/>
      </c>
      <c r="U17" t="str">
        <f>IF(ISNUMBER(U4),(U4/$L$13*100),"")</f>
        <v/>
      </c>
      <c r="V17" s="2">
        <f>AVERAGE(P17:U17)</f>
        <v>0.2758042422220216</v>
      </c>
      <c r="W17" s="2">
        <f>_xlfn.STDEV.P(P17:U17)</f>
        <v>0.22153555979061135</v>
      </c>
      <c r="Y17" t="str">
        <f>IF(ISNUMBER(Y4),(Y4/$Y$13*100),"")</f>
        <v/>
      </c>
      <c r="Z17" t="str">
        <f>IF(ISNUMBER(Z4),(Z4/$Z$13*100),"")</f>
        <v/>
      </c>
      <c r="AA17" t="str">
        <f>IF(ISNUMBER(AA4),(AA4/$AA$13*100),"")</f>
        <v/>
      </c>
      <c r="AB17" s="2">
        <f>AVERAGE(V17:AA17)</f>
        <v>0.24866990100631647</v>
      </c>
      <c r="AC17" s="2">
        <f>_xlfn.STDEV.P(V17:AA17)</f>
        <v>2.7134341215705134E-2</v>
      </c>
      <c r="AE17" t="str">
        <f>IF(ISNUMBER(AE4),(AE4/$AE$13*100),"")</f>
        <v/>
      </c>
      <c r="AF17" t="str">
        <f>IF(ISNUMBER(AF4),(AF4/$AF$13*100),"")</f>
        <v/>
      </c>
      <c r="AG17" t="str">
        <f>IF(ISNUMBER(AG4),(AG4/$AG$13*100),"")</f>
        <v/>
      </c>
      <c r="AH17" t="str">
        <f>IF(ISNUMBER(AH4),(AH4/$AH$13*100),"")</f>
        <v/>
      </c>
      <c r="AI17" s="2">
        <f>AVERAGE(AC17:AH17)</f>
        <v>2.7134341215705134E-2</v>
      </c>
      <c r="AJ17" s="2">
        <f>_xlfn.STDEV.P(AC17:AH17)</f>
        <v>0</v>
      </c>
    </row>
    <row r="18" spans="1:36" x14ac:dyDescent="0.2">
      <c r="A18" s="3" t="s">
        <v>99</v>
      </c>
      <c r="C18" t="s">
        <v>117</v>
      </c>
      <c r="D18" t="s">
        <v>54</v>
      </c>
      <c r="E18" t="s">
        <v>13</v>
      </c>
      <c r="F18">
        <v>32</v>
      </c>
      <c r="G18">
        <v>1</v>
      </c>
      <c r="H18">
        <v>0</v>
      </c>
      <c r="J18">
        <f t="shared" ref="J18:J24" si="12">IF(ISNUMBER(J5),(J5/$J$13*100),"")</f>
        <v>10.334403410712296</v>
      </c>
      <c r="K18">
        <f t="shared" ref="K18:K24" si="13">IF(ISNUMBER(K5),(K5/$K$13*100),"")</f>
        <v>10.114716636857402</v>
      </c>
      <c r="L18">
        <f t="shared" ref="L18:L24" si="14">IF(ISNUMBER(L5),(L5/$L$13*100),"")</f>
        <v>11.862303428531144</v>
      </c>
      <c r="M18">
        <f t="shared" ref="M18:M24" si="15">IF(ISNUMBER(M5),(M5/$M$13*100),"")</f>
        <v>10.93580699440942</v>
      </c>
      <c r="N18">
        <f t="shared" ref="N18:N24" si="16">IF(ISNUMBER(N5),(N5/$N$13*100),"")</f>
        <v>11.578092973307943</v>
      </c>
      <c r="O18">
        <f t="shared" ref="O18:O24" si="17">IF(ISNUMBER(O5),(O5/$O$13*100),"")</f>
        <v>11.726966847390779</v>
      </c>
      <c r="P18" s="2">
        <f t="shared" ref="P18:P24" si="18">AVERAGE(J18:O18)</f>
        <v>11.092048381868166</v>
      </c>
      <c r="Q18" s="2">
        <f t="shared" ref="Q18:Q24" si="19">_xlfn.STDEV.P(J18:O18)</f>
        <v>0.68145289063366088</v>
      </c>
      <c r="S18">
        <f>IF(ISNUMBER(S5),(S5/$S$13*100),"")</f>
        <v>9.0398455358077037</v>
      </c>
      <c r="T18">
        <f>IF(ISNUMBER(T5),(T5/$T$13*100),"")</f>
        <v>13.473072463499522</v>
      </c>
      <c r="U18">
        <f>IF(ISNUMBER(U5),(U5/$U$13*100),"")</f>
        <v>13.400123429510879</v>
      </c>
      <c r="V18" s="2">
        <f t="shared" ref="V18:V24" si="20">AVERAGE(P18:U18)</f>
        <v>9.5373085402639859</v>
      </c>
      <c r="W18" s="2">
        <f t="shared" ref="W18:W24" si="21">_xlfn.STDEV.P(P18:U18)</f>
        <v>4.7223392769048962</v>
      </c>
      <c r="Y18">
        <f t="shared" ref="Y18:Y24" si="22">IF(ISNUMBER(Y5),(Y5/$Y$13*100),"")</f>
        <v>4.5642292819212003</v>
      </c>
      <c r="Z18" t="str">
        <f t="shared" ref="Z18:Z24" si="23">IF(ISNUMBER(Z5),(Z5/$Z$13*100),"")</f>
        <v/>
      </c>
      <c r="AA18">
        <f t="shared" ref="AA18:AA24" si="24">IF(ISNUMBER(AA5),(AA5/$AA$13*100),"")</f>
        <v>5.1334517842623466</v>
      </c>
      <c r="AB18" s="2">
        <f t="shared" ref="AB18:AB24" si="25">AVERAGE(V18:AA18)</f>
        <v>5.9893322208381079</v>
      </c>
      <c r="AC18" s="2">
        <f t="shared" ref="AC18:AC24" si="26">_xlfn.STDEV.P(V18:AA18)</f>
        <v>2.0589352097264992</v>
      </c>
      <c r="AE18">
        <f t="shared" ref="AE18:AE24" si="27">IF(ISNUMBER(AE5),(AE5/$AE$13*100),"")</f>
        <v>2.3677854110775152</v>
      </c>
      <c r="AF18">
        <f t="shared" ref="AF18:AF24" si="28">IF(ISNUMBER(AF5),(AF5/$AF$13*100),"")</f>
        <v>1.8486262209025364</v>
      </c>
      <c r="AG18">
        <f t="shared" ref="AG18:AG24" si="29">IF(ISNUMBER(AG5),(AG5/$AG$13*100),"")</f>
        <v>2.5434518788747273</v>
      </c>
      <c r="AH18">
        <f t="shared" ref="AH18:AH24" si="30">IF(ISNUMBER(AH5),(AH5/$AH$13*100),"")</f>
        <v>1.5743661594240046</v>
      </c>
      <c r="AI18" s="2">
        <f t="shared" ref="AI18:AI24" si="31">AVERAGE(AC18:AH18)</f>
        <v>2.0786329760010562</v>
      </c>
      <c r="AJ18" s="2">
        <f t="shared" ref="AJ18:AJ24" si="32">_xlfn.STDEV.P(AC18:AH18)</f>
        <v>0.34849444037667077</v>
      </c>
    </row>
    <row r="19" spans="1:36" x14ac:dyDescent="0.2">
      <c r="A19" s="3" t="s">
        <v>100</v>
      </c>
      <c r="C19" t="s">
        <v>117</v>
      </c>
      <c r="D19" t="s">
        <v>54</v>
      </c>
      <c r="E19" t="s">
        <v>13</v>
      </c>
      <c r="F19">
        <v>32</v>
      </c>
      <c r="G19">
        <v>2</v>
      </c>
      <c r="H19">
        <v>0</v>
      </c>
      <c r="J19">
        <f t="shared" si="12"/>
        <v>4.7709088535378923</v>
      </c>
      <c r="K19">
        <f t="shared" si="13"/>
        <v>3.4374866858357223</v>
      </c>
      <c r="L19">
        <f t="shared" si="14"/>
        <v>4.2098043940276542</v>
      </c>
      <c r="M19">
        <f t="shared" si="15"/>
        <v>3.5607347773997593</v>
      </c>
      <c r="N19">
        <f t="shared" si="16"/>
        <v>3.3959644933936319</v>
      </c>
      <c r="O19">
        <f t="shared" si="17"/>
        <v>2.8579877214908316</v>
      </c>
      <c r="P19" s="2">
        <f t="shared" si="18"/>
        <v>3.7054811542809154</v>
      </c>
      <c r="Q19" s="2">
        <f t="shared" si="19"/>
        <v>0.6186404910795984</v>
      </c>
      <c r="S19">
        <f t="shared" ref="S19:S24" si="33">IF(ISNUMBER(S6),(S6/$S$13*100),"")</f>
        <v>5.6794840136441245</v>
      </c>
      <c r="T19">
        <f t="shared" ref="T19:T24" si="34">IF(ISNUMBER(T6),(T6/$T$13*100),"")</f>
        <v>3.9461956030114114</v>
      </c>
      <c r="U19">
        <f t="shared" ref="U19:U24" si="35">IF(ISNUMBER(U6),(U6/$U$13*100),"")</f>
        <v>3.7194441250454293</v>
      </c>
      <c r="V19" s="2">
        <f t="shared" si="20"/>
        <v>3.5338490774122961</v>
      </c>
      <c r="W19" s="2">
        <f t="shared" si="21"/>
        <v>1.6331639923838805</v>
      </c>
      <c r="Y19">
        <f t="shared" si="22"/>
        <v>5.7961133503729592</v>
      </c>
      <c r="Z19">
        <f t="shared" si="23"/>
        <v>7.3824328831322266</v>
      </c>
      <c r="AA19">
        <f t="shared" si="24"/>
        <v>5.7634489916579152</v>
      </c>
      <c r="AB19" s="2">
        <f t="shared" si="25"/>
        <v>4.8218016589918564</v>
      </c>
      <c r="AC19" s="2">
        <f t="shared" si="26"/>
        <v>2.0109225374653392</v>
      </c>
      <c r="AE19">
        <f t="shared" si="27"/>
        <v>9.4875212460986731</v>
      </c>
      <c r="AF19">
        <f t="shared" si="28"/>
        <v>7.5266819611384417</v>
      </c>
      <c r="AG19">
        <f t="shared" si="29"/>
        <v>8.3846672218414859</v>
      </c>
      <c r="AH19">
        <f t="shared" si="30"/>
        <v>6.0426833577297527</v>
      </c>
      <c r="AI19" s="2">
        <f t="shared" si="31"/>
        <v>6.6904952648547376</v>
      </c>
      <c r="AJ19" s="2">
        <f t="shared" si="32"/>
        <v>2.5965685944559729</v>
      </c>
    </row>
    <row r="20" spans="1:36" x14ac:dyDescent="0.2">
      <c r="A20" s="3" t="s">
        <v>125</v>
      </c>
      <c r="C20" t="s">
        <v>117</v>
      </c>
      <c r="D20" t="s">
        <v>54</v>
      </c>
      <c r="E20" t="s">
        <v>13</v>
      </c>
      <c r="F20">
        <v>33</v>
      </c>
      <c r="G20">
        <v>1</v>
      </c>
      <c r="H20">
        <v>0</v>
      </c>
      <c r="J20">
        <f t="shared" si="12"/>
        <v>0.38336743468019036</v>
      </c>
      <c r="K20">
        <f t="shared" si="13"/>
        <v>0.37159446088714959</v>
      </c>
      <c r="L20">
        <f t="shared" si="14"/>
        <v>0.32358675639155621</v>
      </c>
      <c r="M20">
        <f t="shared" si="15"/>
        <v>0.3702819129332145</v>
      </c>
      <c r="N20" t="str">
        <f t="shared" si="16"/>
        <v/>
      </c>
      <c r="O20" t="str">
        <f t="shared" si="17"/>
        <v/>
      </c>
      <c r="P20" s="2">
        <f t="shared" si="18"/>
        <v>0.36220764122302768</v>
      </c>
      <c r="Q20" s="2">
        <f t="shared" si="19"/>
        <v>2.2872559166893833E-2</v>
      </c>
      <c r="S20">
        <f t="shared" si="33"/>
        <v>0.44056727856007427</v>
      </c>
      <c r="T20" t="str">
        <f t="shared" si="34"/>
        <v/>
      </c>
      <c r="U20" t="str">
        <f t="shared" si="35"/>
        <v/>
      </c>
      <c r="V20" s="2">
        <f t="shared" si="20"/>
        <v>0.27521582631666525</v>
      </c>
      <c r="W20" s="2">
        <f t="shared" si="21"/>
        <v>0.18127860978387941</v>
      </c>
      <c r="Y20" t="str">
        <f t="shared" si="22"/>
        <v/>
      </c>
      <c r="Z20" t="str">
        <f t="shared" si="23"/>
        <v/>
      </c>
      <c r="AA20" t="str">
        <f t="shared" si="24"/>
        <v/>
      </c>
      <c r="AB20" s="2">
        <f t="shared" si="25"/>
        <v>0.22824721805027232</v>
      </c>
      <c r="AC20" s="2">
        <f t="shared" si="26"/>
        <v>4.6968608266393028E-2</v>
      </c>
      <c r="AE20" t="str">
        <f t="shared" si="27"/>
        <v/>
      </c>
      <c r="AF20" t="str">
        <f t="shared" si="28"/>
        <v/>
      </c>
      <c r="AG20" t="str">
        <f t="shared" si="29"/>
        <v/>
      </c>
      <c r="AH20" t="str">
        <f t="shared" si="30"/>
        <v/>
      </c>
      <c r="AI20" s="2">
        <f t="shared" si="31"/>
        <v>4.6968608266393028E-2</v>
      </c>
      <c r="AJ20" s="2">
        <f t="shared" si="32"/>
        <v>0</v>
      </c>
    </row>
    <row r="21" spans="1:36" x14ac:dyDescent="0.2">
      <c r="A21" s="3" t="s">
        <v>101</v>
      </c>
      <c r="C21" t="s">
        <v>117</v>
      </c>
      <c r="D21" t="s">
        <v>54</v>
      </c>
      <c r="E21" t="s">
        <v>13</v>
      </c>
      <c r="F21">
        <v>34</v>
      </c>
      <c r="G21">
        <v>1</v>
      </c>
      <c r="H21">
        <v>0</v>
      </c>
      <c r="J21">
        <f t="shared" si="12"/>
        <v>40.188715754443962</v>
      </c>
      <c r="K21">
        <f t="shared" si="13"/>
        <v>49.216261011780958</v>
      </c>
      <c r="L21">
        <f t="shared" si="14"/>
        <v>46.446999712824585</v>
      </c>
      <c r="M21">
        <f t="shared" si="15"/>
        <v>46.588550089297627</v>
      </c>
      <c r="N21">
        <f t="shared" si="16"/>
        <v>55.67016232640983</v>
      </c>
      <c r="O21">
        <f t="shared" si="17"/>
        <v>57.037773840055664</v>
      </c>
      <c r="P21" s="2">
        <f t="shared" si="18"/>
        <v>49.191410455802107</v>
      </c>
      <c r="Q21" s="2">
        <f t="shared" si="19"/>
        <v>5.7575377550989701</v>
      </c>
      <c r="S21">
        <f t="shared" si="33"/>
        <v>34.148959266477512</v>
      </c>
      <c r="T21">
        <f t="shared" si="34"/>
        <v>53.818788787481523</v>
      </c>
      <c r="U21">
        <f t="shared" si="35"/>
        <v>53.280289649523191</v>
      </c>
      <c r="V21" s="2">
        <f t="shared" si="20"/>
        <v>39.239397182876658</v>
      </c>
      <c r="W21" s="2">
        <f t="shared" si="21"/>
        <v>18.197227030111041</v>
      </c>
      <c r="Y21">
        <f t="shared" si="22"/>
        <v>25.010346531920291</v>
      </c>
      <c r="Z21">
        <f t="shared" si="23"/>
        <v>24.182636133749781</v>
      </c>
      <c r="AA21">
        <f t="shared" si="24"/>
        <v>20.137158180792049</v>
      </c>
      <c r="AB21" s="2">
        <f t="shared" si="25"/>
        <v>25.353353011889965</v>
      </c>
      <c r="AC21" s="2">
        <f t="shared" si="26"/>
        <v>7.3855166610836447</v>
      </c>
      <c r="AE21">
        <f t="shared" si="27"/>
        <v>3.9046791904086673</v>
      </c>
      <c r="AF21">
        <f t="shared" si="28"/>
        <v>4.9156896580855758</v>
      </c>
      <c r="AG21">
        <f t="shared" si="29"/>
        <v>6.0280670702704127</v>
      </c>
      <c r="AH21">
        <f t="shared" si="30"/>
        <v>3.4546924862434012</v>
      </c>
      <c r="AI21" s="2">
        <f t="shared" si="31"/>
        <v>5.1377290132183413</v>
      </c>
      <c r="AJ21" s="2">
        <f t="shared" si="32"/>
        <v>1.4316128287789023</v>
      </c>
    </row>
    <row r="22" spans="1:36" x14ac:dyDescent="0.2">
      <c r="A22" s="3" t="s">
        <v>102</v>
      </c>
      <c r="C22" t="s">
        <v>117</v>
      </c>
      <c r="D22" t="s">
        <v>54</v>
      </c>
      <c r="E22" t="s">
        <v>13</v>
      </c>
      <c r="F22">
        <v>34</v>
      </c>
      <c r="G22">
        <v>2</v>
      </c>
      <c r="H22">
        <v>0</v>
      </c>
      <c r="J22">
        <f t="shared" si="12"/>
        <v>42.414338857725205</v>
      </c>
      <c r="K22">
        <f t="shared" si="13"/>
        <v>34.482019161834856</v>
      </c>
      <c r="L22">
        <f t="shared" si="14"/>
        <v>34.76382157668921</v>
      </c>
      <c r="M22">
        <f t="shared" si="15"/>
        <v>35.504814731727976</v>
      </c>
      <c r="N22">
        <f t="shared" si="16"/>
        <v>27.747878163866325</v>
      </c>
      <c r="O22">
        <f t="shared" si="17"/>
        <v>26.167997051264496</v>
      </c>
      <c r="P22" s="2">
        <f t="shared" si="18"/>
        <v>33.51347825718468</v>
      </c>
      <c r="Q22" s="2">
        <f t="shared" si="19"/>
        <v>5.3679668539139174</v>
      </c>
      <c r="S22">
        <f t="shared" si="33"/>
        <v>48.901564906769622</v>
      </c>
      <c r="T22">
        <f t="shared" si="34"/>
        <v>27.171555580212775</v>
      </c>
      <c r="U22">
        <f t="shared" si="35"/>
        <v>28.02270387993341</v>
      </c>
      <c r="V22" s="2">
        <f t="shared" si="20"/>
        <v>28.59545389560288</v>
      </c>
      <c r="W22" s="2">
        <f t="shared" si="21"/>
        <v>13.988543821883599</v>
      </c>
      <c r="Y22">
        <f t="shared" si="22"/>
        <v>62.448694378858448</v>
      </c>
      <c r="Z22">
        <f t="shared" si="23"/>
        <v>67.156572948832846</v>
      </c>
      <c r="AA22">
        <f t="shared" si="24"/>
        <v>67.967331415659189</v>
      </c>
      <c r="AB22" s="2">
        <f t="shared" si="25"/>
        <v>48.031319292167396</v>
      </c>
      <c r="AC22" s="2">
        <f t="shared" si="26"/>
        <v>22.395285381721195</v>
      </c>
      <c r="AE22">
        <f t="shared" si="27"/>
        <v>82.952097727159796</v>
      </c>
      <c r="AF22">
        <f t="shared" si="28"/>
        <v>84.659821539431604</v>
      </c>
      <c r="AG22">
        <f t="shared" si="29"/>
        <v>81.830977312765114</v>
      </c>
      <c r="AH22">
        <f t="shared" si="30"/>
        <v>86.416043742150251</v>
      </c>
      <c r="AI22" s="2">
        <f t="shared" si="31"/>
        <v>71.6508451406456</v>
      </c>
      <c r="AJ22" s="2">
        <f t="shared" si="32"/>
        <v>24.676742592639854</v>
      </c>
    </row>
    <row r="23" spans="1:36" x14ac:dyDescent="0.2">
      <c r="A23" s="3" t="s">
        <v>103</v>
      </c>
      <c r="C23" t="s">
        <v>117</v>
      </c>
      <c r="D23" t="s">
        <v>54</v>
      </c>
      <c r="E23" t="s">
        <v>13</v>
      </c>
      <c r="F23">
        <v>36</v>
      </c>
      <c r="G23">
        <v>1</v>
      </c>
      <c r="H23">
        <v>0</v>
      </c>
      <c r="J23">
        <f t="shared" si="12"/>
        <v>0.51709193468979431</v>
      </c>
      <c r="K23">
        <f t="shared" si="13"/>
        <v>0.95417415032658415</v>
      </c>
      <c r="L23">
        <f t="shared" si="14"/>
        <v>0.95076718652269598</v>
      </c>
      <c r="M23">
        <f t="shared" si="15"/>
        <v>0.94574985496437214</v>
      </c>
      <c r="N23">
        <f t="shared" si="16"/>
        <v>0.9040834851058579</v>
      </c>
      <c r="O23">
        <f t="shared" si="17"/>
        <v>1.2164686095876565</v>
      </c>
      <c r="P23" s="2">
        <f t="shared" si="18"/>
        <v>0.91472253686616012</v>
      </c>
      <c r="Q23" s="2">
        <f t="shared" si="19"/>
        <v>0.20538269914730964</v>
      </c>
      <c r="S23">
        <f t="shared" si="33"/>
        <v>0.53606599030065416</v>
      </c>
      <c r="T23">
        <f t="shared" si="34"/>
        <v>0.94636426163513276</v>
      </c>
      <c r="U23">
        <f t="shared" si="35"/>
        <v>0.94698570524818448</v>
      </c>
      <c r="V23" s="2">
        <f t="shared" si="20"/>
        <v>0.70990423863948826</v>
      </c>
      <c r="W23" s="2">
        <f t="shared" si="21"/>
        <v>0.29625435691985141</v>
      </c>
      <c r="Y23" t="str">
        <f t="shared" si="22"/>
        <v/>
      </c>
      <c r="Z23" t="str">
        <f t="shared" si="23"/>
        <v/>
      </c>
      <c r="AA23" t="str">
        <f t="shared" si="24"/>
        <v/>
      </c>
      <c r="AB23" s="2">
        <f t="shared" si="25"/>
        <v>0.50307929777966987</v>
      </c>
      <c r="AC23" s="2">
        <f t="shared" si="26"/>
        <v>0.20682494085981837</v>
      </c>
      <c r="AE23" t="str">
        <f t="shared" si="27"/>
        <v/>
      </c>
      <c r="AF23" t="str">
        <f t="shared" si="28"/>
        <v/>
      </c>
      <c r="AG23" t="str">
        <f t="shared" si="29"/>
        <v/>
      </c>
      <c r="AH23" t="str">
        <f t="shared" si="30"/>
        <v/>
      </c>
      <c r="AI23" s="2">
        <f t="shared" si="31"/>
        <v>0.20682494085981837</v>
      </c>
      <c r="AJ23" s="2">
        <f t="shared" si="32"/>
        <v>0</v>
      </c>
    </row>
    <row r="24" spans="1:36" x14ac:dyDescent="0.2">
      <c r="A24" s="3" t="s">
        <v>104</v>
      </c>
      <c r="C24" t="s">
        <v>117</v>
      </c>
      <c r="D24" t="s">
        <v>54</v>
      </c>
      <c r="E24" t="s">
        <v>13</v>
      </c>
      <c r="F24">
        <v>36</v>
      </c>
      <c r="G24">
        <v>2</v>
      </c>
      <c r="H24">
        <v>0</v>
      </c>
      <c r="J24">
        <f t="shared" si="12"/>
        <v>0.94198402178610996</v>
      </c>
      <c r="K24">
        <f t="shared" si="13"/>
        <v>0.94953828782836591</v>
      </c>
      <c r="L24">
        <f t="shared" si="14"/>
        <v>0.85322822210363913</v>
      </c>
      <c r="M24">
        <f t="shared" si="15"/>
        <v>1.6175904912001275</v>
      </c>
      <c r="N24">
        <f t="shared" si="16"/>
        <v>0.70381855791640824</v>
      </c>
      <c r="O24">
        <f t="shared" si="17"/>
        <v>0.99280593021057084</v>
      </c>
      <c r="P24" s="2">
        <f t="shared" si="18"/>
        <v>1.0098275851742036</v>
      </c>
      <c r="Q24" s="2">
        <f t="shared" si="19"/>
        <v>0.28753780053638062</v>
      </c>
      <c r="S24">
        <f t="shared" si="33"/>
        <v>1.2535130084403077</v>
      </c>
      <c r="T24">
        <f t="shared" si="34"/>
        <v>0.64402330415962783</v>
      </c>
      <c r="U24">
        <f t="shared" si="35"/>
        <v>0.63045321073891147</v>
      </c>
      <c r="V24" s="2">
        <f t="shared" si="20"/>
        <v>0.7650709818098862</v>
      </c>
      <c r="W24" s="2">
        <f t="shared" si="21"/>
        <v>0.3344529360131569</v>
      </c>
      <c r="Y24">
        <f t="shared" si="22"/>
        <v>2.1806164569270972</v>
      </c>
      <c r="Z24">
        <f t="shared" si="23"/>
        <v>1.278358034285149</v>
      </c>
      <c r="AA24">
        <f t="shared" si="24"/>
        <v>0.99860962762849093</v>
      </c>
      <c r="AB24" s="2">
        <f t="shared" si="25"/>
        <v>1.1114216073327561</v>
      </c>
      <c r="AC24" s="2">
        <f t="shared" si="26"/>
        <v>0.61764245511780036</v>
      </c>
      <c r="AE24">
        <f t="shared" si="27"/>
        <v>1.2879164252553568</v>
      </c>
      <c r="AF24">
        <f t="shared" si="28"/>
        <v>1.0491806204418466</v>
      </c>
      <c r="AG24">
        <f t="shared" si="29"/>
        <v>1.2128365162482595</v>
      </c>
      <c r="AH24">
        <f t="shared" si="30"/>
        <v>2.5122142544525978</v>
      </c>
      <c r="AI24" s="2">
        <f t="shared" si="31"/>
        <v>1.3359580543031722</v>
      </c>
      <c r="AJ24" s="2">
        <f t="shared" si="32"/>
        <v>0.63233917421739239</v>
      </c>
    </row>
    <row r="25" spans="1:36" x14ac:dyDescent="0.2">
      <c r="A25" s="3"/>
    </row>
    <row r="26" spans="1:36" x14ac:dyDescent="0.2">
      <c r="A26" s="3"/>
    </row>
    <row r="27" spans="1:36" x14ac:dyDescent="0.2">
      <c r="A27" s="3"/>
    </row>
    <row r="28" spans="1:36" x14ac:dyDescent="0.2">
      <c r="A28" s="3" t="s">
        <v>167</v>
      </c>
    </row>
    <row r="29" spans="1:36" x14ac:dyDescent="0.2">
      <c r="A29" s="2" t="s">
        <v>186</v>
      </c>
      <c r="J29" s="3" t="s">
        <v>145</v>
      </c>
      <c r="K29" s="3" t="s">
        <v>149</v>
      </c>
      <c r="L29" s="3" t="s">
        <v>151</v>
      </c>
      <c r="M29" s="3" t="s">
        <v>153</v>
      </c>
      <c r="N29" s="3" t="s">
        <v>157</v>
      </c>
      <c r="O29" s="3" t="s">
        <v>158</v>
      </c>
      <c r="P29" s="2" t="s">
        <v>161</v>
      </c>
      <c r="Q29" s="2" t="s">
        <v>162</v>
      </c>
      <c r="S29" s="3" t="s">
        <v>146</v>
      </c>
      <c r="T29" s="3" t="s">
        <v>159</v>
      </c>
      <c r="U29" s="3" t="s">
        <v>159</v>
      </c>
      <c r="V29" s="2" t="s">
        <v>161</v>
      </c>
      <c r="W29" s="2" t="s">
        <v>162</v>
      </c>
      <c r="Y29" s="3" t="s">
        <v>147</v>
      </c>
      <c r="Z29" s="3" t="s">
        <v>155</v>
      </c>
      <c r="AA29" s="3" t="s">
        <v>156</v>
      </c>
      <c r="AB29" s="2" t="s">
        <v>161</v>
      </c>
      <c r="AC29" s="2" t="s">
        <v>162</v>
      </c>
      <c r="AE29" s="3" t="s">
        <v>148</v>
      </c>
      <c r="AF29" s="3" t="s">
        <v>150</v>
      </c>
      <c r="AG29" s="3" t="s">
        <v>152</v>
      </c>
      <c r="AH29" s="3" t="s">
        <v>154</v>
      </c>
      <c r="AI29" s="2" t="s">
        <v>161</v>
      </c>
      <c r="AJ29" s="2" t="s">
        <v>162</v>
      </c>
    </row>
    <row r="30" spans="1:36" x14ac:dyDescent="0.2">
      <c r="A30" t="s">
        <v>169</v>
      </c>
      <c r="J30">
        <f>SUM(J4,J5,J7,J8,J10)</f>
        <v>5.4417031840000005</v>
      </c>
      <c r="K30">
        <f t="shared" ref="K30:O30" si="36">SUM(K4,K5,K7,K8,K10)</f>
        <v>4.148364742</v>
      </c>
      <c r="L30">
        <f t="shared" si="36"/>
        <v>4.3368728440000002</v>
      </c>
      <c r="M30">
        <f t="shared" si="36"/>
        <v>4.2465776050000006</v>
      </c>
      <c r="N30">
        <f t="shared" si="36"/>
        <v>6.7942606130000005</v>
      </c>
      <c r="O30">
        <f t="shared" si="36"/>
        <v>7.0044368919999993</v>
      </c>
      <c r="P30" s="2">
        <f>AVERAGE(J30:O30)</f>
        <v>5.3287026466666667</v>
      </c>
      <c r="Q30" s="2">
        <f>_xlfn.STDEV.P(J30:O30)</f>
        <v>1.1914020499364304</v>
      </c>
      <c r="S30">
        <f t="shared" ref="S30:U30" si="37">SUM(S4,S5,S7,S8,S10)</f>
        <v>4.0892775779999999</v>
      </c>
      <c r="T30">
        <f t="shared" si="37"/>
        <v>7.2645091529999997</v>
      </c>
      <c r="U30">
        <f t="shared" si="37"/>
        <v>7.0996930499999991</v>
      </c>
      <c r="V30" s="2">
        <f>AVERAGE(P30:U30)</f>
        <v>4.9947168955206189</v>
      </c>
      <c r="W30" s="2">
        <f>_xlfn.STDEV.P(P30:U30)</f>
        <v>2.235148861143796</v>
      </c>
      <c r="Y30">
        <f t="shared" ref="Y30:AA30" si="38">SUM(Y4,Y5,Y7,Y8,Y10)</f>
        <v>2.3044709069999998</v>
      </c>
      <c r="Z30">
        <f t="shared" si="38"/>
        <v>1.3637399569999999</v>
      </c>
      <c r="AA30">
        <f t="shared" si="38"/>
        <v>1.4497955600000001</v>
      </c>
      <c r="AB30" s="2">
        <f>AVERAGE(V30:AA30)</f>
        <v>2.4695744361328833</v>
      </c>
      <c r="AC30" s="2">
        <f>_xlfn.STDEV.P(V30:AA30)</f>
        <v>1.3207102496149394</v>
      </c>
      <c r="AE30">
        <f t="shared" ref="AE30:AH30" si="39">SUM(AE4,AE5,AE7,AE8,AE10)</f>
        <v>0.35601237799999996</v>
      </c>
      <c r="AF30">
        <f t="shared" si="39"/>
        <v>0.22336287399999999</v>
      </c>
      <c r="AG30">
        <f t="shared" si="39"/>
        <v>0.33077311999999998</v>
      </c>
      <c r="AH30">
        <f t="shared" si="39"/>
        <v>0.18899904100000001</v>
      </c>
      <c r="AI30" s="2">
        <f>AVERAGE(AC30:AH30)</f>
        <v>0.48397153252298797</v>
      </c>
      <c r="AJ30" s="2">
        <f>_xlfn.STDEV.P(AC30:AH30)</f>
        <v>0.42306042669077815</v>
      </c>
    </row>
    <row r="31" spans="1:36" x14ac:dyDescent="0.2">
      <c r="A31" t="s">
        <v>170</v>
      </c>
      <c r="J31">
        <f>SUM(J6,J9,J11)</f>
        <v>5.0487783650000004</v>
      </c>
      <c r="K31">
        <f t="shared" ref="K31:O31" si="40">SUM(K6,K9,K11)</f>
        <v>2.6376648290000002</v>
      </c>
      <c r="L31">
        <f t="shared" si="40"/>
        <v>2.8704499339999998</v>
      </c>
      <c r="M31">
        <f t="shared" si="40"/>
        <v>2.9125633290000001</v>
      </c>
      <c r="N31">
        <f t="shared" si="40"/>
        <v>3.174965292</v>
      </c>
      <c r="O31">
        <f t="shared" si="40"/>
        <v>3.0045883340000001</v>
      </c>
      <c r="P31" s="2">
        <f t="shared" ref="P31" si="41">AVERAGE(J31:O31)</f>
        <v>3.2748350138333335</v>
      </c>
      <c r="Q31" s="2">
        <f>_xlfn.STDEV.P(J31:O31)</f>
        <v>0.80938620296625252</v>
      </c>
      <c r="S31">
        <f t="shared" ref="S31:U31" si="42">SUM(S6,S9,S11)</f>
        <v>5.1697216680000002</v>
      </c>
      <c r="T31">
        <f t="shared" si="42"/>
        <v>3.3812969160000002</v>
      </c>
      <c r="U31">
        <f t="shared" si="42"/>
        <v>3.3985564429999999</v>
      </c>
      <c r="V31" s="2">
        <f t="shared" ref="V31" si="43">AVERAGE(P31:U31)</f>
        <v>3.206759248759917</v>
      </c>
      <c r="W31" s="2">
        <f t="shared" ref="W31" si="44">_xlfn.STDEV.P(P31:U31)</f>
        <v>1.3908632463934893</v>
      </c>
      <c r="Y31">
        <f t="shared" ref="Y31:AA31" si="45">SUM(Y6,Y9,Y11)</f>
        <v>5.4875965820000001</v>
      </c>
      <c r="Z31">
        <f t="shared" si="45"/>
        <v>4.2755954300000001</v>
      </c>
      <c r="AA31">
        <f t="shared" si="45"/>
        <v>4.2872862200000004</v>
      </c>
      <c r="AB31" s="2">
        <f t="shared" ref="AB31" si="46">AVERAGE(V31:AA31)</f>
        <v>3.729620145430681</v>
      </c>
      <c r="AC31" s="2">
        <f t="shared" ref="AC31" si="47">_xlfn.STDEV.P(V31:AA31)</f>
        <v>1.3742437166442119</v>
      </c>
      <c r="AE31">
        <f t="shared" ref="AE31:AH31" si="48">SUM(AE6,AE9,AE11)</f>
        <v>5.3197849460000004</v>
      </c>
      <c r="AF31">
        <f t="shared" si="48"/>
        <v>3.0787134630000002</v>
      </c>
      <c r="AG31">
        <f t="shared" si="48"/>
        <v>3.5282059240000003</v>
      </c>
      <c r="AH31">
        <f t="shared" si="48"/>
        <v>3.5691404899999997</v>
      </c>
      <c r="AI31" s="2">
        <f t="shared" ref="AI31" si="49">AVERAGE(AC31:AH31)</f>
        <v>3.374017707928842</v>
      </c>
      <c r="AJ31" s="2">
        <f t="shared" ref="AJ31" si="50">_xlfn.STDEV.P(AC31:AH31)</f>
        <v>1.259695015795562</v>
      </c>
    </row>
    <row r="32" spans="1:36" x14ac:dyDescent="0.2">
      <c r="A32" t="s">
        <v>171</v>
      </c>
      <c r="J32">
        <f>SUM(J30:J31)</f>
        <v>10.490481549000002</v>
      </c>
      <c r="K32">
        <f t="shared" ref="K32:O32" si="51">SUM(K30:K31)</f>
        <v>6.7860295710000003</v>
      </c>
      <c r="L32">
        <f t="shared" si="51"/>
        <v>7.207322778</v>
      </c>
      <c r="M32">
        <f t="shared" si="51"/>
        <v>7.1591409340000007</v>
      </c>
      <c r="N32">
        <f t="shared" si="51"/>
        <v>9.9692259050000001</v>
      </c>
      <c r="O32">
        <f t="shared" si="51"/>
        <v>10.009025225999999</v>
      </c>
      <c r="S32">
        <f t="shared" ref="S32" si="52">SUM(S30:S31)</f>
        <v>9.2589992460000001</v>
      </c>
      <c r="T32">
        <f t="shared" ref="T32" si="53">SUM(T30:T31)</f>
        <v>10.645806068999999</v>
      </c>
      <c r="U32">
        <f t="shared" ref="U32" si="54">SUM(U30:U31)</f>
        <v>10.498249492999999</v>
      </c>
      <c r="Y32">
        <f t="shared" ref="Y32" si="55">SUM(Y30:Y31)</f>
        <v>7.7920674889999999</v>
      </c>
      <c r="Z32">
        <f t="shared" ref="Z32" si="56">SUM(Z30:Z31)</f>
        <v>5.639335387</v>
      </c>
      <c r="AA32">
        <f t="shared" ref="AA32" si="57">SUM(AA30:AA31)</f>
        <v>5.7370817800000005</v>
      </c>
      <c r="AE32">
        <f t="shared" ref="AE32" si="58">SUM(AE30:AE31)</f>
        <v>5.6757973240000004</v>
      </c>
      <c r="AF32">
        <f t="shared" ref="AF32" si="59">SUM(AF30:AF31)</f>
        <v>3.3020763369999999</v>
      </c>
      <c r="AG32">
        <f t="shared" ref="AG32:AH32" si="60">SUM(AG30:AG31)</f>
        <v>3.8589790440000002</v>
      </c>
      <c r="AH32">
        <f t="shared" si="60"/>
        <v>3.7581395309999999</v>
      </c>
    </row>
    <row r="33" spans="1:36" x14ac:dyDescent="0.2">
      <c r="A33" s="3"/>
    </row>
    <row r="34" spans="1:36" s="3" customFormat="1" x14ac:dyDescent="0.2">
      <c r="A34" s="3" t="s">
        <v>167</v>
      </c>
      <c r="P34" s="2"/>
      <c r="Q34" s="2"/>
      <c r="V34" s="2"/>
      <c r="W34" s="2"/>
      <c r="AB34" s="2"/>
      <c r="AC34" s="2"/>
      <c r="AI34" s="2"/>
      <c r="AJ34" s="2"/>
    </row>
    <row r="35" spans="1:36" s="3" customFormat="1" x14ac:dyDescent="0.2">
      <c r="A35" s="2" t="s">
        <v>168</v>
      </c>
      <c r="P35" s="2"/>
      <c r="Q35" s="2"/>
      <c r="V35" s="2"/>
      <c r="W35" s="2"/>
      <c r="AB35" s="2"/>
      <c r="AC35" s="2"/>
      <c r="AI35" s="2"/>
      <c r="AJ35" s="2"/>
    </row>
    <row r="36" spans="1:36" x14ac:dyDescent="0.2">
      <c r="J36" s="3" t="s">
        <v>145</v>
      </c>
      <c r="K36" s="3" t="s">
        <v>149</v>
      </c>
      <c r="L36" s="3" t="s">
        <v>151</v>
      </c>
      <c r="M36" s="3" t="s">
        <v>153</v>
      </c>
      <c r="N36" s="3" t="s">
        <v>157</v>
      </c>
      <c r="O36" s="3" t="s">
        <v>158</v>
      </c>
      <c r="P36" s="2" t="s">
        <v>161</v>
      </c>
      <c r="Q36" s="2" t="s">
        <v>162</v>
      </c>
      <c r="S36" s="3" t="s">
        <v>146</v>
      </c>
      <c r="T36" s="3" t="s">
        <v>159</v>
      </c>
      <c r="U36" s="3" t="s">
        <v>159</v>
      </c>
      <c r="V36" s="2" t="s">
        <v>161</v>
      </c>
      <c r="W36" s="2" t="s">
        <v>162</v>
      </c>
      <c r="Y36" s="3" t="s">
        <v>147</v>
      </c>
      <c r="Z36" s="3" t="s">
        <v>155</v>
      </c>
      <c r="AA36" s="3" t="s">
        <v>156</v>
      </c>
      <c r="AB36" s="2" t="s">
        <v>161</v>
      </c>
      <c r="AC36" s="2" t="s">
        <v>162</v>
      </c>
      <c r="AE36" s="3" t="s">
        <v>148</v>
      </c>
      <c r="AF36" s="3" t="s">
        <v>150</v>
      </c>
      <c r="AG36" s="3" t="s">
        <v>152</v>
      </c>
      <c r="AH36" s="3" t="s">
        <v>154</v>
      </c>
      <c r="AI36" s="2" t="s">
        <v>161</v>
      </c>
      <c r="AJ36" s="2" t="s">
        <v>162</v>
      </c>
    </row>
    <row r="37" spans="1:36" x14ac:dyDescent="0.2">
      <c r="A37" t="s">
        <v>169</v>
      </c>
      <c r="J37">
        <f t="shared" ref="J37:O37" si="61">(SUM(J4,J5,J7,J8,J10)/J13*100)</f>
        <v>51.8727682669508</v>
      </c>
      <c r="K37">
        <f t="shared" si="61"/>
        <v>61.130955864501047</v>
      </c>
      <c r="L37">
        <f t="shared" si="61"/>
        <v>60.173145807179509</v>
      </c>
      <c r="M37">
        <f t="shared" si="61"/>
        <v>59.316859999672133</v>
      </c>
      <c r="N37">
        <f t="shared" si="61"/>
        <v>68.152338784823641</v>
      </c>
      <c r="O37">
        <f t="shared" si="61"/>
        <v>69.981209297034084</v>
      </c>
      <c r="P37" s="2">
        <f>AVERAGE(J37:O37)</f>
        <v>61.771213003360202</v>
      </c>
      <c r="Q37" s="2">
        <f>_xlfn.STDEV.P(J37:O37)</f>
        <v>5.9873423460779449</v>
      </c>
      <c r="S37">
        <f>(SUM(S4,S5,S7,S8,S10)/S13*100)</f>
        <v>44.165438071145942</v>
      </c>
      <c r="T37">
        <f>(SUM(T4,T5,T7,T8,T10)/T13*100)</f>
        <v>68.238225512616182</v>
      </c>
      <c r="U37">
        <f>(SUM(U4,U5,U7,U8,U10)/U13*100)</f>
        <v>67.627398784282249</v>
      </c>
      <c r="V37" s="2">
        <f>AVERAGE(P37:U37)</f>
        <v>49.557923543496507</v>
      </c>
      <c r="W37" s="2">
        <f>_xlfn.STDEV.P(P37:U37)</f>
        <v>23.461025135384155</v>
      </c>
      <c r="Y37">
        <f>(SUM(Y4,Y5,Y7,Y8,Y10)/Y13*100)</f>
        <v>29.574575813841491</v>
      </c>
      <c r="Z37">
        <f>(SUM(Z4,Z5,Z7,Z8,Z10)/Z13*100)</f>
        <v>24.182636133749781</v>
      </c>
      <c r="AA37">
        <f>(SUM(AA4,AA5,AA7,AA8,AA10)/AA13*100)</f>
        <v>25.27060996505439</v>
      </c>
      <c r="AB37" s="2">
        <f>AVERAGE(V37:AA37)</f>
        <v>30.409354118305266</v>
      </c>
      <c r="AC37" s="2">
        <f>_xlfn.STDEV.P(V37:AA37)</f>
        <v>9.8063504917541096</v>
      </c>
      <c r="AE37">
        <f>(SUM(AE4,AE5,AE7,AE8,AE10)/AE13*100)</f>
        <v>6.2724646014861811</v>
      </c>
      <c r="AF37">
        <f>(SUM(AF4,AF5,AF7,AF8,AF10)/AF13*100)</f>
        <v>6.7643158789881115</v>
      </c>
      <c r="AG37">
        <f>(SUM(AG4,AG5,AG7,AG8,AG10)/AG13*100)</f>
        <v>8.5715189491451387</v>
      </c>
      <c r="AH37">
        <f>(SUM(AH4,AH5,AH7,AH8,AH10)/AH13*100)</f>
        <v>5.0290586456674067</v>
      </c>
      <c r="AI37" s="2">
        <f>AVERAGE(AC37:AH37)</f>
        <v>7.2887417134081884</v>
      </c>
      <c r="AJ37" s="2">
        <f>_xlfn.STDEV.P(AC37:AH37)</f>
        <v>1.6969313827015833</v>
      </c>
    </row>
    <row r="38" spans="1:36" x14ac:dyDescent="0.2">
      <c r="A38" t="s">
        <v>170</v>
      </c>
      <c r="J38">
        <f t="shared" ref="J38:O38" si="62">(SUM(J6,J9,J11))/J13*100</f>
        <v>48.127231733049207</v>
      </c>
      <c r="K38">
        <f t="shared" si="62"/>
        <v>38.869044135498953</v>
      </c>
      <c r="L38">
        <f t="shared" si="62"/>
        <v>39.826854192820505</v>
      </c>
      <c r="M38">
        <f t="shared" si="62"/>
        <v>40.683140000327867</v>
      </c>
      <c r="N38">
        <f t="shared" si="62"/>
        <v>31.847661215176366</v>
      </c>
      <c r="O38">
        <f t="shared" si="62"/>
        <v>30.018790702965902</v>
      </c>
      <c r="P38" s="2">
        <f t="shared" ref="P38" si="63">AVERAGE(J38:O38)</f>
        <v>38.228786996639805</v>
      </c>
      <c r="Q38" s="2">
        <f t="shared" ref="Q38" si="64">_xlfn.STDEV.P(J38:O38)</f>
        <v>5.9873423460779467</v>
      </c>
      <c r="S38">
        <f>(SUM(S6,S9,S11))/S13*100</f>
        <v>55.834561928854058</v>
      </c>
      <c r="T38">
        <f>(SUM(T6,T9,T11))/T13*100</f>
        <v>31.761774487383814</v>
      </c>
      <c r="U38">
        <f>(SUM(U6,U9,U11))/U13*100</f>
        <v>32.372601215717744</v>
      </c>
      <c r="V38" s="2">
        <f t="shared" ref="V38" si="65">AVERAGE(P38:U38)</f>
        <v>32.837013394934672</v>
      </c>
      <c r="W38" s="2">
        <f t="shared" ref="W38" si="66">_xlfn.STDEV.P(P38:U38)</f>
        <v>16.00146939474218</v>
      </c>
      <c r="Y38">
        <f>(SUM(Y6,Y9,Y11))/Y13*100</f>
        <v>70.425424186158509</v>
      </c>
      <c r="Z38">
        <f>(SUM(Z6,Z9,Z11))/Z13*100</f>
        <v>75.817363866250219</v>
      </c>
      <c r="AA38">
        <f>(SUM(AA6,AA9,AA11))/AA13*100</f>
        <v>74.72939003494561</v>
      </c>
      <c r="AB38" s="2">
        <f t="shared" ref="AB38" si="67">AVERAGE(V38:AA38)</f>
        <v>53.962132175406239</v>
      </c>
      <c r="AC38" s="2">
        <f t="shared" ref="AC38" si="68">_xlfn.STDEV.P(V38:AA38)</f>
        <v>24.767933693922451</v>
      </c>
      <c r="AE38">
        <f>(SUM(AE6,AE9,AE11))/AE13*100</f>
        <v>93.727535398513822</v>
      </c>
      <c r="AF38">
        <f>(SUM(AF6,AF9,AF11))/AF13*100</f>
        <v>93.2356841210119</v>
      </c>
      <c r="AG38">
        <f>(SUM(AG6,AG9,AG11))/AG13*100</f>
        <v>91.428481050854856</v>
      </c>
      <c r="AH38">
        <f>(SUM(AH6,AH9,AH11))/AH13*100</f>
        <v>94.970941354332581</v>
      </c>
      <c r="AI38" s="2">
        <f t="shared" ref="AI38" si="69">AVERAGE(AC38:AH38)</f>
        <v>79.626115123727118</v>
      </c>
      <c r="AJ38" s="2">
        <f t="shared" ref="AJ38" si="70">_xlfn.STDEV.P(AC38:AH38)</f>
        <v>27.452686664035987</v>
      </c>
    </row>
    <row r="39" spans="1:36" x14ac:dyDescent="0.2">
      <c r="A39" t="s">
        <v>171</v>
      </c>
      <c r="J39">
        <f>J37+J38</f>
        <v>100</v>
      </c>
      <c r="K39">
        <f t="shared" ref="K39:O39" si="71">K37+K38</f>
        <v>100</v>
      </c>
      <c r="L39">
        <f t="shared" si="71"/>
        <v>100.00000000000001</v>
      </c>
      <c r="M39">
        <f t="shared" si="71"/>
        <v>100</v>
      </c>
      <c r="N39">
        <f t="shared" si="71"/>
        <v>100</v>
      </c>
      <c r="O39">
        <f t="shared" si="71"/>
        <v>99.999999999999986</v>
      </c>
      <c r="S39">
        <f>S37+S38</f>
        <v>100</v>
      </c>
      <c r="T39">
        <f t="shared" ref="T39" si="72">T37+T38</f>
        <v>100</v>
      </c>
      <c r="U39">
        <f t="shared" ref="U39" si="73">U37+U38</f>
        <v>100</v>
      </c>
      <c r="Y39">
        <f>Y37+Y38</f>
        <v>100</v>
      </c>
      <c r="Z39">
        <f t="shared" ref="Z39" si="74">Z37+Z38</f>
        <v>100</v>
      </c>
      <c r="AA39">
        <f t="shared" ref="AA39" si="75">AA37+AA38</f>
        <v>100</v>
      </c>
      <c r="AE39">
        <f>AE37+AE38</f>
        <v>100</v>
      </c>
      <c r="AF39">
        <f t="shared" ref="AF39" si="76">AF37+AF38</f>
        <v>100.00000000000001</v>
      </c>
      <c r="AG39">
        <f t="shared" ref="AG39" si="77">AG37+AG38</f>
        <v>100</v>
      </c>
      <c r="AH39">
        <f>AH37+AH38</f>
        <v>99.999999999999986</v>
      </c>
    </row>
    <row r="41" spans="1:36" x14ac:dyDescent="0.2">
      <c r="A41" t="s">
        <v>174</v>
      </c>
    </row>
    <row r="42" spans="1:36" x14ac:dyDescent="0.2">
      <c r="A42" s="2" t="s">
        <v>186</v>
      </c>
      <c r="J42" s="3" t="s">
        <v>145</v>
      </c>
      <c r="K42" s="3" t="s">
        <v>149</v>
      </c>
      <c r="L42" s="3" t="s">
        <v>151</v>
      </c>
      <c r="M42" s="3" t="s">
        <v>153</v>
      </c>
      <c r="N42" s="3" t="s">
        <v>157</v>
      </c>
      <c r="O42" s="3" t="s">
        <v>158</v>
      </c>
      <c r="P42" s="2" t="s">
        <v>161</v>
      </c>
      <c r="Q42" s="2" t="s">
        <v>162</v>
      </c>
      <c r="S42" s="3" t="s">
        <v>146</v>
      </c>
      <c r="T42" s="3" t="s">
        <v>159</v>
      </c>
      <c r="U42" s="3" t="s">
        <v>159</v>
      </c>
      <c r="V42" s="2" t="s">
        <v>161</v>
      </c>
      <c r="W42" s="2" t="s">
        <v>162</v>
      </c>
      <c r="Y42" s="3" t="s">
        <v>147</v>
      </c>
      <c r="Z42" s="3" t="s">
        <v>155</v>
      </c>
      <c r="AA42" s="3" t="s">
        <v>156</v>
      </c>
      <c r="AB42" s="2" t="s">
        <v>161</v>
      </c>
      <c r="AC42" s="2" t="s">
        <v>162</v>
      </c>
      <c r="AE42" s="3" t="s">
        <v>148</v>
      </c>
      <c r="AF42" s="3" t="s">
        <v>150</v>
      </c>
      <c r="AG42" s="3" t="s">
        <v>152</v>
      </c>
      <c r="AH42" s="3" t="s">
        <v>154</v>
      </c>
      <c r="AI42" s="2" t="s">
        <v>161</v>
      </c>
      <c r="AJ42" s="2" t="s">
        <v>162</v>
      </c>
    </row>
    <row r="43" spans="1:36" x14ac:dyDescent="0.2">
      <c r="A43">
        <v>30</v>
      </c>
      <c r="J43">
        <f>SUM(J4)</f>
        <v>4.7122166E-2</v>
      </c>
      <c r="K43">
        <f t="shared" ref="K43:O43" si="78">SUM(K4)</f>
        <v>3.2180003999999998E-2</v>
      </c>
      <c r="L43">
        <f t="shared" si="78"/>
        <v>4.2486355000000003E-2</v>
      </c>
      <c r="M43">
        <f t="shared" si="78"/>
        <v>3.4111241E-2</v>
      </c>
      <c r="N43">
        <f t="shared" si="78"/>
        <v>0</v>
      </c>
      <c r="O43">
        <f t="shared" si="78"/>
        <v>0</v>
      </c>
      <c r="P43" s="2">
        <f>AVERAGE(J43:O43)</f>
        <v>2.5983294333333334E-2</v>
      </c>
      <c r="Q43" s="2">
        <f>STDEV(J43:O43)</f>
        <v>2.0851516986741692E-2</v>
      </c>
      <c r="S43">
        <f>SUM(S4)</f>
        <v>0</v>
      </c>
      <c r="T43">
        <f t="shared" ref="T43:U43" si="79">SUM(T4)</f>
        <v>0</v>
      </c>
      <c r="U43">
        <f t="shared" si="79"/>
        <v>0</v>
      </c>
      <c r="V43" s="2">
        <f>AVERAGE(P43:U43)</f>
        <v>9.3669622640150055E-3</v>
      </c>
      <c r="W43" s="2">
        <f>STDEV(P43:U43)</f>
        <v>1.2953932171194234E-2</v>
      </c>
      <c r="Y43">
        <f>SUM(Y4)</f>
        <v>0</v>
      </c>
      <c r="Z43">
        <f t="shared" ref="Z43:AA43" si="80">SUM(Z4)</f>
        <v>0</v>
      </c>
      <c r="AA43">
        <f t="shared" si="80"/>
        <v>0</v>
      </c>
      <c r="AB43" s="2">
        <f>AVERAGE(V43:AA43)</f>
        <v>4.4641788870418472E-3</v>
      </c>
      <c r="AC43" s="2">
        <f>STDEV(V43:AA43)</f>
        <v>6.2429935742765097E-3</v>
      </c>
      <c r="AE43">
        <f>SUM(AE4)</f>
        <v>0</v>
      </c>
      <c r="AF43">
        <f>SUM(AF4)</f>
        <v>0</v>
      </c>
      <c r="AG43">
        <f t="shared" ref="AG43:AH43" si="81">SUM(AG4)</f>
        <v>0</v>
      </c>
      <c r="AH43">
        <f t="shared" si="81"/>
        <v>0</v>
      </c>
      <c r="AI43" s="2">
        <f>AVERAGE(AC43:AH43)</f>
        <v>1.248598714855302E-3</v>
      </c>
      <c r="AJ43" s="2">
        <f>STDEV(AC43:AH43)</f>
        <v>2.7919516030353317E-3</v>
      </c>
    </row>
    <row r="44" spans="1:36" x14ac:dyDescent="0.2">
      <c r="A44">
        <v>32</v>
      </c>
      <c r="J44">
        <f>SUM(J5:J6)</f>
        <v>1.5846199960000003</v>
      </c>
      <c r="K44">
        <f t="shared" ref="K44:O44" si="82">SUM(K5:K6)</f>
        <v>0.91965652499999995</v>
      </c>
      <c r="L44">
        <f t="shared" si="82"/>
        <v>1.1583686879999999</v>
      </c>
      <c r="M44">
        <f t="shared" si="82"/>
        <v>1.037827856</v>
      </c>
      <c r="N44">
        <f t="shared" si="82"/>
        <v>1.492797616</v>
      </c>
      <c r="O44">
        <f t="shared" si="82"/>
        <v>1.4598117819999998</v>
      </c>
      <c r="P44" s="2">
        <f>AVERAGE(J44:O44)</f>
        <v>1.2755137438333335</v>
      </c>
      <c r="Q44" s="2">
        <f t="shared" ref="Q44:Q46" si="83">STDEV(J44:O44)</f>
        <v>0.27334104290481276</v>
      </c>
      <c r="S44">
        <f>SUM(S5:S6)</f>
        <v>1.362862612</v>
      </c>
      <c r="T44">
        <f t="shared" ref="T44:U44" si="84">SUM(T5:T6)</f>
        <v>1.8544214970000001</v>
      </c>
      <c r="U44">
        <f t="shared" si="84"/>
        <v>1.7972549139999998</v>
      </c>
      <c r="V44" s="2">
        <f>AVERAGE(P44:U44)</f>
        <v>1.3126787619476292</v>
      </c>
      <c r="W44" s="2">
        <f t="shared" ref="W44:W46" si="85">STDEV(P44:U44)</f>
        <v>0.63490585713996694</v>
      </c>
      <c r="Y44">
        <f>SUM(Y5:Y6)</f>
        <v>0.80728489000000003</v>
      </c>
      <c r="Z44">
        <f t="shared" ref="Z44:AA44" si="86">SUM(Z5:Z6)</f>
        <v>0.41632015</v>
      </c>
      <c r="AA44">
        <f t="shared" si="86"/>
        <v>0.62516410899999997</v>
      </c>
      <c r="AB44" s="2">
        <f>AVERAGE(V44:AA44)</f>
        <v>0.75927075361751917</v>
      </c>
      <c r="AC44" s="2">
        <f t="shared" ref="AC44:AC46" si="87">STDEV(V44:AA44)</f>
        <v>0.33898086859899529</v>
      </c>
      <c r="AE44">
        <f>SUM(AE5:AE6)</f>
        <v>0.67288317799999997</v>
      </c>
      <c r="AF44">
        <f>SUM(AF5:AF6)</f>
        <v>0.30957983300000003</v>
      </c>
      <c r="AG44">
        <f t="shared" ref="AG44:AH44" si="88">SUM(AG5:AG6)</f>
        <v>0.42171382599999996</v>
      </c>
      <c r="AH44">
        <f t="shared" si="88"/>
        <v>0.286259349</v>
      </c>
      <c r="AI44" s="2">
        <f>AVERAGE(AC44:AH44)</f>
        <v>0.40588341091979901</v>
      </c>
      <c r="AJ44" s="2">
        <f t="shared" ref="AJ44:AJ46" si="89">STDEV(AC44:AH44)</f>
        <v>0.15779711906576974</v>
      </c>
    </row>
    <row r="45" spans="1:36" x14ac:dyDescent="0.2">
      <c r="A45">
        <v>34</v>
      </c>
      <c r="J45">
        <f>SUM(J8:J9)</f>
        <v>8.665458203</v>
      </c>
      <c r="K45">
        <f t="shared" ref="K45:O45" si="90">SUM(K8:K9)</f>
        <v>5.6797900430000006</v>
      </c>
      <c r="L45">
        <f t="shared" si="90"/>
        <v>5.8531260209999996</v>
      </c>
      <c r="M45">
        <f t="shared" si="90"/>
        <v>5.8771796849999998</v>
      </c>
      <c r="N45">
        <f t="shared" si="90"/>
        <v>8.3161329019999997</v>
      </c>
      <c r="O45">
        <f t="shared" si="90"/>
        <v>8.3280865979999987</v>
      </c>
      <c r="P45" s="2">
        <f>AVERAGE(J45:O45)</f>
        <v>7.1199622419999997</v>
      </c>
      <c r="Q45" s="2">
        <f t="shared" si="83"/>
        <v>1.4493050010585089</v>
      </c>
      <c r="S45">
        <f>SUM(S8:S9)</f>
        <v>7.6896474070000007</v>
      </c>
      <c r="T45">
        <f t="shared" ref="T45:U45" si="91">SUM(T8:T9)</f>
        <v>8.6220749960000003</v>
      </c>
      <c r="U45">
        <f t="shared" si="91"/>
        <v>8.5353911060000005</v>
      </c>
      <c r="V45" s="2">
        <f>AVERAGE(P45:U45)</f>
        <v>6.683276150411702</v>
      </c>
      <c r="W45" s="2">
        <f t="shared" si="85"/>
        <v>2.9911203007110805</v>
      </c>
      <c r="Y45">
        <f>SUM(Y8:Y9)</f>
        <v>6.8148674929999995</v>
      </c>
      <c r="Z45">
        <f t="shared" ref="Z45:AA45" si="92">SUM(Z8:Z9)</f>
        <v>5.1509243399999995</v>
      </c>
      <c r="AA45">
        <f t="shared" si="92"/>
        <v>5.0546266200000005</v>
      </c>
      <c r="AB45" s="2">
        <f>AVERAGE(V45:AA45)</f>
        <v>5.3389629808245562</v>
      </c>
      <c r="AC45" s="2">
        <f t="shared" si="87"/>
        <v>1.550326012011489</v>
      </c>
      <c r="AE45">
        <f>SUM(AE8:AE9)</f>
        <v>4.9298146200000001</v>
      </c>
      <c r="AF45">
        <f>SUM(AF8:AF9)</f>
        <v>2.957851759</v>
      </c>
      <c r="AG45">
        <f t="shared" ref="AG45:AH45" si="93">SUM(AG8:AG9)</f>
        <v>3.3904621110000002</v>
      </c>
      <c r="AH45">
        <f t="shared" si="93"/>
        <v>3.3774676650000002</v>
      </c>
      <c r="AI45" s="2">
        <f>AVERAGE(AC45:AH45)</f>
        <v>3.2411844334022981</v>
      </c>
      <c r="AJ45" s="2">
        <f t="shared" si="89"/>
        <v>1.207436173976169</v>
      </c>
    </row>
    <row r="46" spans="1:36" x14ac:dyDescent="0.2">
      <c r="A46">
        <v>36</v>
      </c>
      <c r="J46">
        <f>SUM(J10:J11)</f>
        <v>0.15306409400000001</v>
      </c>
      <c r="K46">
        <f t="shared" ref="K46:O46" si="94">SUM(K10:K11)</f>
        <v>0.12918648900000002</v>
      </c>
      <c r="L46">
        <f t="shared" si="94"/>
        <v>0.13001977200000001</v>
      </c>
      <c r="M46">
        <f t="shared" si="94"/>
        <v>0.18351314800000001</v>
      </c>
      <c r="N46">
        <f t="shared" si="94"/>
        <v>0.16029538700000001</v>
      </c>
      <c r="O46">
        <f t="shared" si="94"/>
        <v>0.22112684599999999</v>
      </c>
      <c r="P46" s="2">
        <f>AVERAGE(J46:O46)</f>
        <v>0.16286762266666668</v>
      </c>
      <c r="Q46" s="2">
        <f t="shared" si="83"/>
        <v>3.5032843015738953E-2</v>
      </c>
      <c r="S46">
        <f>SUM(S10:S11)</f>
        <v>0.16569710600000001</v>
      </c>
      <c r="T46">
        <f t="shared" ref="T46:U46" si="95">SUM(T10:T11)</f>
        <v>0.16930957600000002</v>
      </c>
      <c r="U46">
        <f t="shared" si="95"/>
        <v>0.165603473</v>
      </c>
      <c r="V46" s="2">
        <f>AVERAGE(P46:U46)</f>
        <v>0.13970212413648114</v>
      </c>
      <c r="W46" s="2">
        <f t="shared" si="85"/>
        <v>5.8556636885518674E-2</v>
      </c>
      <c r="Y46">
        <f>SUM(Y10:Y11)</f>
        <v>0.16991510600000001</v>
      </c>
      <c r="Z46">
        <f t="shared" ref="Z46:AA46" si="96">SUM(Z10:Z11)</f>
        <v>7.2090897000000001E-2</v>
      </c>
      <c r="AA46">
        <f t="shared" si="96"/>
        <v>5.7291051000000003E-2</v>
      </c>
      <c r="AB46" s="2">
        <f>AVERAGE(V46:AA46)</f>
        <v>9.9511163004399966E-2</v>
      </c>
      <c r="AC46" s="2">
        <f t="shared" si="87"/>
        <v>5.1922323236461641E-2</v>
      </c>
      <c r="AE46">
        <f>SUM(AE10:AE11)</f>
        <v>7.3099525999999998E-2</v>
      </c>
      <c r="AF46">
        <f>SUM(AF10:AF11)</f>
        <v>3.4644744999999998E-2</v>
      </c>
      <c r="AG46">
        <f t="shared" ref="AG46:AH46" si="97">SUM(AG10:AG11)</f>
        <v>4.6803106999999997E-2</v>
      </c>
      <c r="AH46">
        <f t="shared" si="97"/>
        <v>9.4412517000000001E-2</v>
      </c>
      <c r="AI46" s="2">
        <f>AVERAGE(AC46:AH46)</f>
        <v>6.0176443647292334E-2</v>
      </c>
      <c r="AJ46" s="2">
        <f t="shared" si="89"/>
        <v>2.365353593419647E-2</v>
      </c>
    </row>
    <row r="47" spans="1:36" x14ac:dyDescent="0.2">
      <c r="A47" t="s">
        <v>171</v>
      </c>
      <c r="J47">
        <f>SUM(J43:J46)</f>
        <v>10.450264459</v>
      </c>
      <c r="K47">
        <f t="shared" ref="K47:O47" si="98">SUM(K43:K46)</f>
        <v>6.7608130610000003</v>
      </c>
      <c r="L47">
        <f t="shared" si="98"/>
        <v>7.1840008359999992</v>
      </c>
      <c r="M47">
        <f t="shared" si="98"/>
        <v>7.1326319299999996</v>
      </c>
      <c r="N47">
        <f t="shared" si="98"/>
        <v>9.9692259050000001</v>
      </c>
      <c r="O47">
        <f t="shared" si="98"/>
        <v>10.009025225999999</v>
      </c>
      <c r="S47">
        <f>SUM(S43:S46)</f>
        <v>9.2182071250000011</v>
      </c>
      <c r="T47">
        <f t="shared" ref="T47" si="99">SUM(T43:T46)</f>
        <v>10.645806069000001</v>
      </c>
      <c r="U47">
        <f t="shared" ref="U47" si="100">SUM(U43:U46)</f>
        <v>10.498249492999999</v>
      </c>
      <c r="Y47">
        <f>SUM(Y43:Y46)</f>
        <v>7.7920674889999999</v>
      </c>
      <c r="Z47">
        <f t="shared" ref="Z47" si="101">SUM(Z43:Z46)</f>
        <v>5.6393353869999991</v>
      </c>
      <c r="AA47">
        <f t="shared" ref="AA47" si="102">SUM(AA43:AA46)</f>
        <v>5.7370817800000005</v>
      </c>
      <c r="AE47">
        <f>SUM(AE43:AE46)</f>
        <v>5.6757973240000004</v>
      </c>
      <c r="AF47">
        <f>SUM(AF43:AF46)</f>
        <v>3.3020763369999999</v>
      </c>
      <c r="AG47">
        <f t="shared" ref="AG47" si="103">SUM(AG43:AG46)</f>
        <v>3.8589790440000002</v>
      </c>
      <c r="AH47">
        <f t="shared" ref="AH47" si="104">SUM(AH43:AH46)</f>
        <v>3.7581395309999999</v>
      </c>
    </row>
    <row r="49" spans="1:36" x14ac:dyDescent="0.2">
      <c r="A49" t="s">
        <v>174</v>
      </c>
    </row>
    <row r="50" spans="1:36" x14ac:dyDescent="0.2">
      <c r="A50" s="2" t="s">
        <v>168</v>
      </c>
    </row>
    <row r="51" spans="1:36" x14ac:dyDescent="0.2">
      <c r="A51">
        <v>30</v>
      </c>
      <c r="J51">
        <f>J4/J13*100</f>
        <v>0.44918973242455107</v>
      </c>
      <c r="K51">
        <f>K4/K13*100</f>
        <v>0.4742096046489509</v>
      </c>
      <c r="L51">
        <f>L4/L13*100</f>
        <v>0.58948872290953203</v>
      </c>
      <c r="M51">
        <f>M4/M13*100</f>
        <v>0.47647114806749796</v>
      </c>
      <c r="N51">
        <v>0</v>
      </c>
      <c r="O51">
        <v>0</v>
      </c>
      <c r="P51" s="2">
        <f>AVERAGE(J51:O51)</f>
        <v>0.33155986800842197</v>
      </c>
      <c r="Q51" s="2">
        <f>STDEV(J51:O51)</f>
        <v>0.26137184155629756</v>
      </c>
      <c r="S51">
        <v>0</v>
      </c>
      <c r="T51">
        <v>0</v>
      </c>
      <c r="U51">
        <v>0</v>
      </c>
      <c r="V51" s="2">
        <f>AVERAGE(P51:U51)</f>
        <v>0.1185863419129439</v>
      </c>
      <c r="W51" s="2">
        <f>STDEV(P51:U51)</f>
        <v>0.16426623450273062</v>
      </c>
      <c r="Y51">
        <v>0</v>
      </c>
      <c r="Z51">
        <v>0</v>
      </c>
      <c r="AA51">
        <v>0</v>
      </c>
      <c r="AB51" s="2">
        <f>AVERAGE(V51:AA51)</f>
        <v>5.6570515283134906E-2</v>
      </c>
      <c r="AC51" s="2">
        <f>STDEV(V51:AA51)</f>
        <v>7.9128061218828552E-2</v>
      </c>
      <c r="AE51">
        <v>0</v>
      </c>
      <c r="AF51">
        <v>0</v>
      </c>
      <c r="AG51">
        <v>0</v>
      </c>
      <c r="AH51">
        <v>0</v>
      </c>
      <c r="AI51" s="2">
        <f>AVERAGE(AC51:AH51)</f>
        <v>1.5825612243765712E-2</v>
      </c>
      <c r="AJ51" s="2">
        <f>STDEV(AC51:AH51)</f>
        <v>3.53871447626131E-2</v>
      </c>
    </row>
    <row r="52" spans="1:36" x14ac:dyDescent="0.2">
      <c r="A52">
        <v>32</v>
      </c>
      <c r="J52">
        <f t="shared" ref="J52:O52" si="105">SUM(J5:J6)/J13*100</f>
        <v>15.105312264250189</v>
      </c>
      <c r="K52">
        <f t="shared" si="105"/>
        <v>13.552203322693124</v>
      </c>
      <c r="L52">
        <f t="shared" si="105"/>
        <v>16.072107822558799</v>
      </c>
      <c r="M52">
        <f t="shared" si="105"/>
        <v>14.496541771809182</v>
      </c>
      <c r="N52">
        <f t="shared" si="105"/>
        <v>14.974057466701574</v>
      </c>
      <c r="O52">
        <f t="shared" si="105"/>
        <v>14.584954568881608</v>
      </c>
      <c r="P52" s="2">
        <f>AVERAGE(J52:O52)</f>
        <v>14.79752953614908</v>
      </c>
      <c r="Q52" s="2">
        <f t="shared" ref="Q52:Q54" si="106">STDEV(J52:O52)</f>
        <v>0.82910328127215704</v>
      </c>
      <c r="S52">
        <f>SUM(S5:S6)/S13*100</f>
        <v>14.719329549451828</v>
      </c>
      <c r="T52">
        <f>SUM(T5:T6)/T13*100</f>
        <v>17.419268066510934</v>
      </c>
      <c r="U52">
        <f>SUM(U5:U6)/U13*100</f>
        <v>17.119567554556305</v>
      </c>
      <c r="V52" s="2">
        <f>AVERAGE(P52:U52)</f>
        <v>12.976959597588063</v>
      </c>
      <c r="W52" s="2">
        <f t="shared" ref="W52:W54" si="107">STDEV(P52:U52)</f>
        <v>6.9068090724010567</v>
      </c>
      <c r="Y52">
        <f>SUM(Y5:Y6)/Y13*100</f>
        <v>10.360342632294159</v>
      </c>
      <c r="Z52">
        <f>SUM(Z5:Z6)/Z13*100</f>
        <v>7.3824328831322266</v>
      </c>
      <c r="AA52">
        <f>SUM(AA5:AA6)/AA13*100</f>
        <v>10.896900775920262</v>
      </c>
      <c r="AB52" s="2">
        <f>AVERAGE(V52:AA52)</f>
        <v>9.7046889922671546</v>
      </c>
      <c r="AC52" s="2">
        <f t="shared" ref="AC52:AC54" si="108">STDEV(V52:AA52)</f>
        <v>2.5387009980309645</v>
      </c>
      <c r="AE52">
        <f>SUM(AE5:AE6)/AE13*100</f>
        <v>11.855306657176188</v>
      </c>
      <c r="AF52">
        <f>SUM(AF5:AF6)/AF13*100</f>
        <v>9.3753081820409783</v>
      </c>
      <c r="AG52">
        <f>SUM(AG5:AG6)/AG13*100</f>
        <v>10.928119100716213</v>
      </c>
      <c r="AH52">
        <f>SUM(AH5:AH6)/AH13*100</f>
        <v>7.6170495171537578</v>
      </c>
      <c r="AI52" s="2">
        <f>AVERAGE(AC52:AH52)</f>
        <v>8.4628968910236217</v>
      </c>
      <c r="AJ52" s="2">
        <f t="shared" ref="AJ52:AJ54" si="109">STDEV(AC52:AH52)</f>
        <v>3.6820447338081874</v>
      </c>
    </row>
    <row r="53" spans="1:36" x14ac:dyDescent="0.2">
      <c r="A53">
        <v>34</v>
      </c>
      <c r="J53">
        <f t="shared" ref="J53:O53" si="110">SUM(J8:J9)/J13*100</f>
        <v>82.603054612169174</v>
      </c>
      <c r="K53">
        <f t="shared" si="110"/>
        <v>83.698280173615828</v>
      </c>
      <c r="L53">
        <f t="shared" si="110"/>
        <v>81.210821289513774</v>
      </c>
      <c r="M53">
        <f t="shared" si="110"/>
        <v>82.093364821025588</v>
      </c>
      <c r="N53">
        <f t="shared" si="110"/>
        <v>83.418040490276155</v>
      </c>
      <c r="O53">
        <f t="shared" si="110"/>
        <v>83.205770891320142</v>
      </c>
      <c r="P53" s="2">
        <f>AVERAGE(J53:O53)</f>
        <v>82.704888712986772</v>
      </c>
      <c r="Q53" s="2">
        <f t="shared" si="106"/>
        <v>0.93411606650197843</v>
      </c>
      <c r="S53">
        <f>SUM(S8:S9)/S13*100</f>
        <v>83.05052417324714</v>
      </c>
      <c r="T53">
        <f>SUM(T8:T9)/T13*100</f>
        <v>80.990344367694306</v>
      </c>
      <c r="U53">
        <f>SUM(U8:U9)/U13*100</f>
        <v>81.3029935294566</v>
      </c>
      <c r="V53" s="2">
        <f>AVERAGE(P53:U53)</f>
        <v>65.796573369977366</v>
      </c>
      <c r="W53" s="2">
        <f t="shared" si="107"/>
        <v>36.269918861223118</v>
      </c>
      <c r="Y53">
        <f>SUM(Y8:Y9)/Y13*100</f>
        <v>87.459040910778739</v>
      </c>
      <c r="Z53">
        <f>SUM(Z8:Z9)/Z13*100</f>
        <v>91.339209082582613</v>
      </c>
      <c r="AA53">
        <f>SUM(AA8:AA9)/AA13*100</f>
        <v>88.104489596451259</v>
      </c>
      <c r="AB53" s="2">
        <f>AVERAGE(V53:AA53)</f>
        <v>73.793846364202608</v>
      </c>
      <c r="AC53" s="2">
        <f t="shared" si="108"/>
        <v>23.298998450732952</v>
      </c>
      <c r="AE53">
        <f>SUM(AE8:AE9)/AE13*100</f>
        <v>86.856776917568439</v>
      </c>
      <c r="AF53">
        <f>SUM(AF8:AF9)/AF13*100</f>
        <v>89.575511197517173</v>
      </c>
      <c r="AG53">
        <f>SUM(AG8:AG9)/AG13*100</f>
        <v>87.859044383035524</v>
      </c>
      <c r="AH53">
        <f>SUM(AH8:AH9)/AH13*100</f>
        <v>89.870736228393653</v>
      </c>
      <c r="AI53" s="2">
        <f>AVERAGE(AC53:AH53)</f>
        <v>75.492213435449543</v>
      </c>
      <c r="AJ53" s="2">
        <f t="shared" si="109"/>
        <v>29.20318773194289</v>
      </c>
    </row>
    <row r="54" spans="1:36" x14ac:dyDescent="0.2">
      <c r="A54">
        <v>36</v>
      </c>
      <c r="J54">
        <f t="shared" ref="J54:O54" si="111">SUM(J10:J11)/J13*100</f>
        <v>1.4590759564759044</v>
      </c>
      <c r="K54">
        <f t="shared" si="111"/>
        <v>1.9037124381549502</v>
      </c>
      <c r="L54">
        <f t="shared" si="111"/>
        <v>1.803995408626335</v>
      </c>
      <c r="M54">
        <f t="shared" si="111"/>
        <v>2.5633403461644995</v>
      </c>
      <c r="N54">
        <f t="shared" si="111"/>
        <v>1.6079020430222664</v>
      </c>
      <c r="O54">
        <f t="shared" si="111"/>
        <v>2.2092745397982272</v>
      </c>
      <c r="P54" s="2">
        <f>AVERAGE(J54:O54)</f>
        <v>1.9245501220403636</v>
      </c>
      <c r="Q54" s="2">
        <f t="shared" si="106"/>
        <v>0.40522112414185685</v>
      </c>
      <c r="S54">
        <f>SUM(S10:S11)/S13*100</f>
        <v>1.7895789987409618</v>
      </c>
      <c r="T54">
        <f>SUM(T10:T11)/T13*100</f>
        <v>1.5903875657947608</v>
      </c>
      <c r="U54">
        <f>SUM(U10:U11)/U13*100</f>
        <v>1.5774389159870961</v>
      </c>
      <c r="V54" s="2">
        <f>AVERAGE(P54:U54)</f>
        <v>1.4574353453410078</v>
      </c>
      <c r="W54" s="2">
        <f t="shared" si="107"/>
        <v>0.60575315481842273</v>
      </c>
      <c r="Y54">
        <f>SUM(Y10:Y11)/Y13*100</f>
        <v>2.1806164569270972</v>
      </c>
      <c r="Z54">
        <f>SUM(Z10:Z11)/Z13*100</f>
        <v>1.278358034285149</v>
      </c>
      <c r="AA54">
        <f>SUM(AA10:AA11)/AA13*100</f>
        <v>0.99860962762849093</v>
      </c>
      <c r="AB54" s="2">
        <f>AVERAGE(V54:AA54)</f>
        <v>1.3041545238000336</v>
      </c>
      <c r="AC54" s="2">
        <f t="shared" si="108"/>
        <v>0.58597528640640273</v>
      </c>
      <c r="AE54">
        <f>SUM(AE10:AE11)/AE13*100</f>
        <v>1.2879164252553568</v>
      </c>
      <c r="AF54">
        <f>SUM(AF10:AF11)/AF13*100</f>
        <v>1.0491806204418466</v>
      </c>
      <c r="AG54">
        <f>SUM(AG10:AG11)/AG13*100</f>
        <v>1.2128365162482595</v>
      </c>
      <c r="AH54">
        <f>SUM(AH10:AH11)/AH13*100</f>
        <v>2.5122142544525978</v>
      </c>
      <c r="AI54" s="2">
        <f>AVERAGE(AC54:AH54)</f>
        <v>1.3296246205608928</v>
      </c>
      <c r="AJ54" s="2">
        <f t="shared" si="109"/>
        <v>0.71511545334370485</v>
      </c>
    </row>
    <row r="55" spans="1:36" x14ac:dyDescent="0.2">
      <c r="J55" s="5">
        <f>SUM(J51:J54)</f>
        <v>99.616632565319819</v>
      </c>
      <c r="K55" s="5">
        <f t="shared" ref="K55:O55" si="112">SUM(K51:K54)</f>
        <v>99.628405539112862</v>
      </c>
      <c r="L55" s="5">
        <f t="shared" si="112"/>
        <v>99.676413243608437</v>
      </c>
      <c r="M55" s="5">
        <f t="shared" si="112"/>
        <v>99.629718087066763</v>
      </c>
      <c r="N55" s="5">
        <f t="shared" si="112"/>
        <v>99.999999999999986</v>
      </c>
      <c r="O55" s="5">
        <f t="shared" si="112"/>
        <v>99.999999999999986</v>
      </c>
      <c r="S55" s="5">
        <f>SUM(S51:S54)</f>
        <v>99.559432721439933</v>
      </c>
      <c r="T55" s="5">
        <f t="shared" ref="T55:U55" si="113">SUM(T51:T54)</f>
        <v>100</v>
      </c>
      <c r="U55" s="5">
        <f t="shared" si="113"/>
        <v>100</v>
      </c>
      <c r="Y55" s="5">
        <f>SUM(Y51:Y54)</f>
        <v>100</v>
      </c>
      <c r="Z55" s="5">
        <f t="shared" ref="Z55" si="114">SUM(Z51:Z54)</f>
        <v>99.999999999999986</v>
      </c>
      <c r="AA55" s="5">
        <f t="shared" ref="AA55" si="115">SUM(AA51:AA54)</f>
        <v>100.00000000000001</v>
      </c>
      <c r="AE55" s="5">
        <f>SUM(AE51:AE54)</f>
        <v>99.999999999999986</v>
      </c>
      <c r="AF55" s="5">
        <f t="shared" ref="AF55" si="116">SUM(AF51:AF54)</f>
        <v>100</v>
      </c>
      <c r="AG55" s="5">
        <f t="shared" ref="AG55:AH55" si="117">SUM(AG51:AG54)</f>
        <v>100</v>
      </c>
      <c r="AH55" s="5">
        <f t="shared" si="117"/>
        <v>100.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72"/>
  <sheetViews>
    <sheetView zoomScale="75" workbookViewId="0">
      <selection activeCell="AN24" sqref="AN24"/>
    </sheetView>
  </sheetViews>
  <sheetFormatPr baseColWidth="10" defaultColWidth="6.6640625" defaultRowHeight="16" x14ac:dyDescent="0.2"/>
  <cols>
    <col min="6" max="8" width="6.83203125" bestFit="1" customWidth="1"/>
    <col min="10" max="10" width="8.33203125" bestFit="1" customWidth="1"/>
    <col min="11" max="11" width="7.6640625" bestFit="1" customWidth="1"/>
    <col min="12" max="13" width="6.83203125" bestFit="1" customWidth="1"/>
    <col min="14" max="15" width="8.5" bestFit="1" customWidth="1"/>
    <col min="16" max="16" width="8.1640625" style="2" customWidth="1"/>
    <col min="17" max="17" width="6.83203125" style="2" bestFit="1" customWidth="1"/>
    <col min="19" max="19" width="8.33203125" bestFit="1" customWidth="1"/>
    <col min="20" max="21" width="7.6640625" bestFit="1" customWidth="1"/>
    <col min="22" max="22" width="8.1640625" style="2" customWidth="1"/>
    <col min="23" max="23" width="8.33203125" style="2" bestFit="1" customWidth="1"/>
    <col min="25" max="27" width="8.33203125" bestFit="1" customWidth="1"/>
    <col min="28" max="28" width="8.1640625" style="2" customWidth="1"/>
    <col min="29" max="29" width="8.33203125" style="2" bestFit="1" customWidth="1"/>
    <col min="31" max="31" width="8.33203125" bestFit="1" customWidth="1"/>
    <col min="32" max="34" width="6.83203125" bestFit="1" customWidth="1"/>
    <col min="35" max="35" width="8.1640625" style="2" customWidth="1"/>
    <col min="36" max="36" width="7.5" style="2" bestFit="1" customWidth="1"/>
  </cols>
  <sheetData>
    <row r="1" spans="1:38" s="3" customFormat="1" x14ac:dyDescent="0.2">
      <c r="A1" s="2" t="s">
        <v>160</v>
      </c>
      <c r="B1"/>
      <c r="C1"/>
      <c r="D1"/>
      <c r="E1"/>
      <c r="F1"/>
      <c r="G1"/>
      <c r="H1"/>
      <c r="I1"/>
      <c r="P1" s="2"/>
      <c r="Q1" s="2"/>
      <c r="S1"/>
      <c r="T1"/>
      <c r="U1"/>
      <c r="V1" s="2"/>
      <c r="W1" s="2"/>
      <c r="X1"/>
      <c r="Y1"/>
      <c r="Z1"/>
      <c r="AA1"/>
      <c r="AB1" s="2"/>
      <c r="AC1" s="2"/>
      <c r="AD1"/>
      <c r="AE1"/>
      <c r="AF1"/>
      <c r="AG1"/>
      <c r="AH1"/>
      <c r="AI1" s="2"/>
      <c r="AJ1" s="2"/>
      <c r="AK1"/>
      <c r="AL1"/>
    </row>
    <row r="2" spans="1:38" s="3" customFormat="1" ht="15" customHeight="1" x14ac:dyDescent="0.2">
      <c r="P2" s="2"/>
      <c r="Q2" s="2"/>
      <c r="V2" s="2"/>
      <c r="W2" s="2"/>
      <c r="AB2" s="2"/>
      <c r="AC2" s="2"/>
      <c r="AI2" s="2"/>
      <c r="AJ2" s="2"/>
    </row>
    <row r="3" spans="1:38" x14ac:dyDescent="0.2">
      <c r="A3" s="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s="3" t="s">
        <v>145</v>
      </c>
      <c r="K3" s="3" t="s">
        <v>149</v>
      </c>
      <c r="L3" s="3" t="s">
        <v>151</v>
      </c>
      <c r="M3" s="3" t="s">
        <v>153</v>
      </c>
      <c r="N3" s="3" t="s">
        <v>157</v>
      </c>
      <c r="O3" s="3" t="s">
        <v>158</v>
      </c>
      <c r="P3" s="2" t="s">
        <v>161</v>
      </c>
      <c r="Q3" s="2" t="s">
        <v>162</v>
      </c>
      <c r="S3" s="3" t="s">
        <v>146</v>
      </c>
      <c r="T3" s="3" t="s">
        <v>159</v>
      </c>
      <c r="U3" s="3" t="s">
        <v>159</v>
      </c>
      <c r="V3" s="2" t="s">
        <v>161</v>
      </c>
      <c r="W3" s="2" t="s">
        <v>162</v>
      </c>
      <c r="X3" s="3"/>
      <c r="Y3" s="3" t="s">
        <v>147</v>
      </c>
      <c r="Z3" s="3" t="s">
        <v>155</v>
      </c>
      <c r="AA3" s="3" t="s">
        <v>156</v>
      </c>
      <c r="AB3" s="2" t="s">
        <v>161</v>
      </c>
      <c r="AC3" s="2" t="s">
        <v>162</v>
      </c>
      <c r="AD3" s="3"/>
      <c r="AE3" s="3" t="s">
        <v>148</v>
      </c>
      <c r="AF3" s="3" t="s">
        <v>150</v>
      </c>
      <c r="AG3" s="3" t="s">
        <v>152</v>
      </c>
      <c r="AH3" s="3" t="s">
        <v>154</v>
      </c>
      <c r="AI3" s="2" t="s">
        <v>161</v>
      </c>
      <c r="AJ3" s="2" t="s">
        <v>162</v>
      </c>
    </row>
    <row r="4" spans="1:38" s="3" customFormat="1" x14ac:dyDescent="0.2">
      <c r="A4" s="3" t="s">
        <v>57</v>
      </c>
      <c r="B4"/>
      <c r="C4" t="s">
        <v>76</v>
      </c>
      <c r="D4" t="s">
        <v>54</v>
      </c>
      <c r="E4" t="s">
        <v>13</v>
      </c>
      <c r="F4">
        <v>28</v>
      </c>
      <c r="G4">
        <v>0</v>
      </c>
      <c r="H4">
        <v>0</v>
      </c>
      <c r="I4"/>
      <c r="J4" s="3" t="s">
        <v>14</v>
      </c>
      <c r="K4" s="3">
        <v>4.2796490999999999E-2</v>
      </c>
      <c r="L4" s="3">
        <v>3.8931407000000001E-2</v>
      </c>
      <c r="M4" s="3">
        <v>3.1032209000000002E-2</v>
      </c>
      <c r="N4" s="3">
        <v>4.8630078E-2</v>
      </c>
      <c r="O4" s="3">
        <v>5.5887190000000003E-2</v>
      </c>
      <c r="P4" s="2">
        <f>AVERAGE(J4:O4)</f>
        <v>4.3455475E-2</v>
      </c>
      <c r="Q4" s="2">
        <f>_xlfn.STDEV.P(J4:O4)</f>
        <v>8.4446793110984613E-3</v>
      </c>
      <c r="S4" s="3" t="s">
        <v>14</v>
      </c>
      <c r="T4" s="3" t="s">
        <v>14</v>
      </c>
      <c r="U4" s="3">
        <v>4.1793530000000002E-2</v>
      </c>
      <c r="V4" s="2">
        <f>AVERAGE(S4:U4)</f>
        <v>4.1793530000000002E-2</v>
      </c>
      <c r="W4" s="2">
        <f>_xlfn.STDEV.P(S4:U4)</f>
        <v>0</v>
      </c>
      <c r="Y4" s="3" t="s">
        <v>14</v>
      </c>
      <c r="Z4" s="3" t="s">
        <v>14</v>
      </c>
      <c r="AA4" s="3" t="s">
        <v>14</v>
      </c>
      <c r="AB4" s="2" t="e">
        <f>AVERAGE(Y4:AA4)</f>
        <v>#DIV/0!</v>
      </c>
      <c r="AC4" s="2" t="e">
        <f>_xlfn.STDEV.P(Y4:AA4)</f>
        <v>#DIV/0!</v>
      </c>
      <c r="AE4" s="3" t="s">
        <v>14</v>
      </c>
      <c r="AF4" s="3" t="s">
        <v>14</v>
      </c>
      <c r="AG4" s="3" t="s">
        <v>14</v>
      </c>
      <c r="AH4" s="3" t="s">
        <v>14</v>
      </c>
      <c r="AI4" s="2" t="e">
        <f>AVERAGE(AE4:AH4)</f>
        <v>#DIV/0!</v>
      </c>
      <c r="AJ4" s="2" t="e">
        <f>_xlfn.STDEV.P(AE4:AH4)</f>
        <v>#DIV/0!</v>
      </c>
    </row>
    <row r="5" spans="1:38" s="3" customFormat="1" x14ac:dyDescent="0.2">
      <c r="A5" s="3" t="s">
        <v>58</v>
      </c>
      <c r="B5"/>
      <c r="C5" t="s">
        <v>76</v>
      </c>
      <c r="D5" t="s">
        <v>54</v>
      </c>
      <c r="E5" t="s">
        <v>13</v>
      </c>
      <c r="F5">
        <v>28</v>
      </c>
      <c r="G5">
        <v>1</v>
      </c>
      <c r="H5">
        <v>0</v>
      </c>
      <c r="I5"/>
      <c r="J5" s="3">
        <v>8.2751011999999999E-2</v>
      </c>
      <c r="K5" s="3">
        <v>8.8316833999999997E-2</v>
      </c>
      <c r="L5" s="3">
        <v>8.274861E-2</v>
      </c>
      <c r="M5" s="3">
        <v>8.876589E-2</v>
      </c>
      <c r="N5" s="3">
        <v>8.0820535999999998E-2</v>
      </c>
      <c r="O5" s="3">
        <v>8.9018661999999998E-2</v>
      </c>
      <c r="P5" s="2">
        <f t="shared" ref="P5:P17" si="0">AVERAGE(J5:O5)</f>
        <v>8.5403590666666682E-2</v>
      </c>
      <c r="Q5" s="2">
        <f t="shared" ref="Q5:Q17" si="1">_xlfn.STDEV.P(J5:O5)</f>
        <v>3.3652704267789369E-3</v>
      </c>
      <c r="S5" s="3" t="s">
        <v>14</v>
      </c>
      <c r="T5" s="3">
        <v>8.6328214E-2</v>
      </c>
      <c r="U5" s="3">
        <v>9.1553198000000002E-2</v>
      </c>
      <c r="V5" s="2">
        <f t="shared" ref="V5:V17" si="2">AVERAGE(S5:U5)</f>
        <v>8.8940706000000008E-2</v>
      </c>
      <c r="W5" s="2">
        <f t="shared" ref="W5:W17" si="3">_xlfn.STDEV.P(S5:U5)</f>
        <v>2.612492000000001E-3</v>
      </c>
      <c r="Y5" s="3" t="s">
        <v>14</v>
      </c>
      <c r="Z5" s="3" t="s">
        <v>14</v>
      </c>
      <c r="AA5" s="3" t="s">
        <v>14</v>
      </c>
      <c r="AB5" s="2" t="e">
        <f t="shared" ref="AB5:AB10" si="4">AVERAGE(Y5:AA5)</f>
        <v>#DIV/0!</v>
      </c>
      <c r="AC5" s="2" t="e">
        <f t="shared" ref="AC5:AC10" si="5">_xlfn.STDEV.P(Y5:AA5)</f>
        <v>#DIV/0!</v>
      </c>
      <c r="AE5" s="3" t="s">
        <v>14</v>
      </c>
      <c r="AF5" s="3">
        <v>3.0846703E-2</v>
      </c>
      <c r="AG5" s="3">
        <v>4.6974821999999999E-2</v>
      </c>
      <c r="AH5" s="3">
        <v>3.8368402000000003E-2</v>
      </c>
      <c r="AI5" s="2">
        <f t="shared" ref="AI5:AI11" si="6">AVERAGE(AE5:AH5)</f>
        <v>3.8729975666666666E-2</v>
      </c>
      <c r="AJ5" s="2">
        <f t="shared" ref="AJ5:AJ11" si="7">_xlfn.STDEV.P(AE5:AH5)</f>
        <v>6.5892390687069171E-3</v>
      </c>
    </row>
    <row r="6" spans="1:38" s="3" customFormat="1" x14ac:dyDescent="0.2">
      <c r="A6" s="3" t="s">
        <v>59</v>
      </c>
      <c r="B6"/>
      <c r="C6" t="s">
        <v>76</v>
      </c>
      <c r="D6" t="s">
        <v>54</v>
      </c>
      <c r="E6" t="s">
        <v>13</v>
      </c>
      <c r="F6">
        <v>30</v>
      </c>
      <c r="G6">
        <v>1</v>
      </c>
      <c r="H6">
        <v>0</v>
      </c>
      <c r="I6"/>
      <c r="J6" s="3">
        <v>0.122607126</v>
      </c>
      <c r="K6" s="3">
        <v>0.19191146000000001</v>
      </c>
      <c r="L6" s="3">
        <v>0.18340693699999999</v>
      </c>
      <c r="M6" s="3">
        <v>0.20558793</v>
      </c>
      <c r="N6" s="3">
        <v>0.21480074699999999</v>
      </c>
      <c r="O6" s="3">
        <v>0.21887769000000001</v>
      </c>
      <c r="P6" s="2">
        <f t="shared" si="0"/>
        <v>0.18953198166666665</v>
      </c>
      <c r="Q6" s="2">
        <f t="shared" si="1"/>
        <v>3.2351169405062816E-2</v>
      </c>
      <c r="S6" s="3">
        <v>9.0093669000000001E-2</v>
      </c>
      <c r="T6" s="3">
        <v>0.25862932399999999</v>
      </c>
      <c r="U6" s="3">
        <v>0.22816678100000001</v>
      </c>
      <c r="V6" s="2">
        <f t="shared" si="2"/>
        <v>0.19229659133333332</v>
      </c>
      <c r="W6" s="2">
        <f t="shared" si="3"/>
        <v>7.3330619487413512E-2</v>
      </c>
      <c r="Y6" s="3" t="s">
        <v>14</v>
      </c>
      <c r="Z6" s="3">
        <v>8.2416356999999996E-2</v>
      </c>
      <c r="AA6" s="3">
        <v>7.3278969999999999E-2</v>
      </c>
      <c r="AB6" s="2">
        <f t="shared" si="4"/>
        <v>7.7847663499999997E-2</v>
      </c>
      <c r="AC6" s="2">
        <f t="shared" si="5"/>
        <v>4.5686934999999984E-3</v>
      </c>
      <c r="AE6" s="3" t="s">
        <v>14</v>
      </c>
      <c r="AF6" s="3">
        <v>4.2206452999999998E-2</v>
      </c>
      <c r="AG6" s="3">
        <v>5.8765438000000003E-2</v>
      </c>
      <c r="AH6" s="3">
        <v>3.9024794000000002E-2</v>
      </c>
      <c r="AI6" s="2">
        <f t="shared" si="6"/>
        <v>4.6665561666666668E-2</v>
      </c>
      <c r="AJ6" s="2">
        <f t="shared" si="7"/>
        <v>8.6539391400502364E-3</v>
      </c>
    </row>
    <row r="7" spans="1:38" s="3" customFormat="1" x14ac:dyDescent="0.2">
      <c r="A7" s="3" t="s">
        <v>105</v>
      </c>
      <c r="B7"/>
      <c r="C7" t="s">
        <v>76</v>
      </c>
      <c r="D7" t="s">
        <v>54</v>
      </c>
      <c r="E7" t="s">
        <v>13</v>
      </c>
      <c r="F7">
        <v>30</v>
      </c>
      <c r="G7">
        <v>2</v>
      </c>
      <c r="H7">
        <v>0</v>
      </c>
      <c r="I7"/>
      <c r="J7" s="3" t="s">
        <v>14</v>
      </c>
      <c r="K7" s="3">
        <v>2.6425695999999999E-2</v>
      </c>
      <c r="L7" s="3">
        <v>3.0279542999999999E-2</v>
      </c>
      <c r="M7" s="3">
        <v>2.8970919000000001E-2</v>
      </c>
      <c r="N7" s="3" t="s">
        <v>14</v>
      </c>
      <c r="O7" s="3" t="s">
        <v>14</v>
      </c>
      <c r="P7" s="2">
        <f t="shared" si="0"/>
        <v>2.8558719333333333E-2</v>
      </c>
      <c r="Q7" s="2">
        <f t="shared" si="1"/>
        <v>1.6000969967999515E-3</v>
      </c>
      <c r="S7" s="3" t="s">
        <v>14</v>
      </c>
      <c r="T7" s="3" t="s">
        <v>14</v>
      </c>
      <c r="U7" s="3" t="s">
        <v>14</v>
      </c>
      <c r="V7" s="2" t="e">
        <f t="shared" si="2"/>
        <v>#DIV/0!</v>
      </c>
      <c r="W7" s="2" t="e">
        <f t="shared" si="3"/>
        <v>#DIV/0!</v>
      </c>
      <c r="Y7" s="3" t="s">
        <v>14</v>
      </c>
      <c r="Z7" s="3" t="s">
        <v>14</v>
      </c>
      <c r="AA7" s="3" t="s">
        <v>14</v>
      </c>
      <c r="AB7" s="2" t="e">
        <f t="shared" si="4"/>
        <v>#DIV/0!</v>
      </c>
      <c r="AC7" s="2" t="e">
        <f t="shared" si="5"/>
        <v>#DIV/0!</v>
      </c>
      <c r="AE7" s="3" t="s">
        <v>14</v>
      </c>
      <c r="AF7" s="3">
        <v>1.4936348E-2</v>
      </c>
      <c r="AG7" s="3">
        <v>2.9990056000000001E-2</v>
      </c>
      <c r="AH7" s="3" t="s">
        <v>14</v>
      </c>
      <c r="AI7" s="2">
        <f t="shared" si="6"/>
        <v>2.2463202000000002E-2</v>
      </c>
      <c r="AJ7" s="2">
        <f t="shared" si="7"/>
        <v>7.5268540000000021E-3</v>
      </c>
    </row>
    <row r="8" spans="1:38" s="3" customFormat="1" x14ac:dyDescent="0.2">
      <c r="A8" s="3" t="s">
        <v>82</v>
      </c>
      <c r="B8"/>
      <c r="C8" t="s">
        <v>76</v>
      </c>
      <c r="D8" t="s">
        <v>54</v>
      </c>
      <c r="E8" t="s">
        <v>13</v>
      </c>
      <c r="F8">
        <v>31</v>
      </c>
      <c r="G8">
        <v>1</v>
      </c>
      <c r="H8">
        <v>0</v>
      </c>
      <c r="I8"/>
      <c r="J8" s="3" t="s">
        <v>14</v>
      </c>
      <c r="K8" s="3">
        <v>7.3031433000000007E-2</v>
      </c>
      <c r="L8" s="3">
        <v>3.5459375000000001E-2</v>
      </c>
      <c r="M8" s="3">
        <v>4.4768479E-2</v>
      </c>
      <c r="N8" s="3" t="s">
        <v>14</v>
      </c>
      <c r="O8" s="3" t="s">
        <v>14</v>
      </c>
      <c r="P8" s="2">
        <f t="shared" si="0"/>
        <v>5.108642900000001E-2</v>
      </c>
      <c r="Q8" s="2">
        <f t="shared" si="1"/>
        <v>1.5976070746394753E-2</v>
      </c>
      <c r="S8" s="3" t="s">
        <v>14</v>
      </c>
      <c r="T8" s="3" t="s">
        <v>14</v>
      </c>
      <c r="U8" s="3" t="s">
        <v>14</v>
      </c>
      <c r="V8" s="2" t="e">
        <f t="shared" si="2"/>
        <v>#DIV/0!</v>
      </c>
      <c r="W8" s="2" t="e">
        <f t="shared" si="3"/>
        <v>#DIV/0!</v>
      </c>
      <c r="Y8" s="3" t="s">
        <v>14</v>
      </c>
      <c r="Z8" s="3" t="s">
        <v>14</v>
      </c>
      <c r="AA8" s="3" t="s">
        <v>14</v>
      </c>
      <c r="AB8" s="2" t="e">
        <f t="shared" si="4"/>
        <v>#DIV/0!</v>
      </c>
      <c r="AC8" s="2" t="e">
        <f t="shared" si="5"/>
        <v>#DIV/0!</v>
      </c>
      <c r="AE8" s="3" t="s">
        <v>14</v>
      </c>
      <c r="AF8" s="3">
        <v>4.2327570000000002E-3</v>
      </c>
      <c r="AG8" s="3" t="s">
        <v>14</v>
      </c>
      <c r="AH8" s="3" t="s">
        <v>14</v>
      </c>
      <c r="AI8" s="2">
        <f t="shared" si="6"/>
        <v>4.2327570000000002E-3</v>
      </c>
      <c r="AJ8" s="2">
        <f t="shared" si="7"/>
        <v>0</v>
      </c>
    </row>
    <row r="9" spans="1:38" s="3" customFormat="1" x14ac:dyDescent="0.2">
      <c r="A9" s="3" t="s">
        <v>60</v>
      </c>
      <c r="B9"/>
      <c r="C9" t="s">
        <v>76</v>
      </c>
      <c r="D9" t="s">
        <v>54</v>
      </c>
      <c r="E9" t="s">
        <v>13</v>
      </c>
      <c r="F9">
        <v>32</v>
      </c>
      <c r="G9">
        <v>1</v>
      </c>
      <c r="H9">
        <v>0</v>
      </c>
      <c r="I9"/>
      <c r="J9" s="3">
        <v>1.263868394</v>
      </c>
      <c r="K9" s="3">
        <v>2.1366995950000001</v>
      </c>
      <c r="L9" s="3">
        <v>1.781084516</v>
      </c>
      <c r="M9" s="3">
        <v>1.9115998620000001</v>
      </c>
      <c r="N9" s="3">
        <v>2.5159505470000001</v>
      </c>
      <c r="O9" s="3">
        <v>2.7554199580000001</v>
      </c>
      <c r="P9" s="2">
        <f t="shared" si="0"/>
        <v>2.060770478666667</v>
      </c>
      <c r="Q9" s="2">
        <f t="shared" si="1"/>
        <v>0.48836821279111725</v>
      </c>
      <c r="S9" s="3">
        <v>0.97090456300000005</v>
      </c>
      <c r="T9" s="3">
        <v>2.7782485939999999</v>
      </c>
      <c r="U9" s="3">
        <v>2.7291583290000001</v>
      </c>
      <c r="V9" s="2">
        <f t="shared" si="2"/>
        <v>2.1594371620000001</v>
      </c>
      <c r="W9" s="2">
        <f t="shared" si="3"/>
        <v>0.84065837995930781</v>
      </c>
      <c r="Y9" s="3">
        <v>0.38352064499999999</v>
      </c>
      <c r="Z9" s="3">
        <v>0.57437118300000001</v>
      </c>
      <c r="AA9" s="3">
        <v>0.46408636599999997</v>
      </c>
      <c r="AB9" s="2">
        <f t="shared" si="4"/>
        <v>0.47399273133333325</v>
      </c>
      <c r="AC9" s="2">
        <f t="shared" si="5"/>
        <v>7.822865638332506E-2</v>
      </c>
      <c r="AE9" s="3">
        <v>0.151823026</v>
      </c>
      <c r="AF9" s="3">
        <v>0.14746953400000001</v>
      </c>
      <c r="AG9" s="3">
        <v>0.18069484399999999</v>
      </c>
      <c r="AH9" s="3">
        <v>0.11536234200000001</v>
      </c>
      <c r="AI9" s="2">
        <f t="shared" si="6"/>
        <v>0.14883743650000003</v>
      </c>
      <c r="AJ9" s="2">
        <f t="shared" si="7"/>
        <v>2.3163879566671063E-2</v>
      </c>
    </row>
    <row r="10" spans="1:38" s="3" customFormat="1" x14ac:dyDescent="0.2">
      <c r="A10" s="3" t="s">
        <v>62</v>
      </c>
      <c r="B10"/>
      <c r="C10" t="s">
        <v>76</v>
      </c>
      <c r="D10" t="s">
        <v>54</v>
      </c>
      <c r="E10" t="s">
        <v>13</v>
      </c>
      <c r="F10">
        <v>32</v>
      </c>
      <c r="G10">
        <v>2</v>
      </c>
      <c r="H10">
        <v>0</v>
      </c>
      <c r="I10"/>
      <c r="J10" s="3">
        <v>2.3452812359999999</v>
      </c>
      <c r="K10" s="3">
        <v>3.0274575750000001</v>
      </c>
      <c r="L10" s="3">
        <v>2.7921999839999998</v>
      </c>
      <c r="M10" s="3">
        <v>2.9049404289999998</v>
      </c>
      <c r="N10" s="3">
        <v>3.0020933140000001</v>
      </c>
      <c r="O10" s="3">
        <v>3.179478708</v>
      </c>
      <c r="P10" s="2">
        <f t="shared" si="0"/>
        <v>2.8752418743333332</v>
      </c>
      <c r="Q10" s="2">
        <f t="shared" si="1"/>
        <v>0.26471909517970366</v>
      </c>
      <c r="S10" s="3">
        <v>2.2404579459999998</v>
      </c>
      <c r="T10" s="3">
        <v>3.723885508</v>
      </c>
      <c r="U10" s="3">
        <v>3.6277125579999998</v>
      </c>
      <c r="V10" s="2">
        <f t="shared" si="2"/>
        <v>3.1973520040000003</v>
      </c>
      <c r="W10" s="2">
        <f t="shared" si="3"/>
        <v>0.67776445650619421</v>
      </c>
      <c r="Y10" s="3">
        <v>1.629871007</v>
      </c>
      <c r="Z10" s="3">
        <v>2.108767796</v>
      </c>
      <c r="AA10" s="3">
        <v>1.753053255</v>
      </c>
      <c r="AB10" s="2">
        <f t="shared" si="4"/>
        <v>1.8305640193333332</v>
      </c>
      <c r="AC10" s="2">
        <f t="shared" si="5"/>
        <v>0.2030459267740197</v>
      </c>
      <c r="AE10" s="3">
        <v>1.99462549</v>
      </c>
      <c r="AF10" s="3">
        <v>2.3270788590000002</v>
      </c>
      <c r="AG10" s="3">
        <v>2.610240584</v>
      </c>
      <c r="AH10" s="3">
        <v>2.0250458249999999</v>
      </c>
      <c r="AI10" s="2">
        <f t="shared" si="6"/>
        <v>2.2392476895</v>
      </c>
      <c r="AJ10" s="2">
        <f t="shared" si="7"/>
        <v>0.25053567677514493</v>
      </c>
    </row>
    <row r="11" spans="1:38" x14ac:dyDescent="0.2">
      <c r="A11" s="3" t="s">
        <v>86</v>
      </c>
      <c r="C11" t="s">
        <v>76</v>
      </c>
      <c r="D11" t="s">
        <v>54</v>
      </c>
      <c r="E11" t="s">
        <v>13</v>
      </c>
      <c r="F11">
        <v>33</v>
      </c>
      <c r="G11">
        <v>1</v>
      </c>
      <c r="H11">
        <v>0</v>
      </c>
      <c r="J11" s="3">
        <v>8.3815881999999994E-2</v>
      </c>
      <c r="K11" s="3">
        <v>0.15217466900000001</v>
      </c>
      <c r="L11" s="3">
        <v>0.15198752400000001</v>
      </c>
      <c r="M11" s="3">
        <v>0.12621850200000001</v>
      </c>
      <c r="N11" s="3" t="s">
        <v>14</v>
      </c>
      <c r="O11" s="3" t="s">
        <v>14</v>
      </c>
      <c r="P11" s="2">
        <f t="shared" si="0"/>
        <v>0.12854914425000002</v>
      </c>
      <c r="Q11" s="2">
        <f t="shared" si="1"/>
        <v>2.7901701157110562E-2</v>
      </c>
      <c r="S11" s="3" t="s">
        <v>14</v>
      </c>
      <c r="T11" s="3" t="s">
        <v>14</v>
      </c>
      <c r="U11" s="3" t="s">
        <v>14</v>
      </c>
      <c r="V11" s="2" t="e">
        <f t="shared" si="2"/>
        <v>#DIV/0!</v>
      </c>
      <c r="W11" s="2" t="e">
        <f t="shared" si="3"/>
        <v>#DIV/0!</v>
      </c>
      <c r="X11" s="3"/>
      <c r="Y11" s="3" t="s">
        <v>14</v>
      </c>
      <c r="Z11" s="3" t="s">
        <v>14</v>
      </c>
      <c r="AA11" s="3" t="s">
        <v>14</v>
      </c>
      <c r="AB11" s="2" t="e">
        <f>AVERAGE(Y11:AA11)</f>
        <v>#DIV/0!</v>
      </c>
      <c r="AC11" s="2" t="e">
        <f>_xlfn.STDEV.P(Y11:AA11)</f>
        <v>#DIV/0!</v>
      </c>
      <c r="AD11" s="3"/>
      <c r="AE11" s="3" t="s">
        <v>14</v>
      </c>
      <c r="AF11" s="3" t="s">
        <v>14</v>
      </c>
      <c r="AG11" s="3" t="s">
        <v>14</v>
      </c>
      <c r="AH11" s="3" t="s">
        <v>14</v>
      </c>
      <c r="AI11" s="2" t="e">
        <f t="shared" si="6"/>
        <v>#DIV/0!</v>
      </c>
      <c r="AJ11" s="2" t="e">
        <f t="shared" si="7"/>
        <v>#DIV/0!</v>
      </c>
    </row>
    <row r="12" spans="1:38" x14ac:dyDescent="0.2">
      <c r="A12" s="3" t="s">
        <v>63</v>
      </c>
      <c r="C12" t="s">
        <v>76</v>
      </c>
      <c r="D12" t="s">
        <v>54</v>
      </c>
      <c r="E12" t="s">
        <v>13</v>
      </c>
      <c r="F12">
        <v>33</v>
      </c>
      <c r="G12">
        <v>2</v>
      </c>
      <c r="H12">
        <v>0</v>
      </c>
      <c r="J12" s="3">
        <v>0.28650704100000002</v>
      </c>
      <c r="K12" s="3">
        <v>0.60077058100000003</v>
      </c>
      <c r="L12" s="3" t="s">
        <v>14</v>
      </c>
      <c r="M12" s="3">
        <v>0.50435407099999996</v>
      </c>
      <c r="N12" s="3" t="s">
        <v>14</v>
      </c>
      <c r="O12" s="3">
        <v>0.45065586499999999</v>
      </c>
      <c r="P12" s="2">
        <f t="shared" si="0"/>
        <v>0.46057188949999994</v>
      </c>
      <c r="Q12" s="2">
        <f t="shared" si="1"/>
        <v>0.11398404662542021</v>
      </c>
      <c r="S12" s="3">
        <v>0.106791197</v>
      </c>
      <c r="T12" s="3" t="s">
        <v>14</v>
      </c>
      <c r="U12" s="3" t="s">
        <v>14</v>
      </c>
      <c r="V12" s="2">
        <f t="shared" si="2"/>
        <v>0.106791197</v>
      </c>
      <c r="W12" s="2">
        <f t="shared" si="3"/>
        <v>0</v>
      </c>
      <c r="X12" s="3"/>
      <c r="Y12" s="3">
        <v>0.10151716</v>
      </c>
      <c r="Z12" s="3" t="s">
        <v>14</v>
      </c>
      <c r="AA12" s="3" t="s">
        <v>14</v>
      </c>
      <c r="AB12" s="2">
        <f t="shared" ref="AB12:AB17" si="8">AVERAGE(Y12:AA12)</f>
        <v>0.10151716</v>
      </c>
      <c r="AC12" s="2">
        <f t="shared" ref="AC12:AC16" si="9">_xlfn.STDEV.P(Y12:AA12)</f>
        <v>0</v>
      </c>
      <c r="AD12" s="3"/>
      <c r="AE12" s="3">
        <v>8.9645743E-2</v>
      </c>
      <c r="AF12" s="3">
        <v>0.17529505000000001</v>
      </c>
      <c r="AG12" s="3">
        <v>0.22273251499999999</v>
      </c>
      <c r="AH12" s="3">
        <v>0.119227955</v>
      </c>
      <c r="AI12" s="2">
        <f t="shared" ref="AI12:AI17" si="10">AVERAGE(AE12:AH12)</f>
        <v>0.15172531574999998</v>
      </c>
      <c r="AJ12" s="2">
        <f t="shared" ref="AJ12:AJ16" si="11">_xlfn.STDEV.P(AE12:AH12)</f>
        <v>5.1253064607111605E-2</v>
      </c>
    </row>
    <row r="13" spans="1:38" x14ac:dyDescent="0.2">
      <c r="A13" s="3" t="s">
        <v>64</v>
      </c>
      <c r="C13" t="s">
        <v>76</v>
      </c>
      <c r="D13" t="s">
        <v>54</v>
      </c>
      <c r="E13" t="s">
        <v>13</v>
      </c>
      <c r="F13">
        <v>34</v>
      </c>
      <c r="G13">
        <v>1</v>
      </c>
      <c r="H13">
        <v>0</v>
      </c>
      <c r="J13" s="3">
        <v>2.6387670449999998</v>
      </c>
      <c r="K13" s="3">
        <v>4.4236540470000003</v>
      </c>
      <c r="L13" s="3">
        <v>3.2243266799999999</v>
      </c>
      <c r="M13" s="3">
        <v>3.6755270310000001</v>
      </c>
      <c r="N13" s="3">
        <v>4.8573920509999997</v>
      </c>
      <c r="O13" s="3">
        <v>5.5404586480000004</v>
      </c>
      <c r="P13" s="2">
        <f t="shared" si="0"/>
        <v>4.0600209170000001</v>
      </c>
      <c r="Q13" s="2">
        <f t="shared" si="1"/>
        <v>0.98538559531618997</v>
      </c>
      <c r="S13" s="3">
        <v>1.8486642289999999</v>
      </c>
      <c r="T13" s="3">
        <v>4.2649294250000001</v>
      </c>
      <c r="U13" s="3">
        <v>4.2579526010000004</v>
      </c>
      <c r="V13" s="2">
        <f t="shared" si="2"/>
        <v>3.4571820849999999</v>
      </c>
      <c r="W13" s="2">
        <f t="shared" si="3"/>
        <v>1.1373974499770403</v>
      </c>
      <c r="X13" s="3"/>
      <c r="Y13" s="3">
        <v>1.1509898670000001</v>
      </c>
      <c r="Z13" s="3">
        <v>0.96247575500000004</v>
      </c>
      <c r="AA13" s="3">
        <v>0.90772367600000003</v>
      </c>
      <c r="AB13" s="2">
        <f t="shared" si="8"/>
        <v>1.0070630993333334</v>
      </c>
      <c r="AC13" s="2">
        <f t="shared" si="9"/>
        <v>0.10419735561883281</v>
      </c>
      <c r="AD13" s="3"/>
      <c r="AE13" s="3">
        <v>0.221974913</v>
      </c>
      <c r="AF13" s="3">
        <v>0.294736622</v>
      </c>
      <c r="AG13" s="3">
        <v>0.22422924399999999</v>
      </c>
      <c r="AH13" s="3">
        <v>0.189527791</v>
      </c>
      <c r="AI13" s="2">
        <f t="shared" si="10"/>
        <v>0.23261714249999998</v>
      </c>
      <c r="AJ13" s="2">
        <f t="shared" si="11"/>
        <v>3.8402916022153996E-2</v>
      </c>
    </row>
    <row r="14" spans="1:38" x14ac:dyDescent="0.2">
      <c r="A14" s="3" t="s">
        <v>66</v>
      </c>
      <c r="C14" t="s">
        <v>76</v>
      </c>
      <c r="D14" t="s">
        <v>54</v>
      </c>
      <c r="E14" t="s">
        <v>13</v>
      </c>
      <c r="F14">
        <v>34</v>
      </c>
      <c r="G14">
        <v>2</v>
      </c>
      <c r="H14">
        <v>0</v>
      </c>
      <c r="J14" s="3">
        <v>10.61314836</v>
      </c>
      <c r="K14" s="3">
        <v>12.89580864</v>
      </c>
      <c r="L14" s="3">
        <v>10.22197362</v>
      </c>
      <c r="M14" s="3">
        <v>11.979311770000001</v>
      </c>
      <c r="N14" s="3">
        <v>10.883566979999999</v>
      </c>
      <c r="O14" s="3">
        <v>12.576271480000001</v>
      </c>
      <c r="P14" s="2">
        <f t="shared" si="0"/>
        <v>11.528346808333334</v>
      </c>
      <c r="Q14" s="2">
        <f t="shared" si="1"/>
        <v>1.0108913153959207</v>
      </c>
      <c r="S14" s="3">
        <v>9.6912956430000001</v>
      </c>
      <c r="T14" s="3">
        <v>11.32769777</v>
      </c>
      <c r="U14" s="3">
        <v>11.05833855</v>
      </c>
      <c r="V14" s="2">
        <f t="shared" si="2"/>
        <v>10.692443987666666</v>
      </c>
      <c r="W14" s="2">
        <f t="shared" si="3"/>
        <v>0.71640868381641754</v>
      </c>
      <c r="X14" s="3"/>
      <c r="Y14" s="3">
        <v>8.6048935780000004</v>
      </c>
      <c r="Z14" s="3">
        <v>8.0544067170000009</v>
      </c>
      <c r="AA14" s="3">
        <v>7.9475492990000003</v>
      </c>
      <c r="AB14" s="2">
        <f t="shared" si="8"/>
        <v>8.2022831980000017</v>
      </c>
      <c r="AC14" s="2">
        <f t="shared" si="9"/>
        <v>0.28801153392206935</v>
      </c>
      <c r="AD14" s="3"/>
      <c r="AE14" s="3">
        <v>9.3153356420000009</v>
      </c>
      <c r="AF14" s="3">
        <v>10.471102930000001</v>
      </c>
      <c r="AG14" s="3">
        <v>9.9307370030000008</v>
      </c>
      <c r="AH14" s="3">
        <v>8.7852553160000006</v>
      </c>
      <c r="AI14" s="2">
        <f t="shared" si="10"/>
        <v>9.6256077227500008</v>
      </c>
      <c r="AJ14" s="2">
        <f t="shared" si="11"/>
        <v>0.63451299332087274</v>
      </c>
    </row>
    <row r="15" spans="1:38" x14ac:dyDescent="0.2">
      <c r="A15" s="3" t="s">
        <v>114</v>
      </c>
      <c r="C15" t="s">
        <v>76</v>
      </c>
      <c r="D15" t="s">
        <v>54</v>
      </c>
      <c r="E15" t="s">
        <v>13</v>
      </c>
      <c r="F15">
        <v>34</v>
      </c>
      <c r="G15">
        <v>3</v>
      </c>
      <c r="H15">
        <v>0</v>
      </c>
      <c r="J15" s="3" t="s">
        <v>14</v>
      </c>
      <c r="K15" s="3">
        <v>2.5688775E-2</v>
      </c>
      <c r="L15" s="3">
        <v>1.9747218E-2</v>
      </c>
      <c r="M15" s="3">
        <v>3.3055268999999998E-2</v>
      </c>
      <c r="N15" s="3" t="s">
        <v>14</v>
      </c>
      <c r="O15" s="3" t="s">
        <v>14</v>
      </c>
      <c r="P15" s="2">
        <f t="shared" si="0"/>
        <v>2.6163754000000001E-2</v>
      </c>
      <c r="Q15" s="2">
        <f t="shared" si="1"/>
        <v>5.4433604291516426E-3</v>
      </c>
      <c r="S15" s="3" t="s">
        <v>14</v>
      </c>
      <c r="T15" s="3" t="s">
        <v>14</v>
      </c>
      <c r="U15" s="3" t="s">
        <v>14</v>
      </c>
      <c r="V15" s="2" t="e">
        <f t="shared" si="2"/>
        <v>#DIV/0!</v>
      </c>
      <c r="W15" s="2" t="e">
        <f t="shared" si="3"/>
        <v>#DIV/0!</v>
      </c>
      <c r="X15" s="3"/>
      <c r="Y15" s="3" t="s">
        <v>14</v>
      </c>
      <c r="Z15" s="3" t="s">
        <v>14</v>
      </c>
      <c r="AA15" s="3" t="s">
        <v>14</v>
      </c>
      <c r="AB15" s="2" t="e">
        <f t="shared" si="8"/>
        <v>#DIV/0!</v>
      </c>
      <c r="AC15" s="2" t="e">
        <f t="shared" si="9"/>
        <v>#DIV/0!</v>
      </c>
      <c r="AD15" s="3"/>
      <c r="AE15" s="3" t="s">
        <v>14</v>
      </c>
      <c r="AF15" s="3">
        <v>2.3884919000000001E-2</v>
      </c>
      <c r="AG15" s="3">
        <v>2.3578509000000001E-2</v>
      </c>
      <c r="AH15" s="3">
        <v>2.1423155999999999E-2</v>
      </c>
      <c r="AI15" s="2">
        <f t="shared" si="10"/>
        <v>2.2962194666666668E-2</v>
      </c>
      <c r="AJ15" s="2">
        <f t="shared" si="11"/>
        <v>1.0954304435993299E-3</v>
      </c>
    </row>
    <row r="16" spans="1:38" x14ac:dyDescent="0.2">
      <c r="A16" s="3" t="s">
        <v>68</v>
      </c>
      <c r="C16" t="s">
        <v>76</v>
      </c>
      <c r="D16" t="s">
        <v>54</v>
      </c>
      <c r="E16" t="s">
        <v>13</v>
      </c>
      <c r="F16">
        <v>36</v>
      </c>
      <c r="G16">
        <v>2</v>
      </c>
      <c r="H16">
        <v>0</v>
      </c>
      <c r="J16" s="3">
        <v>1.4815833940000001</v>
      </c>
      <c r="K16" s="3">
        <v>2.8968799870000002</v>
      </c>
      <c r="L16" s="3">
        <v>2.2057228480000002</v>
      </c>
      <c r="M16" s="3">
        <v>2.7275979430000001</v>
      </c>
      <c r="N16" s="3">
        <v>2.4051519720000001</v>
      </c>
      <c r="O16" s="3">
        <v>2.8179325049999999</v>
      </c>
      <c r="P16" s="2">
        <f t="shared" si="0"/>
        <v>2.4224781081666666</v>
      </c>
      <c r="Q16" s="2">
        <f t="shared" si="1"/>
        <v>0.48427012730074709</v>
      </c>
      <c r="S16" s="3">
        <v>1.2137359320000001</v>
      </c>
      <c r="T16" s="3">
        <v>1.811865104</v>
      </c>
      <c r="U16" s="3">
        <v>1.840975021</v>
      </c>
      <c r="V16" s="2">
        <f t="shared" si="2"/>
        <v>1.6221920190000001</v>
      </c>
      <c r="W16" s="2">
        <f t="shared" si="3"/>
        <v>0.28906646072307723</v>
      </c>
      <c r="X16" s="3"/>
      <c r="Y16" s="3">
        <v>1.1349254070000001</v>
      </c>
      <c r="Z16" s="3">
        <v>0.97369392799999999</v>
      </c>
      <c r="AA16" s="3">
        <v>1.0846632570000001</v>
      </c>
      <c r="AB16" s="2">
        <f t="shared" si="8"/>
        <v>1.0644275306666666</v>
      </c>
      <c r="AC16" s="2">
        <f t="shared" si="9"/>
        <v>6.7359784838878653E-2</v>
      </c>
      <c r="AD16" s="3"/>
      <c r="AE16" s="3">
        <v>0.937414996</v>
      </c>
      <c r="AF16" s="3">
        <v>1.2158811490000001</v>
      </c>
      <c r="AG16" s="3">
        <v>1.0119302480000001</v>
      </c>
      <c r="AH16" s="3">
        <v>1.0325645939999999</v>
      </c>
      <c r="AI16" s="2">
        <f t="shared" si="10"/>
        <v>1.0494477467500001</v>
      </c>
      <c r="AJ16" s="2">
        <f t="shared" si="11"/>
        <v>0.10240119406574082</v>
      </c>
    </row>
    <row r="17" spans="1:39" x14ac:dyDescent="0.2">
      <c r="A17" s="3" t="s">
        <v>120</v>
      </c>
      <c r="C17" t="s">
        <v>76</v>
      </c>
      <c r="D17" t="s">
        <v>54</v>
      </c>
      <c r="E17" t="s">
        <v>13</v>
      </c>
      <c r="F17">
        <v>38</v>
      </c>
      <c r="G17">
        <v>2</v>
      </c>
      <c r="H17">
        <v>0</v>
      </c>
      <c r="J17" s="3" t="s">
        <v>14</v>
      </c>
      <c r="K17" s="3">
        <v>0.14917477300000001</v>
      </c>
      <c r="L17" s="3">
        <v>0.105829161</v>
      </c>
      <c r="M17" s="3">
        <v>0.15261430500000001</v>
      </c>
      <c r="N17" s="3" t="s">
        <v>14</v>
      </c>
      <c r="O17" s="3" t="s">
        <v>14</v>
      </c>
      <c r="P17" s="2">
        <f t="shared" si="0"/>
        <v>0.13587274633333332</v>
      </c>
      <c r="Q17" s="2">
        <f t="shared" si="1"/>
        <v>2.1290379045564602E-2</v>
      </c>
      <c r="S17" s="3" t="s">
        <v>14</v>
      </c>
      <c r="T17" s="3" t="s">
        <v>14</v>
      </c>
      <c r="U17" s="3" t="s">
        <v>14</v>
      </c>
      <c r="V17" s="2" t="e">
        <f t="shared" si="2"/>
        <v>#DIV/0!</v>
      </c>
      <c r="W17" s="2" t="e">
        <f t="shared" si="3"/>
        <v>#DIV/0!</v>
      </c>
      <c r="X17" s="3"/>
      <c r="Y17" s="3" t="s">
        <v>14</v>
      </c>
      <c r="Z17" s="3" t="s">
        <v>14</v>
      </c>
      <c r="AA17" s="3" t="s">
        <v>14</v>
      </c>
      <c r="AB17" s="2" t="e">
        <f t="shared" si="8"/>
        <v>#DIV/0!</v>
      </c>
      <c r="AC17" s="2" t="e">
        <f>_xlfn.STDEV.P(Y17:AA17)</f>
        <v>#DIV/0!</v>
      </c>
      <c r="AD17" s="3"/>
      <c r="AE17" s="3" t="s">
        <v>14</v>
      </c>
      <c r="AF17" s="3" t="s">
        <v>14</v>
      </c>
      <c r="AG17" s="3">
        <v>3.7639402000000002E-2</v>
      </c>
      <c r="AH17" s="3" t="s">
        <v>14</v>
      </c>
      <c r="AI17" s="2">
        <f t="shared" si="10"/>
        <v>3.7639402000000002E-2</v>
      </c>
      <c r="AJ17" s="2">
        <f>_xlfn.STDEV.P(AE17:AH17)</f>
        <v>0</v>
      </c>
    </row>
    <row r="19" spans="1:39" x14ac:dyDescent="0.2">
      <c r="A19" t="s">
        <v>164</v>
      </c>
      <c r="J19">
        <f>SUM(J4:J17)</f>
        <v>18.918329490000001</v>
      </c>
      <c r="K19">
        <f t="shared" ref="K19:N19" si="12">SUM(K4:K17)</f>
        <v>26.730790555999995</v>
      </c>
      <c r="L19">
        <f t="shared" si="12"/>
        <v>20.873697422999999</v>
      </c>
      <c r="M19">
        <f t="shared" si="12"/>
        <v>24.414344609</v>
      </c>
      <c r="N19">
        <f t="shared" si="12"/>
        <v>24.008406224999998</v>
      </c>
      <c r="O19">
        <f>SUM(O4:O17)</f>
        <v>27.684000706000006</v>
      </c>
      <c r="S19">
        <f t="shared" ref="S19:Z19" si="13">SUM(S4:S17)</f>
        <v>16.161943178999998</v>
      </c>
      <c r="T19">
        <f t="shared" si="13"/>
        <v>24.251583939</v>
      </c>
      <c r="U19">
        <f>SUM(U4:U17)</f>
        <v>23.875650567999998</v>
      </c>
      <c r="Y19">
        <f>SUM(Y4:Y17)</f>
        <v>13.005717664000002</v>
      </c>
      <c r="Z19">
        <f t="shared" si="13"/>
        <v>12.756131736</v>
      </c>
      <c r="AA19">
        <f>SUM(AA4:AA17)</f>
        <v>12.230354823000001</v>
      </c>
      <c r="AE19">
        <f>SUM(AE4:AE17)</f>
        <v>12.71081981</v>
      </c>
      <c r="AF19">
        <f t="shared" ref="AF19" si="14">SUM(AF4:AF17)</f>
        <v>14.747671324000001</v>
      </c>
      <c r="AG19">
        <f>SUM(AG4:AG17)</f>
        <v>14.377512665000001</v>
      </c>
      <c r="AH19">
        <f>SUM(AH4:AH17)</f>
        <v>12.365800175</v>
      </c>
    </row>
    <row r="20" spans="1:39" x14ac:dyDescent="0.2">
      <c r="A20" s="2" t="s">
        <v>163</v>
      </c>
      <c r="O20" s="3"/>
      <c r="R20" s="3"/>
      <c r="S20" s="3"/>
      <c r="T20" s="3"/>
      <c r="U20" s="3"/>
      <c r="X20" s="3"/>
      <c r="Y20" s="3"/>
      <c r="Z20" s="3"/>
      <c r="AA20" s="3"/>
      <c r="AD20" s="3"/>
      <c r="AE20" s="3"/>
      <c r="AF20" s="3"/>
      <c r="AG20" s="3"/>
      <c r="AH20" s="3"/>
      <c r="AK20" s="3"/>
      <c r="AL20" s="3"/>
      <c r="AM20" s="3"/>
    </row>
    <row r="21" spans="1:39" x14ac:dyDescent="0.2">
      <c r="O21" s="3"/>
      <c r="R21" s="3"/>
      <c r="S21" s="3"/>
      <c r="T21" s="3"/>
      <c r="U21" s="3"/>
      <c r="X21" s="3"/>
      <c r="Y21" s="3"/>
      <c r="Z21" s="3"/>
      <c r="AA21" s="3"/>
      <c r="AD21" s="3"/>
      <c r="AE21" s="3"/>
      <c r="AF21" s="3"/>
      <c r="AG21" s="3"/>
      <c r="AH21" s="3"/>
      <c r="AK21" s="3"/>
      <c r="AL21" s="3"/>
      <c r="AM21" s="3"/>
    </row>
    <row r="22" spans="1:39" x14ac:dyDescent="0.2">
      <c r="A22" s="3" t="s">
        <v>0</v>
      </c>
      <c r="C22" t="s">
        <v>1</v>
      </c>
      <c r="D22" t="s">
        <v>2</v>
      </c>
      <c r="E22" t="s">
        <v>3</v>
      </c>
      <c r="F22" t="s">
        <v>4</v>
      </c>
      <c r="G22" t="s">
        <v>5</v>
      </c>
      <c r="H22" t="s">
        <v>6</v>
      </c>
      <c r="J22" s="3" t="s">
        <v>145</v>
      </c>
      <c r="K22" s="3" t="s">
        <v>149</v>
      </c>
      <c r="L22" s="3" t="s">
        <v>151</v>
      </c>
      <c r="M22" s="3" t="s">
        <v>153</v>
      </c>
      <c r="N22" s="3" t="s">
        <v>157</v>
      </c>
      <c r="O22" s="3" t="s">
        <v>158</v>
      </c>
      <c r="P22" s="2" t="s">
        <v>161</v>
      </c>
      <c r="Q22" s="2" t="s">
        <v>162</v>
      </c>
      <c r="S22" s="3" t="s">
        <v>146</v>
      </c>
      <c r="T22" s="3" t="s">
        <v>159</v>
      </c>
      <c r="U22" s="3" t="s">
        <v>159</v>
      </c>
      <c r="V22" s="2" t="s">
        <v>161</v>
      </c>
      <c r="W22" s="2" t="s">
        <v>162</v>
      </c>
      <c r="Y22" s="3" t="s">
        <v>147</v>
      </c>
      <c r="Z22" s="3" t="s">
        <v>155</v>
      </c>
      <c r="AA22" s="3" t="s">
        <v>156</v>
      </c>
      <c r="AB22" s="2" t="s">
        <v>161</v>
      </c>
      <c r="AC22" s="2" t="s">
        <v>162</v>
      </c>
      <c r="AE22" s="3" t="s">
        <v>148</v>
      </c>
      <c r="AF22" s="3" t="s">
        <v>150</v>
      </c>
      <c r="AG22" s="3" t="s">
        <v>152</v>
      </c>
      <c r="AH22" s="3" t="s">
        <v>154</v>
      </c>
      <c r="AI22" s="2" t="s">
        <v>161</v>
      </c>
      <c r="AJ22" s="2" t="s">
        <v>162</v>
      </c>
    </row>
    <row r="23" spans="1:39" x14ac:dyDescent="0.2">
      <c r="A23" s="3" t="s">
        <v>57</v>
      </c>
      <c r="C23" t="s">
        <v>76</v>
      </c>
      <c r="D23" t="s">
        <v>54</v>
      </c>
      <c r="E23" t="s">
        <v>13</v>
      </c>
      <c r="F23">
        <v>28</v>
      </c>
      <c r="G23">
        <v>0</v>
      </c>
      <c r="H23">
        <v>0</v>
      </c>
      <c r="J23" t="str">
        <f t="shared" ref="J23:J36" si="15">IF(ISNUMBER(J4),(J4/$J$19*100),"")</f>
        <v/>
      </c>
      <c r="K23">
        <f t="shared" ref="K23:K36" si="16">IF(ISNUMBER(K4),(K4/$K$19*100),"")</f>
        <v>0.16010185299362162</v>
      </c>
      <c r="L23">
        <f t="shared" ref="L23:L36" si="17">IF(ISNUMBER(L4),(L4/$L$19*100),"")</f>
        <v>0.18650939606465139</v>
      </c>
      <c r="M23">
        <f t="shared" ref="M23:M36" si="18">IF(ISNUMBER(M4),(M4/$M$19*100),"")</f>
        <v>0.12710645932539358</v>
      </c>
      <c r="N23">
        <f t="shared" ref="N23:N36" si="19">IF(ISNUMBER(N4),(N4/$N$19*100),"")</f>
        <v>0.20255437843000762</v>
      </c>
      <c r="O23">
        <f t="shared" ref="O23:O36" si="20">IF(ISNUMBER(O4),(O4/$O$19*100),"")</f>
        <v>0.20187541025415254</v>
      </c>
      <c r="P23" s="2">
        <f>AVERAGE(J23:O23)</f>
        <v>0.17562949941356537</v>
      </c>
      <c r="Q23" s="2">
        <f>_xlfn.STDEV.P(J23:O23)</f>
        <v>2.8732428786239127E-2</v>
      </c>
      <c r="S23" t="str">
        <f>IF(ISNUMBER(S4),(S4/$J$19*100),"")</f>
        <v/>
      </c>
      <c r="T23" t="str">
        <f>IF(ISNUMBER(T4),(T4/$K$19*100),"")</f>
        <v/>
      </c>
      <c r="U23">
        <f>IF(ISNUMBER(U4),(U4/$L$19*100),"")</f>
        <v>0.20022102051718527</v>
      </c>
      <c r="V23" s="2">
        <f>AVERAGE(P23:U23)</f>
        <v>0.13486098290566326</v>
      </c>
      <c r="W23" s="2">
        <f>_xlfn.STDEV.P(P23:U23)</f>
        <v>7.5712782836000678E-2</v>
      </c>
      <c r="Y23" t="str">
        <f t="shared" ref="Y23:Y30" si="21">IF(ISNUMBER(Y4),(Y4/$Y$19*100),"")</f>
        <v/>
      </c>
      <c r="Z23" t="str">
        <f t="shared" ref="Z23:Z30" si="22">IF(ISNUMBER(Z4),(Z4/$Z$19*100),"")</f>
        <v/>
      </c>
      <c r="AA23" t="str">
        <f t="shared" ref="AA23:AA30" si="23">IF(ISNUMBER(AA4),(AA4/$AA$19*100),"")</f>
        <v/>
      </c>
      <c r="AB23" s="2">
        <f>AVERAGE(V23:AA23)</f>
        <v>0.10528688287083196</v>
      </c>
      <c r="AC23" s="2">
        <f>_xlfn.STDEV.P(V23:AA23)</f>
        <v>2.9574100034831317E-2</v>
      </c>
      <c r="AE23" t="str">
        <f t="shared" ref="AE23:AE30" si="24">IF(ISNUMBER(AE4),(AE4/$AE$19*100),"")</f>
        <v/>
      </c>
      <c r="AF23" t="str">
        <f t="shared" ref="AF23:AF30" si="25">IF(ISNUMBER(AF4),(AF4/$AF$19*100),"")</f>
        <v/>
      </c>
      <c r="AG23" t="str">
        <f t="shared" ref="AG23:AG30" si="26">IF(ISNUMBER(AG4),(AG4/$AG$19*100),"")</f>
        <v/>
      </c>
      <c r="AH23" t="str">
        <f t="shared" ref="AH23:AH30" si="27">IF(ISNUMBER(AH4),(AH4/$AH$19*100),"")</f>
        <v/>
      </c>
      <c r="AI23" s="2">
        <f>AVERAGE(AC23:AH23)</f>
        <v>2.9574100034831317E-2</v>
      </c>
      <c r="AJ23" s="2">
        <f>_xlfn.STDEV.P(AC23:AH23)</f>
        <v>0</v>
      </c>
    </row>
    <row r="24" spans="1:39" x14ac:dyDescent="0.2">
      <c r="A24" s="3" t="s">
        <v>58</v>
      </c>
      <c r="C24" t="s">
        <v>76</v>
      </c>
      <c r="D24" t="s">
        <v>54</v>
      </c>
      <c r="E24" t="s">
        <v>13</v>
      </c>
      <c r="F24">
        <v>28</v>
      </c>
      <c r="G24">
        <v>1</v>
      </c>
      <c r="H24">
        <v>0</v>
      </c>
      <c r="J24">
        <f t="shared" si="15"/>
        <v>0.43741183408260847</v>
      </c>
      <c r="K24">
        <f t="shared" si="16"/>
        <v>0.33039364778598512</v>
      </c>
      <c r="L24">
        <f t="shared" si="17"/>
        <v>0.39642526344576684</v>
      </c>
      <c r="M24">
        <f t="shared" si="18"/>
        <v>0.36358088419575152</v>
      </c>
      <c r="N24">
        <f t="shared" si="19"/>
        <v>0.33663432400540372</v>
      </c>
      <c r="O24">
        <f t="shared" si="20"/>
        <v>0.32155273706775628</v>
      </c>
      <c r="P24" s="2">
        <f t="shared" ref="P24:P30" si="28">AVERAGE(J24:O24)</f>
        <v>0.364333115097212</v>
      </c>
      <c r="Q24" s="2">
        <f t="shared" ref="Q24:Q30" si="29">_xlfn.STDEV.P(J24:O24)</f>
        <v>4.1069539034751565E-2</v>
      </c>
      <c r="S24" t="str">
        <f t="shared" ref="S24:S36" si="30">IF(ISNUMBER(S5),(S5/$S$19*100),"")</f>
        <v/>
      </c>
      <c r="T24">
        <f t="shared" ref="T24:T36" si="31">IF(ISNUMBER(T5),(T5/$T$19*100),"")</f>
        <v>0.35596938417359181</v>
      </c>
      <c r="U24">
        <f t="shared" ref="U24:U36" si="32">IF(ISNUMBER(U5),(U5/$U$19*100),"")</f>
        <v>0.38345844331758949</v>
      </c>
      <c r="V24" s="2">
        <f t="shared" ref="V24:V30" si="33">AVERAGE(P24:U24)</f>
        <v>0.28620762040578618</v>
      </c>
      <c r="W24" s="2">
        <f t="shared" ref="W24:W30" si="34">_xlfn.STDEV.P(P24:U24)</f>
        <v>0.14188084622322186</v>
      </c>
      <c r="Y24" t="str">
        <f t="shared" si="21"/>
        <v/>
      </c>
      <c r="Z24" t="str">
        <f t="shared" si="22"/>
        <v/>
      </c>
      <c r="AA24" t="str">
        <f t="shared" si="23"/>
        <v/>
      </c>
      <c r="AB24" s="2">
        <f t="shared" ref="AB24:AB30" si="35">AVERAGE(V24:AA24)</f>
        <v>0.21404423331450401</v>
      </c>
      <c r="AC24" s="2">
        <f t="shared" ref="AC24:AC30" si="36">_xlfn.STDEV.P(V24:AA24)</f>
        <v>7.2163387091282227E-2</v>
      </c>
      <c r="AE24" t="str">
        <f t="shared" si="24"/>
        <v/>
      </c>
      <c r="AF24">
        <f t="shared" si="25"/>
        <v>0.20916321175262989</v>
      </c>
      <c r="AG24">
        <f t="shared" si="26"/>
        <v>0.32672426096590051</v>
      </c>
      <c r="AH24">
        <f t="shared" si="27"/>
        <v>0.31027836013046362</v>
      </c>
      <c r="AI24" s="2">
        <f t="shared" ref="AI24:AI30" si="37">AVERAGE(AC24:AH24)</f>
        <v>0.22958230498506907</v>
      </c>
      <c r="AJ24" s="2">
        <f t="shared" ref="AJ24:AJ30" si="38">_xlfn.STDEV.P(AC24:AH24)</f>
        <v>0.10142246793375741</v>
      </c>
    </row>
    <row r="25" spans="1:39" x14ac:dyDescent="0.2">
      <c r="A25" s="3" t="s">
        <v>59</v>
      </c>
      <c r="C25" t="s">
        <v>76</v>
      </c>
      <c r="D25" t="s">
        <v>54</v>
      </c>
      <c r="E25" t="s">
        <v>13</v>
      </c>
      <c r="F25">
        <v>30</v>
      </c>
      <c r="G25">
        <v>1</v>
      </c>
      <c r="H25">
        <v>0</v>
      </c>
      <c r="J25">
        <f t="shared" si="15"/>
        <v>0.64808642890382384</v>
      </c>
      <c r="K25">
        <f t="shared" si="16"/>
        <v>0.71794157975968864</v>
      </c>
      <c r="L25">
        <f t="shared" si="17"/>
        <v>0.87865093223929891</v>
      </c>
      <c r="M25">
        <f t="shared" si="18"/>
        <v>0.84207843090824941</v>
      </c>
      <c r="N25">
        <f t="shared" si="19"/>
        <v>0.89468973903118809</v>
      </c>
      <c r="O25">
        <f t="shared" si="20"/>
        <v>0.79062882682473801</v>
      </c>
      <c r="P25" s="2">
        <f t="shared" si="28"/>
        <v>0.79534598961116465</v>
      </c>
      <c r="Q25" s="2">
        <f t="shared" si="29"/>
        <v>8.8215538685669129E-2</v>
      </c>
      <c r="S25">
        <f t="shared" si="30"/>
        <v>0.55744329751798105</v>
      </c>
      <c r="T25">
        <f t="shared" si="31"/>
        <v>1.0664430193530048</v>
      </c>
      <c r="U25">
        <f t="shared" si="32"/>
        <v>0.95564634081974231</v>
      </c>
      <c r="V25" s="2">
        <f t="shared" si="33"/>
        <v>0.69261883719751238</v>
      </c>
      <c r="W25" s="2">
        <f t="shared" si="34"/>
        <v>0.34729141321047152</v>
      </c>
      <c r="Y25" t="str">
        <f t="shared" si="21"/>
        <v/>
      </c>
      <c r="Z25">
        <f t="shared" si="22"/>
        <v>0.64609208109231764</v>
      </c>
      <c r="AA25">
        <f t="shared" si="23"/>
        <v>0.59915653356347431</v>
      </c>
      <c r="AB25" s="2">
        <f t="shared" si="35"/>
        <v>0.57128971626594405</v>
      </c>
      <c r="AC25" s="2">
        <f t="shared" si="36"/>
        <v>0.13348028754058588</v>
      </c>
      <c r="AE25" t="str">
        <f t="shared" si="24"/>
        <v/>
      </c>
      <c r="AF25">
        <f t="shared" si="25"/>
        <v>0.28619062679620644</v>
      </c>
      <c r="AG25">
        <f t="shared" si="26"/>
        <v>0.40873160308914946</v>
      </c>
      <c r="AH25">
        <f t="shared" si="27"/>
        <v>0.31558648407481649</v>
      </c>
      <c r="AI25" s="2">
        <f t="shared" si="37"/>
        <v>0.28599725037518953</v>
      </c>
      <c r="AJ25" s="2">
        <f t="shared" si="38"/>
        <v>9.8995840106766694E-2</v>
      </c>
    </row>
    <row r="26" spans="1:39" x14ac:dyDescent="0.2">
      <c r="A26" s="3" t="s">
        <v>105</v>
      </c>
      <c r="C26" t="s">
        <v>76</v>
      </c>
      <c r="D26" t="s">
        <v>54</v>
      </c>
      <c r="E26" t="s">
        <v>13</v>
      </c>
      <c r="F26">
        <v>30</v>
      </c>
      <c r="G26">
        <v>2</v>
      </c>
      <c r="H26">
        <v>0</v>
      </c>
      <c r="J26" t="str">
        <f t="shared" si="15"/>
        <v/>
      </c>
      <c r="K26">
        <f t="shared" si="16"/>
        <v>9.8858639981631538E-2</v>
      </c>
      <c r="L26">
        <f t="shared" si="17"/>
        <v>0.14506075462527315</v>
      </c>
      <c r="M26">
        <f t="shared" si="18"/>
        <v>0.11866351304519673</v>
      </c>
      <c r="N26" t="str">
        <f t="shared" si="19"/>
        <v/>
      </c>
      <c r="O26" t="str">
        <f t="shared" si="20"/>
        <v/>
      </c>
      <c r="P26" s="2">
        <f t="shared" si="28"/>
        <v>0.12086096921736715</v>
      </c>
      <c r="Q26" s="2">
        <f t="shared" si="29"/>
        <v>1.8925828200416158E-2</v>
      </c>
      <c r="S26" t="str">
        <f t="shared" si="30"/>
        <v/>
      </c>
      <c r="T26" t="str">
        <f t="shared" si="31"/>
        <v/>
      </c>
      <c r="U26" t="str">
        <f t="shared" si="32"/>
        <v/>
      </c>
      <c r="V26" s="2">
        <f t="shared" si="33"/>
        <v>6.9893398708891649E-2</v>
      </c>
      <c r="W26" s="2">
        <f t="shared" si="34"/>
        <v>5.0967570508475508E-2</v>
      </c>
      <c r="Y26" t="str">
        <f t="shared" si="21"/>
        <v/>
      </c>
      <c r="Z26" t="str">
        <f t="shared" si="22"/>
        <v/>
      </c>
      <c r="AA26" t="str">
        <f t="shared" si="23"/>
        <v/>
      </c>
      <c r="AB26" s="2">
        <f t="shared" si="35"/>
        <v>6.0430484608683582E-2</v>
      </c>
      <c r="AC26" s="2">
        <f t="shared" si="36"/>
        <v>9.4629141002080669E-3</v>
      </c>
      <c r="AE26" t="str">
        <f t="shared" si="24"/>
        <v/>
      </c>
      <c r="AF26">
        <f t="shared" si="25"/>
        <v>0.10127936588668715</v>
      </c>
      <c r="AG26">
        <f t="shared" si="26"/>
        <v>0.20859001622030565</v>
      </c>
      <c r="AH26" t="str">
        <f t="shared" si="27"/>
        <v/>
      </c>
      <c r="AI26" s="2">
        <f t="shared" si="37"/>
        <v>0.10644409873573363</v>
      </c>
      <c r="AJ26" s="2">
        <f t="shared" si="38"/>
        <v>8.1375289241630178E-2</v>
      </c>
    </row>
    <row r="27" spans="1:39" x14ac:dyDescent="0.2">
      <c r="A27" s="3" t="s">
        <v>82</v>
      </c>
      <c r="C27" t="s">
        <v>76</v>
      </c>
      <c r="D27" t="s">
        <v>54</v>
      </c>
      <c r="E27" t="s">
        <v>13</v>
      </c>
      <c r="F27">
        <v>31</v>
      </c>
      <c r="G27">
        <v>1</v>
      </c>
      <c r="H27">
        <v>0</v>
      </c>
      <c r="J27" t="str">
        <f t="shared" si="15"/>
        <v/>
      </c>
      <c r="K27">
        <f t="shared" si="16"/>
        <v>0.27321089829723483</v>
      </c>
      <c r="L27">
        <f t="shared" si="17"/>
        <v>0.16987586952816777</v>
      </c>
      <c r="M27">
        <f t="shared" si="18"/>
        <v>0.18336957111474839</v>
      </c>
      <c r="N27" t="str">
        <f t="shared" si="19"/>
        <v/>
      </c>
      <c r="O27" t="str">
        <f t="shared" si="20"/>
        <v/>
      </c>
      <c r="P27" s="2">
        <f t="shared" si="28"/>
        <v>0.208818779646717</v>
      </c>
      <c r="Q27" s="2">
        <f t="shared" si="29"/>
        <v>4.5864137797439003E-2</v>
      </c>
      <c r="S27" t="str">
        <f t="shared" si="30"/>
        <v/>
      </c>
      <c r="T27" t="str">
        <f t="shared" si="31"/>
        <v/>
      </c>
      <c r="U27" t="str">
        <f t="shared" si="32"/>
        <v/>
      </c>
      <c r="V27" s="2">
        <f t="shared" si="33"/>
        <v>0.127341458722078</v>
      </c>
      <c r="W27" s="2">
        <f t="shared" si="34"/>
        <v>8.1477320924638996E-2</v>
      </c>
      <c r="Y27" t="str">
        <f t="shared" si="21"/>
        <v/>
      </c>
      <c r="Z27" t="str">
        <f t="shared" si="22"/>
        <v/>
      </c>
      <c r="AA27" t="str">
        <f t="shared" si="23"/>
        <v/>
      </c>
      <c r="AB27" s="2">
        <f t="shared" si="35"/>
        <v>0.1044093898233585</v>
      </c>
      <c r="AC27" s="2">
        <f t="shared" si="36"/>
        <v>2.2932068898719512E-2</v>
      </c>
      <c r="AE27" t="str">
        <f t="shared" si="24"/>
        <v/>
      </c>
      <c r="AF27">
        <f t="shared" si="25"/>
        <v>2.8701188865741231E-2</v>
      </c>
      <c r="AG27" t="str">
        <f t="shared" si="26"/>
        <v/>
      </c>
      <c r="AH27" t="str">
        <f t="shared" si="27"/>
        <v/>
      </c>
      <c r="AI27" s="2">
        <f t="shared" si="37"/>
        <v>2.5816628882230373E-2</v>
      </c>
      <c r="AJ27" s="2">
        <f t="shared" si="38"/>
        <v>2.8845599835108596E-3</v>
      </c>
    </row>
    <row r="28" spans="1:39" x14ac:dyDescent="0.2">
      <c r="A28" s="3" t="s">
        <v>60</v>
      </c>
      <c r="C28" t="s">
        <v>76</v>
      </c>
      <c r="D28" t="s">
        <v>54</v>
      </c>
      <c r="E28" t="s">
        <v>13</v>
      </c>
      <c r="F28">
        <v>32</v>
      </c>
      <c r="G28">
        <v>1</v>
      </c>
      <c r="H28">
        <v>0</v>
      </c>
      <c r="J28">
        <f t="shared" si="15"/>
        <v>6.6806553647776639</v>
      </c>
      <c r="K28">
        <f t="shared" si="16"/>
        <v>7.9934021798707944</v>
      </c>
      <c r="L28">
        <f t="shared" si="17"/>
        <v>8.5326738234572908</v>
      </c>
      <c r="M28">
        <f t="shared" si="18"/>
        <v>7.8298225597066242</v>
      </c>
      <c r="N28">
        <f t="shared" si="19"/>
        <v>10.479456751194654</v>
      </c>
      <c r="O28">
        <f t="shared" si="20"/>
        <v>9.9531133063539201</v>
      </c>
      <c r="P28" s="2">
        <f t="shared" si="28"/>
        <v>8.5781873308934902</v>
      </c>
      <c r="Q28" s="2">
        <f t="shared" si="29"/>
        <v>1.2916378099122177</v>
      </c>
      <c r="S28">
        <f t="shared" si="30"/>
        <v>6.0073504296286835</v>
      </c>
      <c r="T28">
        <f t="shared" si="31"/>
        <v>11.455946964075119</v>
      </c>
      <c r="U28">
        <f t="shared" si="32"/>
        <v>11.430718175519917</v>
      </c>
      <c r="V28" s="2">
        <f t="shared" si="33"/>
        <v>7.7527681420058858</v>
      </c>
      <c r="W28" s="2">
        <f t="shared" si="34"/>
        <v>3.8135247431638031</v>
      </c>
      <c r="Y28">
        <f t="shared" si="21"/>
        <v>2.9488618383712124</v>
      </c>
      <c r="Z28">
        <f t="shared" si="22"/>
        <v>4.5027065797621519</v>
      </c>
      <c r="AA28">
        <f t="shared" si="23"/>
        <v>3.7945453972214644</v>
      </c>
      <c r="AB28" s="2">
        <f t="shared" si="35"/>
        <v>4.5624813401049042</v>
      </c>
      <c r="AC28" s="2">
        <f t="shared" si="36"/>
        <v>1.6694868908264453</v>
      </c>
      <c r="AE28">
        <f t="shared" si="24"/>
        <v>1.194439290851689</v>
      </c>
      <c r="AF28">
        <f t="shared" si="25"/>
        <v>0.99995131950094185</v>
      </c>
      <c r="AG28">
        <f t="shared" si="26"/>
        <v>1.2567879313358268</v>
      </c>
      <c r="AH28">
        <f t="shared" si="27"/>
        <v>0.932914492935351</v>
      </c>
      <c r="AI28" s="2">
        <f t="shared" si="37"/>
        <v>1.2107159850900509</v>
      </c>
      <c r="AJ28" s="2">
        <f t="shared" si="38"/>
        <v>0.25863244663447044</v>
      </c>
    </row>
    <row r="29" spans="1:39" x14ac:dyDescent="0.2">
      <c r="A29" s="3" t="s">
        <v>62</v>
      </c>
      <c r="C29" t="s">
        <v>76</v>
      </c>
      <c r="D29" t="s">
        <v>54</v>
      </c>
      <c r="E29" t="s">
        <v>13</v>
      </c>
      <c r="F29">
        <v>32</v>
      </c>
      <c r="G29">
        <v>2</v>
      </c>
      <c r="H29">
        <v>0</v>
      </c>
      <c r="J29">
        <f t="shared" si="15"/>
        <v>12.396872764266458</v>
      </c>
      <c r="K29">
        <f t="shared" si="16"/>
        <v>11.325731532921148</v>
      </c>
      <c r="L29">
        <f t="shared" si="17"/>
        <v>13.376642994371338</v>
      </c>
      <c r="M29">
        <f t="shared" si="18"/>
        <v>11.898498507836802</v>
      </c>
      <c r="N29">
        <f t="shared" si="19"/>
        <v>12.504342378520381</v>
      </c>
      <c r="O29">
        <f t="shared" si="20"/>
        <v>11.484896066018759</v>
      </c>
      <c r="P29" s="2">
        <f t="shared" si="28"/>
        <v>12.164497373989148</v>
      </c>
      <c r="Q29" s="2">
        <f t="shared" si="29"/>
        <v>0.69221039971661247</v>
      </c>
      <c r="S29">
        <f t="shared" si="30"/>
        <v>13.86255304319555</v>
      </c>
      <c r="T29">
        <f t="shared" si="31"/>
        <v>15.355225940568204</v>
      </c>
      <c r="U29">
        <f t="shared" si="32"/>
        <v>15.194193547388156</v>
      </c>
      <c r="V29" s="2">
        <f t="shared" si="33"/>
        <v>11.453736060971533</v>
      </c>
      <c r="W29" s="2">
        <f t="shared" si="34"/>
        <v>5.5014663671437081</v>
      </c>
      <c r="Y29">
        <f t="shared" si="21"/>
        <v>12.531957475222644</v>
      </c>
      <c r="Z29">
        <f t="shared" si="22"/>
        <v>16.531404971686626</v>
      </c>
      <c r="AA29">
        <f t="shared" si="23"/>
        <v>14.333625478332534</v>
      </c>
      <c r="AB29" s="2">
        <f t="shared" si="35"/>
        <v>12.070438070671409</v>
      </c>
      <c r="AC29" s="2">
        <f t="shared" si="36"/>
        <v>3.7085564227996324</v>
      </c>
      <c r="AE29">
        <f t="shared" si="24"/>
        <v>15.692343372146347</v>
      </c>
      <c r="AF29">
        <f t="shared" si="25"/>
        <v>15.779297001371118</v>
      </c>
      <c r="AG29">
        <f t="shared" si="26"/>
        <v>18.155021976466468</v>
      </c>
      <c r="AH29">
        <f t="shared" si="27"/>
        <v>16.376181050491539</v>
      </c>
      <c r="AI29" s="2">
        <f t="shared" si="37"/>
        <v>13.94227996465502</v>
      </c>
      <c r="AJ29" s="2">
        <f t="shared" si="38"/>
        <v>5.1930245677883677</v>
      </c>
    </row>
    <row r="30" spans="1:39" x14ac:dyDescent="0.2">
      <c r="A30" s="3" t="s">
        <v>86</v>
      </c>
      <c r="C30" t="s">
        <v>76</v>
      </c>
      <c r="D30" t="s">
        <v>54</v>
      </c>
      <c r="E30" t="s">
        <v>13</v>
      </c>
      <c r="F30">
        <v>33</v>
      </c>
      <c r="G30">
        <v>1</v>
      </c>
      <c r="H30">
        <v>0</v>
      </c>
      <c r="J30">
        <f t="shared" si="15"/>
        <v>0.44304060802146428</v>
      </c>
      <c r="K30">
        <f t="shared" si="16"/>
        <v>0.56928607734664571</v>
      </c>
      <c r="L30">
        <f t="shared" si="17"/>
        <v>0.72812938177656183</v>
      </c>
      <c r="M30">
        <f t="shared" si="18"/>
        <v>0.51698501033474953</v>
      </c>
      <c r="N30" t="str">
        <f t="shared" si="19"/>
        <v/>
      </c>
      <c r="O30" t="str">
        <f t="shared" si="20"/>
        <v/>
      </c>
      <c r="P30" s="2">
        <f t="shared" si="28"/>
        <v>0.56436026936985539</v>
      </c>
      <c r="Q30" s="2">
        <f t="shared" si="29"/>
        <v>0.10465116000436424</v>
      </c>
      <c r="S30" t="str">
        <f t="shared" si="30"/>
        <v/>
      </c>
      <c r="T30" t="str">
        <f t="shared" si="31"/>
        <v/>
      </c>
      <c r="U30" t="str">
        <f t="shared" si="32"/>
        <v/>
      </c>
      <c r="V30" s="2">
        <f t="shared" si="33"/>
        <v>0.33450571468710982</v>
      </c>
      <c r="W30" s="2">
        <f t="shared" si="34"/>
        <v>0.22985455468274557</v>
      </c>
      <c r="Y30" t="str">
        <f t="shared" si="21"/>
        <v/>
      </c>
      <c r="Z30" t="str">
        <f t="shared" si="22"/>
        <v/>
      </c>
      <c r="AA30" t="str">
        <f t="shared" si="23"/>
        <v/>
      </c>
      <c r="AB30" s="2">
        <f t="shared" si="35"/>
        <v>0.2821801346849277</v>
      </c>
      <c r="AC30" s="2">
        <f t="shared" si="36"/>
        <v>5.2325580002182119E-2</v>
      </c>
      <c r="AE30" t="str">
        <f t="shared" si="24"/>
        <v/>
      </c>
      <c r="AF30" t="str">
        <f t="shared" si="25"/>
        <v/>
      </c>
      <c r="AG30" t="str">
        <f t="shared" si="26"/>
        <v/>
      </c>
      <c r="AH30" t="str">
        <f t="shared" si="27"/>
        <v/>
      </c>
      <c r="AI30" s="2">
        <f t="shared" si="37"/>
        <v>5.2325580002182119E-2</v>
      </c>
      <c r="AJ30" s="2">
        <f t="shared" si="38"/>
        <v>0</v>
      </c>
    </row>
    <row r="31" spans="1:39" x14ac:dyDescent="0.2">
      <c r="A31" s="3" t="s">
        <v>63</v>
      </c>
      <c r="C31" t="s">
        <v>76</v>
      </c>
      <c r="D31" t="s">
        <v>54</v>
      </c>
      <c r="E31" t="s">
        <v>13</v>
      </c>
      <c r="F31">
        <v>33</v>
      </c>
      <c r="G31">
        <v>2</v>
      </c>
      <c r="H31">
        <v>0</v>
      </c>
      <c r="J31">
        <f t="shared" si="15"/>
        <v>1.514441542798185</v>
      </c>
      <c r="K31">
        <f t="shared" si="16"/>
        <v>2.2474852726162675</v>
      </c>
      <c r="L31" t="str">
        <f t="shared" si="17"/>
        <v/>
      </c>
      <c r="M31">
        <f t="shared" si="18"/>
        <v>2.0658104039953504</v>
      </c>
      <c r="N31" t="str">
        <f t="shared" si="19"/>
        <v/>
      </c>
      <c r="O31">
        <f t="shared" si="20"/>
        <v>1.6278567169026568</v>
      </c>
      <c r="P31" s="2">
        <f t="shared" ref="P31:P36" si="39">AVERAGE(J31:O31)</f>
        <v>1.863898484078115</v>
      </c>
      <c r="Q31" s="2">
        <f t="shared" ref="Q31:Q36" si="40">_xlfn.STDEV.P(J31:O31)</f>
        <v>0.30238349715457097</v>
      </c>
      <c r="S31">
        <f t="shared" si="30"/>
        <v>0.66075716154452901</v>
      </c>
      <c r="T31" t="str">
        <f t="shared" si="31"/>
        <v/>
      </c>
      <c r="U31" t="str">
        <f t="shared" si="32"/>
        <v/>
      </c>
      <c r="V31" s="2">
        <f t="shared" ref="V31:V36" si="41">AVERAGE(P31:U31)</f>
        <v>0.9423463809257383</v>
      </c>
      <c r="W31" s="2">
        <f t="shared" ref="W31:W36" si="42">_xlfn.STDEV.P(P31:U31)</f>
        <v>0.66785808370266719</v>
      </c>
      <c r="Y31">
        <f t="shared" ref="Y31:Y36" si="43">IF(ISNUMBER(Y12),(Y12/$Y$19*100),"")</f>
        <v>0.78055792554224701</v>
      </c>
      <c r="Z31" t="str">
        <f t="shared" ref="Z31:Z36" si="44">IF(ISNUMBER(Z12),(Z12/$Z$19*100),"")</f>
        <v/>
      </c>
      <c r="AA31" t="str">
        <f t="shared" ref="AA31:AA36" si="45">IF(ISNUMBER(AA12),(AA12/$AA$19*100),"")</f>
        <v/>
      </c>
      <c r="AB31" s="2">
        <f t="shared" ref="AB31:AB36" si="46">AVERAGE(V31:AA31)</f>
        <v>0.79692079672355087</v>
      </c>
      <c r="AC31" s="2">
        <f t="shared" ref="AC31:AC36" si="47">_xlfn.STDEV.P(V31:AA31)</f>
        <v>0.11265511970338818</v>
      </c>
      <c r="AE31">
        <f t="shared" ref="AE31:AE36" si="48">IF(ISNUMBER(AE12),(AE12/$AE$19*100),"")</f>
        <v>0.70527113388447915</v>
      </c>
      <c r="AF31">
        <f t="shared" ref="AF31:AF36" si="49">IF(ISNUMBER(AF12),(AF12/$AF$19*100),"")</f>
        <v>1.1886286732925022</v>
      </c>
      <c r="AG31">
        <f t="shared" ref="AG31:AG36" si="50">IF(ISNUMBER(AG12),(AG12/$AG$19*100),"")</f>
        <v>1.5491727963642172</v>
      </c>
      <c r="AH31">
        <f t="shared" ref="AH31:AH36" si="51">IF(ISNUMBER(AH12),(AH12/$AH$19*100),"")</f>
        <v>0.96417500940249501</v>
      </c>
      <c r="AI31" s="2">
        <f t="shared" ref="AI31:AI36" si="52">AVERAGE(AC31:AH31)</f>
        <v>0.9039805465294164</v>
      </c>
      <c r="AJ31" s="2">
        <f t="shared" ref="AJ31:AJ36" si="53">_xlfn.STDEV.P(AC31:AH31)</f>
        <v>0.48303257250257897</v>
      </c>
    </row>
    <row r="32" spans="1:39" x14ac:dyDescent="0.2">
      <c r="A32" s="3" t="s">
        <v>64</v>
      </c>
      <c r="C32" t="s">
        <v>76</v>
      </c>
      <c r="D32" t="s">
        <v>54</v>
      </c>
      <c r="E32" t="s">
        <v>13</v>
      </c>
      <c r="F32">
        <v>34</v>
      </c>
      <c r="G32">
        <v>1</v>
      </c>
      <c r="H32">
        <v>0</v>
      </c>
      <c r="J32">
        <f t="shared" si="15"/>
        <v>13.948203230072826</v>
      </c>
      <c r="K32">
        <f t="shared" si="16"/>
        <v>16.548908412314304</v>
      </c>
      <c r="L32">
        <f t="shared" si="17"/>
        <v>15.446840177185027</v>
      </c>
      <c r="M32">
        <f t="shared" si="18"/>
        <v>15.054784758158405</v>
      </c>
      <c r="N32">
        <f t="shared" si="19"/>
        <v>20.232047081667538</v>
      </c>
      <c r="O32">
        <f t="shared" si="20"/>
        <v>20.013215238790274</v>
      </c>
      <c r="P32" s="2">
        <f t="shared" si="39"/>
        <v>16.87399981636473</v>
      </c>
      <c r="Q32" s="2">
        <f t="shared" si="40"/>
        <v>2.4201739969629812</v>
      </c>
      <c r="S32">
        <f t="shared" si="30"/>
        <v>11.438378470492705</v>
      </c>
      <c r="T32">
        <f t="shared" si="31"/>
        <v>17.586189156665295</v>
      </c>
      <c r="U32">
        <f t="shared" si="32"/>
        <v>17.833870490242639</v>
      </c>
      <c r="V32" s="2">
        <f t="shared" si="41"/>
        <v>13.230522386145669</v>
      </c>
      <c r="W32" s="2">
        <f t="shared" si="42"/>
        <v>5.8908910476724081</v>
      </c>
      <c r="Y32">
        <f t="shared" si="43"/>
        <v>8.84987585257179</v>
      </c>
      <c r="Z32">
        <f t="shared" si="44"/>
        <v>7.5452008094564258</v>
      </c>
      <c r="AA32">
        <f t="shared" si="45"/>
        <v>7.4218915897105857</v>
      </c>
      <c r="AB32" s="2">
        <f t="shared" si="46"/>
        <v>8.5876763371113753</v>
      </c>
      <c r="AC32" s="2">
        <f t="shared" si="47"/>
        <v>2.5037263517128725</v>
      </c>
      <c r="AE32">
        <f t="shared" si="48"/>
        <v>1.7463461548354684</v>
      </c>
      <c r="AF32">
        <f t="shared" si="49"/>
        <v>1.9985299070257472</v>
      </c>
      <c r="AG32">
        <f t="shared" si="50"/>
        <v>1.5595830045474697</v>
      </c>
      <c r="AH32">
        <f t="shared" si="51"/>
        <v>1.5326771281907763</v>
      </c>
      <c r="AI32" s="2">
        <f t="shared" si="52"/>
        <v>1.8681725092624668</v>
      </c>
      <c r="AJ32" s="2">
        <f t="shared" si="53"/>
        <v>0.35876121071786693</v>
      </c>
    </row>
    <row r="33" spans="1:36" x14ac:dyDescent="0.2">
      <c r="A33" s="3" t="s">
        <v>66</v>
      </c>
      <c r="C33" t="s">
        <v>76</v>
      </c>
      <c r="D33" t="s">
        <v>54</v>
      </c>
      <c r="E33" t="s">
        <v>13</v>
      </c>
      <c r="F33">
        <v>34</v>
      </c>
      <c r="G33">
        <v>2</v>
      </c>
      <c r="H33">
        <v>0</v>
      </c>
      <c r="J33">
        <f t="shared" si="15"/>
        <v>56.099817722331039</v>
      </c>
      <c r="K33">
        <f t="shared" si="16"/>
        <v>48.243274410398634</v>
      </c>
      <c r="L33">
        <f t="shared" si="17"/>
        <v>48.970594010511832</v>
      </c>
      <c r="M33">
        <f t="shared" si="18"/>
        <v>49.066694035210752</v>
      </c>
      <c r="N33">
        <f t="shared" si="19"/>
        <v>45.332317680741838</v>
      </c>
      <c r="O33">
        <f t="shared" si="20"/>
        <v>45.427940901888221</v>
      </c>
      <c r="P33" s="2">
        <f t="shared" si="39"/>
        <v>48.85677312684706</v>
      </c>
      <c r="Q33" s="2">
        <f t="shared" si="40"/>
        <v>3.5840799443994213</v>
      </c>
      <c r="S33">
        <f t="shared" si="30"/>
        <v>59.963678473962055</v>
      </c>
      <c r="T33">
        <f t="shared" si="31"/>
        <v>46.70910485060503</v>
      </c>
      <c r="U33">
        <f t="shared" si="32"/>
        <v>46.316386305390331</v>
      </c>
      <c r="V33" s="2">
        <f t="shared" si="41"/>
        <v>41.086004540240779</v>
      </c>
      <c r="W33" s="2">
        <f t="shared" si="42"/>
        <v>19.401659292319749</v>
      </c>
      <c r="Y33">
        <f t="shared" si="43"/>
        <v>66.16238949903132</v>
      </c>
      <c r="Z33">
        <f t="shared" si="44"/>
        <v>63.141451371727989</v>
      </c>
      <c r="AA33">
        <f t="shared" si="45"/>
        <v>64.982164573460309</v>
      </c>
      <c r="AB33" s="2">
        <f t="shared" si="46"/>
        <v>50.954733855356025</v>
      </c>
      <c r="AC33" s="2">
        <f t="shared" si="47"/>
        <v>18.273182641385798</v>
      </c>
      <c r="AE33">
        <f t="shared" si="48"/>
        <v>73.286662711333022</v>
      </c>
      <c r="AF33">
        <f t="shared" si="49"/>
        <v>71.001737833413628</v>
      </c>
      <c r="AG33">
        <f t="shared" si="50"/>
        <v>69.071314589587956</v>
      </c>
      <c r="AH33">
        <f t="shared" si="51"/>
        <v>71.044778272911074</v>
      </c>
      <c r="AI33" s="2">
        <f t="shared" si="52"/>
        <v>60.535535209726298</v>
      </c>
      <c r="AJ33" s="2">
        <f t="shared" si="53"/>
        <v>21.173298344451634</v>
      </c>
    </row>
    <row r="34" spans="1:36" x14ac:dyDescent="0.2">
      <c r="A34" s="3" t="s">
        <v>114</v>
      </c>
      <c r="C34" t="s">
        <v>76</v>
      </c>
      <c r="D34" t="s">
        <v>54</v>
      </c>
      <c r="E34" t="s">
        <v>13</v>
      </c>
      <c r="F34">
        <v>34</v>
      </c>
      <c r="G34">
        <v>3</v>
      </c>
      <c r="H34">
        <v>0</v>
      </c>
      <c r="J34" t="str">
        <f t="shared" si="15"/>
        <v/>
      </c>
      <c r="K34">
        <f t="shared" si="16"/>
        <v>9.6101815418376757E-2</v>
      </c>
      <c r="L34">
        <f t="shared" si="17"/>
        <v>9.4603354642102025E-2</v>
      </c>
      <c r="M34">
        <f t="shared" si="18"/>
        <v>0.13539281733499675</v>
      </c>
      <c r="N34" t="str">
        <f t="shared" si="19"/>
        <v/>
      </c>
      <c r="O34" t="str">
        <f t="shared" si="20"/>
        <v/>
      </c>
      <c r="P34" s="2">
        <f t="shared" si="39"/>
        <v>0.10869932913182517</v>
      </c>
      <c r="Q34" s="2">
        <f t="shared" si="40"/>
        <v>1.8885057241359846E-2</v>
      </c>
      <c r="S34" t="str">
        <f t="shared" si="30"/>
        <v/>
      </c>
      <c r="T34" t="str">
        <f t="shared" si="31"/>
        <v/>
      </c>
      <c r="U34" t="str">
        <f t="shared" si="32"/>
        <v/>
      </c>
      <c r="V34" s="2">
        <f t="shared" si="41"/>
        <v>6.3792193186592516E-2</v>
      </c>
      <c r="W34" s="2">
        <f t="shared" si="42"/>
        <v>4.490713594523265E-2</v>
      </c>
      <c r="Y34" t="str">
        <f t="shared" si="43"/>
        <v/>
      </c>
      <c r="Z34" t="str">
        <f t="shared" si="44"/>
        <v/>
      </c>
      <c r="AA34" t="str">
        <f t="shared" si="45"/>
        <v/>
      </c>
      <c r="AB34" s="2">
        <f t="shared" si="46"/>
        <v>5.4349664565912587E-2</v>
      </c>
      <c r="AC34" s="2">
        <f t="shared" si="47"/>
        <v>9.4425286206799176E-3</v>
      </c>
      <c r="AE34" t="str">
        <f t="shared" si="48"/>
        <v/>
      </c>
      <c r="AF34">
        <f t="shared" si="49"/>
        <v>0.16195722345079841</v>
      </c>
      <c r="AG34">
        <f t="shared" si="50"/>
        <v>0.16399574494827962</v>
      </c>
      <c r="AH34">
        <f t="shared" si="51"/>
        <v>0.17324520610733546</v>
      </c>
      <c r="AI34" s="2">
        <f t="shared" si="52"/>
        <v>0.12716017578177335</v>
      </c>
      <c r="AJ34" s="2">
        <f t="shared" si="53"/>
        <v>6.8097298322974106E-2</v>
      </c>
    </row>
    <row r="35" spans="1:36" x14ac:dyDescent="0.2">
      <c r="A35" s="3" t="s">
        <v>68</v>
      </c>
      <c r="C35" t="s">
        <v>76</v>
      </c>
      <c r="D35" t="s">
        <v>54</v>
      </c>
      <c r="E35" t="s">
        <v>13</v>
      </c>
      <c r="F35">
        <v>36</v>
      </c>
      <c r="G35">
        <v>2</v>
      </c>
      <c r="H35">
        <v>0</v>
      </c>
      <c r="J35">
        <f t="shared" si="15"/>
        <v>7.8314705047459245</v>
      </c>
      <c r="K35">
        <f t="shared" si="16"/>
        <v>10.837240226513863</v>
      </c>
      <c r="L35">
        <f t="shared" si="17"/>
        <v>10.566996365337705</v>
      </c>
      <c r="M35">
        <f t="shared" si="18"/>
        <v>11.172112078710112</v>
      </c>
      <c r="N35">
        <f t="shared" si="19"/>
        <v>10.017957666408989</v>
      </c>
      <c r="O35">
        <f t="shared" si="20"/>
        <v>10.178920795899502</v>
      </c>
      <c r="P35" s="2">
        <f t="shared" si="39"/>
        <v>10.100782939602682</v>
      </c>
      <c r="Q35" s="2">
        <f t="shared" si="40"/>
        <v>1.0855271296734712</v>
      </c>
      <c r="S35">
        <f t="shared" si="30"/>
        <v>7.5098391236585114</v>
      </c>
      <c r="T35">
        <f t="shared" si="31"/>
        <v>7.4711206845597538</v>
      </c>
      <c r="U35">
        <f t="shared" si="32"/>
        <v>7.7106800325994787</v>
      </c>
      <c r="V35" s="2">
        <f t="shared" si="41"/>
        <v>6.7755899820187793</v>
      </c>
      <c r="W35" s="2">
        <f t="shared" si="42"/>
        <v>3.0110131727269631</v>
      </c>
      <c r="Y35">
        <f t="shared" si="43"/>
        <v>8.7263574092607641</v>
      </c>
      <c r="Z35">
        <f t="shared" si="44"/>
        <v>7.633144186274496</v>
      </c>
      <c r="AA35">
        <f t="shared" si="45"/>
        <v>8.8686164277116326</v>
      </c>
      <c r="AB35" s="2">
        <f t="shared" si="46"/>
        <v>7.0029442355985267</v>
      </c>
      <c r="AC35" s="2">
        <f t="shared" si="47"/>
        <v>2.1370653354892255</v>
      </c>
      <c r="AE35">
        <f t="shared" si="48"/>
        <v>7.3749373369490003</v>
      </c>
      <c r="AF35">
        <f t="shared" si="49"/>
        <v>8.2445636486440055</v>
      </c>
      <c r="AG35">
        <f t="shared" si="50"/>
        <v>7.0382845181795561</v>
      </c>
      <c r="AH35">
        <f t="shared" si="51"/>
        <v>8.3501639957561409</v>
      </c>
      <c r="AI35" s="2">
        <f t="shared" si="52"/>
        <v>6.6290029670035864</v>
      </c>
      <c r="AJ35" s="2">
        <f t="shared" si="53"/>
        <v>2.3010373643542894</v>
      </c>
    </row>
    <row r="36" spans="1:36" x14ac:dyDescent="0.2">
      <c r="A36" s="3" t="s">
        <v>120</v>
      </c>
      <c r="C36" t="s">
        <v>76</v>
      </c>
      <c r="D36" t="s">
        <v>54</v>
      </c>
      <c r="E36" t="s">
        <v>13</v>
      </c>
      <c r="F36">
        <v>38</v>
      </c>
      <c r="G36">
        <v>2</v>
      </c>
      <c r="H36">
        <v>0</v>
      </c>
      <c r="J36" t="str">
        <f t="shared" si="15"/>
        <v/>
      </c>
      <c r="K36">
        <f t="shared" si="16"/>
        <v>0.55806345378182698</v>
      </c>
      <c r="L36">
        <f t="shared" si="17"/>
        <v>0.50699767681498786</v>
      </c>
      <c r="M36">
        <f t="shared" si="18"/>
        <v>0.62510097012287158</v>
      </c>
      <c r="N36" t="str">
        <f t="shared" si="19"/>
        <v/>
      </c>
      <c r="O36" t="str">
        <f t="shared" si="20"/>
        <v/>
      </c>
      <c r="P36" s="2">
        <f t="shared" si="39"/>
        <v>0.5633873669065621</v>
      </c>
      <c r="Q36" s="2">
        <f t="shared" si="40"/>
        <v>4.836220983896275E-2</v>
      </c>
      <c r="S36" t="str">
        <f t="shared" si="30"/>
        <v/>
      </c>
      <c r="T36" t="str">
        <f t="shared" si="31"/>
        <v/>
      </c>
      <c r="U36" t="str">
        <f t="shared" si="32"/>
        <v/>
      </c>
      <c r="V36" s="2">
        <f t="shared" si="41"/>
        <v>0.30587478837276244</v>
      </c>
      <c r="W36" s="2">
        <f t="shared" si="42"/>
        <v>0.25751257853379966</v>
      </c>
      <c r="Y36" t="str">
        <f t="shared" si="43"/>
        <v/>
      </c>
      <c r="Z36" t="str">
        <f t="shared" si="44"/>
        <v/>
      </c>
      <c r="AA36" t="str">
        <f t="shared" si="45"/>
        <v/>
      </c>
      <c r="AB36" s="2">
        <f t="shared" si="46"/>
        <v>0.28169368345328105</v>
      </c>
      <c r="AC36" s="2">
        <f t="shared" si="47"/>
        <v>2.4181104919481389E-2</v>
      </c>
      <c r="AE36" t="str">
        <f t="shared" si="48"/>
        <v/>
      </c>
      <c r="AF36" t="str">
        <f t="shared" si="49"/>
        <v/>
      </c>
      <c r="AG36">
        <f t="shared" si="50"/>
        <v>0.26179355829487633</v>
      </c>
      <c r="AH36" t="str">
        <f t="shared" si="51"/>
        <v/>
      </c>
      <c r="AI36" s="2">
        <f t="shared" si="52"/>
        <v>0.14298733160717886</v>
      </c>
      <c r="AJ36" s="2">
        <f t="shared" si="53"/>
        <v>0.11880622668769747</v>
      </c>
    </row>
    <row r="37" spans="1:36" s="3" customFormat="1" x14ac:dyDescent="0.2">
      <c r="P37" s="2"/>
      <c r="Q37" s="2"/>
      <c r="V37" s="2"/>
      <c r="W37" s="2"/>
      <c r="AB37" s="2"/>
      <c r="AC37" s="2"/>
      <c r="AI37" s="2"/>
      <c r="AJ37" s="2"/>
    </row>
    <row r="38" spans="1:36" s="3" customFormat="1" x14ac:dyDescent="0.2">
      <c r="P38" s="2"/>
      <c r="Q38" s="2"/>
      <c r="V38" s="2"/>
      <c r="W38" s="2"/>
      <c r="AB38" s="2"/>
      <c r="AC38" s="2"/>
      <c r="AI38" s="2"/>
      <c r="AJ38" s="2"/>
    </row>
    <row r="39" spans="1:36" s="3" customFormat="1" x14ac:dyDescent="0.2">
      <c r="A39" s="3" t="s">
        <v>167</v>
      </c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 s="2"/>
      <c r="Q39" s="2"/>
      <c r="R39"/>
      <c r="S39"/>
      <c r="T39"/>
      <c r="U39"/>
      <c r="V39" s="2"/>
      <c r="W39" s="2"/>
      <c r="X39"/>
      <c r="Y39"/>
      <c r="Z39"/>
      <c r="AA39"/>
      <c r="AB39" s="2"/>
      <c r="AC39" s="2"/>
      <c r="AD39"/>
      <c r="AE39"/>
      <c r="AF39"/>
      <c r="AG39"/>
      <c r="AH39"/>
      <c r="AI39" s="2"/>
      <c r="AJ39" s="2"/>
    </row>
    <row r="40" spans="1:36" s="3" customFormat="1" x14ac:dyDescent="0.2">
      <c r="A40" s="2" t="s">
        <v>186</v>
      </c>
      <c r="B40"/>
      <c r="C40"/>
      <c r="D40"/>
      <c r="E40"/>
      <c r="F40"/>
      <c r="G40"/>
      <c r="H40"/>
      <c r="I40"/>
      <c r="J40" s="3" t="s">
        <v>145</v>
      </c>
      <c r="K40" s="3" t="s">
        <v>149</v>
      </c>
      <c r="L40" s="3" t="s">
        <v>151</v>
      </c>
      <c r="M40" s="3" t="s">
        <v>153</v>
      </c>
      <c r="N40" s="3" t="s">
        <v>157</v>
      </c>
      <c r="O40" s="3" t="s">
        <v>158</v>
      </c>
      <c r="P40" s="2" t="s">
        <v>161</v>
      </c>
      <c r="Q40" s="2" t="s">
        <v>162</v>
      </c>
      <c r="R40"/>
      <c r="S40" s="3" t="s">
        <v>146</v>
      </c>
      <c r="T40" s="3" t="s">
        <v>159</v>
      </c>
      <c r="U40" s="3" t="s">
        <v>159</v>
      </c>
      <c r="V40" s="2" t="s">
        <v>161</v>
      </c>
      <c r="W40" s="2" t="s">
        <v>162</v>
      </c>
      <c r="X40"/>
      <c r="Y40" s="3" t="s">
        <v>147</v>
      </c>
      <c r="Z40" s="3" t="s">
        <v>155</v>
      </c>
      <c r="AA40" s="3" t="s">
        <v>156</v>
      </c>
      <c r="AB40" s="2" t="s">
        <v>161</v>
      </c>
      <c r="AC40" s="2" t="s">
        <v>162</v>
      </c>
      <c r="AD40"/>
      <c r="AE40" s="3" t="s">
        <v>148</v>
      </c>
      <c r="AF40" s="3" t="s">
        <v>150</v>
      </c>
      <c r="AG40" s="3" t="s">
        <v>152</v>
      </c>
      <c r="AH40" s="3" t="s">
        <v>154</v>
      </c>
      <c r="AI40" s="2" t="s">
        <v>161</v>
      </c>
      <c r="AJ40" s="2" t="s">
        <v>162</v>
      </c>
    </row>
    <row r="41" spans="1:36" s="3" customFormat="1" x14ac:dyDescent="0.2">
      <c r="A41" s="3" t="s">
        <v>172</v>
      </c>
      <c r="J41" s="3">
        <f>SUM(J4)</f>
        <v>0</v>
      </c>
      <c r="K41" s="3">
        <f t="shared" ref="K41:O41" si="54">SUM(K4)</f>
        <v>4.2796490999999999E-2</v>
      </c>
      <c r="L41" s="3">
        <f t="shared" si="54"/>
        <v>3.8931407000000001E-2</v>
      </c>
      <c r="M41" s="3">
        <f t="shared" si="54"/>
        <v>3.1032209000000002E-2</v>
      </c>
      <c r="N41" s="3">
        <f t="shared" si="54"/>
        <v>4.8630078E-2</v>
      </c>
      <c r="O41" s="3">
        <f t="shared" si="54"/>
        <v>5.5887190000000003E-2</v>
      </c>
      <c r="P41" s="2">
        <f t="shared" ref="P41:P42" si="55">AVERAGE(J41:O41)</f>
        <v>3.6212895833333335E-2</v>
      </c>
      <c r="Q41" s="2">
        <f t="shared" ref="Q41:Q42" si="56">_xlfn.STDEV.P(J41:O41)</f>
        <v>1.7936051371931952E-2</v>
      </c>
      <c r="S41" s="3">
        <f>SUM(S4)</f>
        <v>0</v>
      </c>
      <c r="T41" s="3">
        <f t="shared" ref="T41:U41" si="57">SUM(T4)</f>
        <v>0</v>
      </c>
      <c r="U41" s="3">
        <f t="shared" si="57"/>
        <v>4.1793530000000002E-2</v>
      </c>
      <c r="V41" s="2">
        <f t="shared" ref="V41:V43" si="58">AVERAGE(P41:U41)</f>
        <v>1.9188495441053059E-2</v>
      </c>
      <c r="W41" s="2">
        <f t="shared" ref="W41:W43" si="59">_xlfn.STDEV.P(P41:U41)</f>
        <v>1.7542993626270077E-2</v>
      </c>
      <c r="Y41" s="3">
        <f>SUM(Y4)</f>
        <v>0</v>
      </c>
      <c r="Z41" s="3">
        <f t="shared" ref="Z41:AA41" si="60">SUM(Z4)</f>
        <v>0</v>
      </c>
      <c r="AA41" s="3">
        <f t="shared" si="60"/>
        <v>0</v>
      </c>
      <c r="AB41" s="2">
        <f t="shared" ref="AB41:AB43" si="61">AVERAGE(V41:AA41)</f>
        <v>7.346297813464628E-3</v>
      </c>
      <c r="AC41" s="2">
        <f t="shared" ref="AC41:AC43" si="62">_xlfn.STDEV.P(V41:AA41)</f>
        <v>9.0123751014046308E-3</v>
      </c>
      <c r="AE41" s="3">
        <f>SUM(AE4)</f>
        <v>0</v>
      </c>
      <c r="AF41" s="3">
        <f t="shared" ref="AF41:AH41" si="63">SUM(AF4)</f>
        <v>0</v>
      </c>
      <c r="AG41" s="3">
        <f t="shared" si="63"/>
        <v>0</v>
      </c>
      <c r="AH41" s="3">
        <f t="shared" si="63"/>
        <v>0</v>
      </c>
      <c r="AI41" s="2">
        <f t="shared" ref="AI41:AI43" si="64">AVERAGE(AC41:AH41)</f>
        <v>1.8024750202809262E-3</v>
      </c>
      <c r="AJ41" s="2">
        <f t="shared" ref="AJ41:AJ43" si="65">_xlfn.STDEV.P(AC41:AH41)</f>
        <v>3.6049500405618525E-3</v>
      </c>
    </row>
    <row r="42" spans="1:36" s="3" customFormat="1" x14ac:dyDescent="0.2">
      <c r="A42" t="s">
        <v>169</v>
      </c>
      <c r="J42" s="3">
        <f>SUM(J5,J6,J8,J9,J11,J13)</f>
        <v>4.1918094589999999</v>
      </c>
      <c r="K42" s="3">
        <f t="shared" ref="K42:O42" si="66">SUM(K5,K6,K8,K9,K11,K13)</f>
        <v>7.065788038</v>
      </c>
      <c r="L42" s="3">
        <f t="shared" si="66"/>
        <v>5.4590136420000004</v>
      </c>
      <c r="M42" s="3">
        <f t="shared" si="66"/>
        <v>6.0524676940000006</v>
      </c>
      <c r="N42" s="3">
        <f t="shared" si="66"/>
        <v>7.6689638809999998</v>
      </c>
      <c r="O42" s="3">
        <f t="shared" si="66"/>
        <v>8.6037749580000007</v>
      </c>
      <c r="P42" s="2">
        <f t="shared" si="55"/>
        <v>6.5069696119999998</v>
      </c>
      <c r="Q42" s="2">
        <f t="shared" si="56"/>
        <v>1.4562424028988383</v>
      </c>
      <c r="S42" s="3">
        <f>SUM(S5,S6,S8,S9,S11,S13)</f>
        <v>2.9096624609999999</v>
      </c>
      <c r="T42" s="3">
        <f t="shared" ref="T42:U42" si="67">SUM(T5,T6,T8,T9,T11,T13)</f>
        <v>7.388135557</v>
      </c>
      <c r="U42" s="3">
        <f t="shared" si="67"/>
        <v>7.3068309090000003</v>
      </c>
      <c r="V42" s="2">
        <f t="shared" si="58"/>
        <v>5.1135681883797677</v>
      </c>
      <c r="W42" s="2">
        <f t="shared" si="59"/>
        <v>2.4559665290765826</v>
      </c>
      <c r="Y42" s="3">
        <f>SUM(Y5,Y6,Y8,Y9,Y11,Y13)</f>
        <v>1.534510512</v>
      </c>
      <c r="Z42" s="3">
        <f t="shared" ref="Z42:AA42" si="68">SUM(Z5,Z6,Z8,Z9,Z11,Z13)</f>
        <v>1.6192632950000001</v>
      </c>
      <c r="AA42" s="3">
        <f t="shared" si="68"/>
        <v>1.445089012</v>
      </c>
      <c r="AB42" s="2">
        <f t="shared" si="61"/>
        <v>2.43367950729127</v>
      </c>
      <c r="AC42" s="2">
        <f t="shared" si="62"/>
        <v>1.38790416604912</v>
      </c>
      <c r="AE42" s="3">
        <f>SUM(AE5,AE6,AE8,AE9,AE11,AE13)</f>
        <v>0.37379793900000002</v>
      </c>
      <c r="AF42" s="3">
        <f t="shared" ref="AF42:AH42" si="69">SUM(AF5,AF6,AF8,AF9,AF11,AF13)</f>
        <v>0.519492069</v>
      </c>
      <c r="AG42" s="3">
        <f>SUM(AG5,AG6,AG8,AG9,AG11,AG13)</f>
        <v>0.51066434799999993</v>
      </c>
      <c r="AH42" s="3">
        <f t="shared" si="69"/>
        <v>0.38228332900000001</v>
      </c>
      <c r="AI42" s="2">
        <f t="shared" si="64"/>
        <v>0.63482837020982397</v>
      </c>
      <c r="AJ42" s="2">
        <f t="shared" si="65"/>
        <v>0.3815123077763895</v>
      </c>
    </row>
    <row r="43" spans="1:36" s="3" customFormat="1" x14ac:dyDescent="0.2">
      <c r="A43" t="s">
        <v>170</v>
      </c>
      <c r="J43" s="3">
        <f>SUM(J7,J10,J12,J14,J16:J17)</f>
        <v>14.726520031</v>
      </c>
      <c r="K43" s="3">
        <f t="shared" ref="K43:O43" si="70">SUM(K7,K10,K12,K14,K16:K17)</f>
        <v>19.596517251999998</v>
      </c>
      <c r="L43" s="3">
        <f t="shared" si="70"/>
        <v>15.356005156</v>
      </c>
      <c r="M43" s="3">
        <f t="shared" si="70"/>
        <v>18.297789436999999</v>
      </c>
      <c r="N43" s="3">
        <f t="shared" si="70"/>
        <v>16.290812266</v>
      </c>
      <c r="O43" s="3">
        <f t="shared" si="70"/>
        <v>19.024338558000004</v>
      </c>
      <c r="P43" s="2">
        <f t="shared" ref="P43" si="71">AVERAGE(J43:O43)</f>
        <v>17.21533045</v>
      </c>
      <c r="Q43" s="2">
        <f t="shared" ref="Q43" si="72">_xlfn.STDEV.P(J43:O43)</f>
        <v>1.8538374660211898</v>
      </c>
      <c r="S43" s="3">
        <f>SUM(S7,S10,S12,S14,S16:S17)</f>
        <v>13.252280718</v>
      </c>
      <c r="T43" s="3">
        <f t="shared" ref="T43:U43" si="73">SUM(T7,T10,T12,T14,T16:T17)</f>
        <v>16.863448382000001</v>
      </c>
      <c r="U43" s="3">
        <f t="shared" si="73"/>
        <v>16.527026128999999</v>
      </c>
      <c r="V43" s="2">
        <f t="shared" si="58"/>
        <v>13.142384629004237</v>
      </c>
      <c r="W43" s="2">
        <f t="shared" si="59"/>
        <v>5.8195253311483848</v>
      </c>
      <c r="Y43" s="3">
        <f>SUM(Y7,Y10,Y12,Y14,Y16:Y17)</f>
        <v>11.471207152000002</v>
      </c>
      <c r="Z43" s="3">
        <f t="shared" ref="Z43:AA43" si="74">SUM(Z7,Z10,Z12,Z14,Z16:Z17)</f>
        <v>11.136868441000001</v>
      </c>
      <c r="AA43" s="3">
        <f t="shared" si="74"/>
        <v>10.785265811</v>
      </c>
      <c r="AB43" s="2">
        <f t="shared" si="61"/>
        <v>10.471050272830524</v>
      </c>
      <c r="AC43" s="2">
        <f t="shared" si="62"/>
        <v>2.4623188479970173</v>
      </c>
      <c r="AE43" s="3">
        <f>SUM(AE7,AE10,AE12,AE14,AE16:AE17)</f>
        <v>12.337021870999999</v>
      </c>
      <c r="AF43" s="3">
        <f>SUM(AF7,AF10,AF12,AF14,AF16:AF17)</f>
        <v>14.204294336</v>
      </c>
      <c r="AG43" s="3">
        <f>SUM(AG7,AG10,AG12,AG14,AG16:AG17)</f>
        <v>13.843269808000001</v>
      </c>
      <c r="AH43" s="3">
        <f t="shared" ref="AH43" si="75">SUM(AH7,AH10,AH12,AH14,AH16:AH17)</f>
        <v>11.96209369</v>
      </c>
      <c r="AI43" s="2">
        <f t="shared" si="64"/>
        <v>10.961799710599403</v>
      </c>
      <c r="AJ43" s="2">
        <f t="shared" si="65"/>
        <v>4.3347350619707283</v>
      </c>
    </row>
    <row r="44" spans="1:36" s="3" customFormat="1" x14ac:dyDescent="0.2">
      <c r="A44" t="s">
        <v>171</v>
      </c>
      <c r="J44" s="3">
        <f>SUM(J41:J43)</f>
        <v>18.918329489999998</v>
      </c>
      <c r="K44" s="3">
        <f t="shared" ref="K44:O44" si="76">SUM(K41:K43)</f>
        <v>26.705101780999996</v>
      </c>
      <c r="L44" s="3">
        <f t="shared" si="76"/>
        <v>20.853950205</v>
      </c>
      <c r="M44" s="3">
        <f t="shared" si="76"/>
        <v>24.381289339999999</v>
      </c>
      <c r="N44" s="3">
        <f t="shared" si="76"/>
        <v>24.008406225000002</v>
      </c>
      <c r="O44" s="3">
        <f t="shared" si="76"/>
        <v>27.684000706000006</v>
      </c>
      <c r="P44" s="2"/>
      <c r="Q44" s="2"/>
      <c r="S44" s="3">
        <f>SUM(S41:S43)</f>
        <v>16.161943178999998</v>
      </c>
      <c r="T44" s="3">
        <f t="shared" ref="T44" si="77">SUM(T41:T43)</f>
        <v>24.251583939</v>
      </c>
      <c r="U44" s="3">
        <f t="shared" ref="U44" si="78">SUM(U41:U43)</f>
        <v>23.875650567999998</v>
      </c>
      <c r="V44" s="2"/>
      <c r="W44" s="2"/>
      <c r="Y44" s="3">
        <f>SUM(Y41:Y43)</f>
        <v>13.005717664000002</v>
      </c>
      <c r="Z44" s="3">
        <f t="shared" ref="Z44" si="79">SUM(Z41:Z43)</f>
        <v>12.756131736</v>
      </c>
      <c r="AA44" s="3">
        <f t="shared" ref="AA44" si="80">SUM(AA41:AA43)</f>
        <v>12.230354823000001</v>
      </c>
      <c r="AB44" s="2"/>
      <c r="AC44" s="2"/>
      <c r="AE44" s="3">
        <f>SUM(AE41:AE43)</f>
        <v>12.710819809999998</v>
      </c>
      <c r="AF44" s="3">
        <f>SUM(AF41:AF43)</f>
        <v>14.723786405</v>
      </c>
      <c r="AG44" s="3">
        <f>SUM(AG41:AG43)</f>
        <v>14.353934156000001</v>
      </c>
      <c r="AH44" s="3">
        <f t="shared" ref="AH44" si="81">SUM(AH41:AH43)</f>
        <v>12.344377019</v>
      </c>
      <c r="AI44" s="2"/>
      <c r="AJ44" s="2"/>
    </row>
    <row r="45" spans="1:36" s="3" customFormat="1" x14ac:dyDescent="0.2">
      <c r="J45" s="3" t="str">
        <f>IF(ISNUMBER(#REF!),(#REF!/$J$19*100),"")</f>
        <v/>
      </c>
      <c r="K45" s="3" t="str">
        <f>IF(ISNUMBER(#REF!),(#REF!/$K$19*100),"")</f>
        <v/>
      </c>
      <c r="L45" s="3" t="str">
        <f>IF(ISNUMBER(#REF!),(#REF!/$L$19*100),"")</f>
        <v/>
      </c>
      <c r="M45" s="3" t="str">
        <f>IF(ISNUMBER(#REF!),(#REF!/$M$19*100),"")</f>
        <v/>
      </c>
      <c r="N45" s="3" t="str">
        <f>IF(ISNUMBER(#REF!),(#REF!/$N$19*100),"")</f>
        <v/>
      </c>
      <c r="O45" s="3" t="str">
        <f>IF(ISNUMBER(#REF!),(#REF!/$O$19*100),"")</f>
        <v/>
      </c>
      <c r="P45" s="2"/>
      <c r="Q45" s="2"/>
      <c r="V45" s="2"/>
      <c r="W45" s="2"/>
      <c r="AB45" s="2"/>
      <c r="AC45" s="2"/>
      <c r="AI45" s="2"/>
      <c r="AJ45" s="2"/>
    </row>
    <row r="46" spans="1:36" s="3" customFormat="1" x14ac:dyDescent="0.2">
      <c r="A46" s="3" t="s">
        <v>167</v>
      </c>
      <c r="J46" s="3" t="str">
        <f>IF(ISNUMBER(J18),(J18/$J$19*100),"")</f>
        <v/>
      </c>
      <c r="K46" s="3" t="str">
        <f>IF(ISNUMBER(K18),(K18/$K$19*100),"")</f>
        <v/>
      </c>
      <c r="L46" s="3" t="str">
        <f>IF(ISNUMBER(L18),(L18/$L$19*100),"")</f>
        <v/>
      </c>
      <c r="M46" s="3" t="str">
        <f>IF(ISNUMBER(M18),(M18/$M$19*100),"")</f>
        <v/>
      </c>
      <c r="N46" s="3" t="str">
        <f>IF(ISNUMBER(N18),(N18/$N$19*100),"")</f>
        <v/>
      </c>
      <c r="O46" s="3" t="str">
        <f>IF(ISNUMBER(O18),(O18/$O$19*100),"")</f>
        <v/>
      </c>
      <c r="P46" s="2"/>
      <c r="Q46" s="2"/>
      <c r="V46" s="2"/>
      <c r="W46" s="2"/>
      <c r="AB46" s="2"/>
      <c r="AC46" s="2"/>
      <c r="AI46" s="2"/>
      <c r="AJ46" s="2"/>
    </row>
    <row r="47" spans="1:36" x14ac:dyDescent="0.2">
      <c r="A47" s="2" t="s">
        <v>168</v>
      </c>
      <c r="J47" s="3" t="s">
        <v>145</v>
      </c>
      <c r="K47" s="3" t="s">
        <v>149</v>
      </c>
      <c r="L47" s="3" t="s">
        <v>151</v>
      </c>
      <c r="M47" s="3" t="s">
        <v>153</v>
      </c>
      <c r="N47" s="3" t="s">
        <v>157</v>
      </c>
      <c r="O47" s="3" t="s">
        <v>158</v>
      </c>
      <c r="P47" s="2" t="s">
        <v>161</v>
      </c>
      <c r="Q47" s="2" t="s">
        <v>162</v>
      </c>
      <c r="S47" s="3" t="s">
        <v>146</v>
      </c>
      <c r="T47" s="3" t="s">
        <v>159</v>
      </c>
      <c r="U47" s="3" t="s">
        <v>159</v>
      </c>
      <c r="V47" s="2" t="s">
        <v>161</v>
      </c>
      <c r="W47" s="2" t="s">
        <v>162</v>
      </c>
      <c r="Y47" s="3" t="s">
        <v>147</v>
      </c>
      <c r="Z47" s="3" t="s">
        <v>155</v>
      </c>
      <c r="AA47" s="3" t="s">
        <v>156</v>
      </c>
      <c r="AB47" s="2" t="s">
        <v>161</v>
      </c>
      <c r="AC47" s="2" t="s">
        <v>162</v>
      </c>
      <c r="AE47" s="3" t="s">
        <v>148</v>
      </c>
      <c r="AF47" s="3" t="s">
        <v>150</v>
      </c>
      <c r="AG47" s="3" t="s">
        <v>152</v>
      </c>
      <c r="AH47" s="3" t="s">
        <v>154</v>
      </c>
      <c r="AI47" s="2" t="s">
        <v>161</v>
      </c>
      <c r="AJ47" s="2" t="s">
        <v>162</v>
      </c>
    </row>
    <row r="48" spans="1:36" x14ac:dyDescent="0.2">
      <c r="A48" s="3" t="s">
        <v>172</v>
      </c>
      <c r="J48" s="3">
        <f t="shared" ref="J48:O48" si="82">SUM(J4)/J19*100</f>
        <v>0</v>
      </c>
      <c r="K48" s="3">
        <f t="shared" si="82"/>
        <v>0.16010185299362162</v>
      </c>
      <c r="L48" s="3">
        <f t="shared" si="82"/>
        <v>0.18650939606465139</v>
      </c>
      <c r="M48" s="3">
        <f t="shared" si="82"/>
        <v>0.12710645932539358</v>
      </c>
      <c r="N48" s="3">
        <f t="shared" si="82"/>
        <v>0.20255437843000762</v>
      </c>
      <c r="O48" s="3">
        <f t="shared" si="82"/>
        <v>0.20187541025415254</v>
      </c>
      <c r="P48" s="2">
        <f>AVERAGE(J48:O48)</f>
        <v>0.14635791617797114</v>
      </c>
      <c r="Q48" s="2">
        <f>_xlfn.STDEV.P(J48:O48)</f>
        <v>7.051303647001636E-2</v>
      </c>
      <c r="S48" s="3">
        <f>SUM(S4)/S19*100</f>
        <v>0</v>
      </c>
      <c r="T48" s="3">
        <f>SUM(T4)/T19*100</f>
        <v>0</v>
      </c>
      <c r="U48" s="3">
        <f>SUM(U4)/U19*100</f>
        <v>0.17504666472215397</v>
      </c>
      <c r="V48" s="2">
        <f>AVERAGE(P48:U48)</f>
        <v>7.8383523474028299E-2</v>
      </c>
      <c r="W48" s="2">
        <f>_xlfn.STDEV.P(P48:U48)</f>
        <v>7.2545405105371552E-2</v>
      </c>
      <c r="Y48" s="3">
        <f>SUM(Y4)/Y19*100</f>
        <v>0</v>
      </c>
      <c r="Z48" s="3">
        <f>SUM(Z4)/Z19*100</f>
        <v>0</v>
      </c>
      <c r="AA48" s="3">
        <f>SUM(AA4)/AA19*100</f>
        <v>0</v>
      </c>
      <c r="AB48" s="2">
        <f>AVERAGE(V48:AA48)</f>
        <v>3.018578571587997E-2</v>
      </c>
      <c r="AC48" s="2">
        <f>_xlfn.STDEV.P(V48:AA48)</f>
        <v>3.7015954013589591E-2</v>
      </c>
      <c r="AE48" s="3">
        <f>SUM(AE4)/AE19*100</f>
        <v>0</v>
      </c>
      <c r="AF48" s="3">
        <f>SUM(AF4)/AF19*100</f>
        <v>0</v>
      </c>
      <c r="AG48" s="3">
        <f>SUM(AG4)/AG19*100</f>
        <v>0</v>
      </c>
      <c r="AH48" s="3">
        <f>SUM(AH4)/AH19*100</f>
        <v>0</v>
      </c>
      <c r="AI48" s="2">
        <f>AVERAGE(AC48:AH48)</f>
        <v>7.4031908027179186E-3</v>
      </c>
      <c r="AJ48" s="2">
        <f>_xlfn.STDEV.P(AC48:AH48)</f>
        <v>1.4806381605435837E-2</v>
      </c>
    </row>
    <row r="49" spans="1:36" x14ac:dyDescent="0.2">
      <c r="A49" t="s">
        <v>169</v>
      </c>
      <c r="J49">
        <f t="shared" ref="J49:O49" si="83">SUM(J5,J6,J8,J9,J11,J13)/J19*100</f>
        <v>22.157397465858388</v>
      </c>
      <c r="K49">
        <f t="shared" si="83"/>
        <v>26.433142795374646</v>
      </c>
      <c r="L49">
        <f t="shared" si="83"/>
        <v>26.152595447632116</v>
      </c>
      <c r="M49">
        <f t="shared" si="83"/>
        <v>24.790621214418529</v>
      </c>
      <c r="N49">
        <f t="shared" si="83"/>
        <v>31.942827895898784</v>
      </c>
      <c r="O49">
        <f t="shared" si="83"/>
        <v>31.078510109036689</v>
      </c>
      <c r="P49" s="2">
        <f>AVERAGE(J49:O49)</f>
        <v>27.092515821369858</v>
      </c>
      <c r="Q49" s="2">
        <f>_xlfn.STDEV.P(J49:O49)</f>
        <v>3.4250550541178622</v>
      </c>
      <c r="S49">
        <f>SUM(S5,S6,S8,S9,S11,S13)/S19*100</f>
        <v>18.003172197639369</v>
      </c>
      <c r="T49">
        <f>SUM(T5,T6,T8,T9,T11,T13)/T19*100</f>
        <v>30.464548524267009</v>
      </c>
      <c r="U49">
        <f>SUM(U5,U6,U8,U9,U11,U13)/U19*100</f>
        <v>30.60369344989989</v>
      </c>
      <c r="V49" s="2">
        <f>AVERAGE(P49:U49)</f>
        <v>21.917797009458802</v>
      </c>
      <c r="W49" s="2">
        <f>_xlfn.STDEV.P(P49:U49)</f>
        <v>10.32061302109936</v>
      </c>
      <c r="Y49">
        <f>SUM(Y5,Y6,Y8,Y9,Y11,Y13)/Y19*100</f>
        <v>11.798737690943002</v>
      </c>
      <c r="Z49">
        <f>SUM(Z5,Z6,Z8,Z9,Z11,Z13)/Z19*100</f>
        <v>12.693999470310896</v>
      </c>
      <c r="AA49">
        <f>SUM(AA5,AA6,AA8,AA9,AA11,AA13)/AA19*100</f>
        <v>11.815593520495524</v>
      </c>
      <c r="AB49" s="2">
        <f>AVERAGE(V49:AA49)</f>
        <v>13.709348142461517</v>
      </c>
      <c r="AC49" s="2">
        <f>_xlfn.STDEV.P(V49:AA49)</f>
        <v>4.1744420062223853</v>
      </c>
      <c r="AE49">
        <f>SUM(AE5,AE6,AE8,AE9,AE11,AE13)/AE19*100</f>
        <v>2.9407854456871574</v>
      </c>
      <c r="AF49">
        <f>SUM(AF5,AF6,AF8,AF9,AF11,AF13)/AF19*100</f>
        <v>3.5225362539412663</v>
      </c>
      <c r="AG49">
        <f>SUM(AG5,AG6,AG8,AG9,AG11,AG13)/AG19*100</f>
        <v>3.5518267999383459</v>
      </c>
      <c r="AH49">
        <f>SUM(AH5,AH6,AH8,AH9,AH11,AH13)/AH19*100</f>
        <v>3.0914564653314076</v>
      </c>
      <c r="AI49" s="2">
        <f>AVERAGE(AC49:AH49)</f>
        <v>3.4562093942241128</v>
      </c>
      <c r="AJ49" s="2">
        <f>_xlfn.STDEV.P(AC49:AH49)</f>
        <v>0.43083792112453401</v>
      </c>
    </row>
    <row r="50" spans="1:36" x14ac:dyDescent="0.2">
      <c r="A50" t="s">
        <v>170</v>
      </c>
      <c r="J50">
        <f t="shared" ref="J50:O50" si="84">SUM(J7,J10,J12,J14,J16:J17)/J19*100</f>
        <v>77.842602534141605</v>
      </c>
      <c r="K50">
        <f t="shared" si="84"/>
        <v>73.310653536213366</v>
      </c>
      <c r="L50">
        <f t="shared" si="84"/>
        <v>73.566291801661137</v>
      </c>
      <c r="M50">
        <f t="shared" si="84"/>
        <v>74.946879508921072</v>
      </c>
      <c r="N50">
        <f t="shared" si="84"/>
        <v>67.854617725671218</v>
      </c>
      <c r="O50">
        <f t="shared" si="84"/>
        <v>68.71961448070914</v>
      </c>
      <c r="P50" s="2">
        <f t="shared" ref="P50" si="85">AVERAGE(J50:O50)</f>
        <v>72.706776597886261</v>
      </c>
      <c r="Q50" s="2">
        <f t="shared" ref="Q50" si="86">_xlfn.STDEV.P(J50:O50)</f>
        <v>3.4626365270693831</v>
      </c>
      <c r="S50">
        <f>SUM(S7,S10,S12,S14,S16:S17)/S19*100</f>
        <v>81.996827802360642</v>
      </c>
      <c r="T50">
        <f>SUM(T7,T10,T12,T14,T16:T17)/T19*100</f>
        <v>69.535451475732998</v>
      </c>
      <c r="U50">
        <f>SUM(U7,U10,U12,U14,U16:U17)/U19*100</f>
        <v>69.221259885377975</v>
      </c>
      <c r="V50" s="2">
        <f t="shared" ref="V50:V51" si="87">AVERAGE(P50:U50)</f>
        <v>59.384590457685455</v>
      </c>
      <c r="W50" s="2">
        <f t="shared" ref="W50:W51" si="88">_xlfn.STDEV.P(P50:U50)</f>
        <v>28.340285452131365</v>
      </c>
      <c r="Y50">
        <f>SUM(Y7,Y10,Y12,Y14,Y16:Y17)/Y19*100</f>
        <v>88.201262309057</v>
      </c>
      <c r="Z50">
        <f>SUM(Z7,Z10,Z12,Z14,Z16:Z17)/Z19*100</f>
        <v>87.306000529689115</v>
      </c>
      <c r="AA50">
        <f>SUM(AA7,AA10,AA12,AA14,AA16:AA17)/AA19*100</f>
        <v>88.184406479504474</v>
      </c>
      <c r="AB50" s="2">
        <f t="shared" ref="AB50:AB51" si="89">AVERAGE(V50:AA50)</f>
        <v>70.283309045613493</v>
      </c>
      <c r="AC50" s="2">
        <f t="shared" ref="AC50:AC51" si="90">_xlfn.STDEV.P(V50:AA50)</f>
        <v>23.703475099119412</v>
      </c>
      <c r="AE50">
        <f>SUM(AE7,AE10,AE12,AE14,AE16:AE17)/AE19*100</f>
        <v>97.059214554312831</v>
      </c>
      <c r="AF50">
        <f>SUM(AF7,AF10,AF12,AF14,AF16:AF17)/AF19*100</f>
        <v>96.315506522607933</v>
      </c>
      <c r="AG50">
        <f>SUM(AG7,AG10,AG12,AG14,AG16:AG17)/AG19*100</f>
        <v>96.28417745511338</v>
      </c>
      <c r="AH50">
        <f>SUM(AH7,AH10,AH12,AH14,AH16:AH17)/AH19*100</f>
        <v>96.735298328561242</v>
      </c>
      <c r="AI50" s="2">
        <f t="shared" ref="AI50:AI51" si="91">AVERAGE(AC50:AH50)</f>
        <v>82.019534391942969</v>
      </c>
      <c r="AJ50" s="2">
        <f t="shared" ref="AJ50:AJ51" si="92">_xlfn.STDEV.P(AC50:AH50)</f>
        <v>29.159435248129107</v>
      </c>
    </row>
    <row r="51" spans="1:36" x14ac:dyDescent="0.2">
      <c r="A51" t="s">
        <v>173</v>
      </c>
      <c r="J51">
        <f t="shared" ref="J51:O51" si="93">SUM(J15)/J19*100</f>
        <v>0</v>
      </c>
      <c r="K51">
        <f t="shared" si="93"/>
        <v>9.6101815418376757E-2</v>
      </c>
      <c r="L51">
        <f t="shared" si="93"/>
        <v>9.4603354642102025E-2</v>
      </c>
      <c r="M51">
        <f t="shared" si="93"/>
        <v>0.13539281733499675</v>
      </c>
      <c r="N51">
        <f t="shared" si="93"/>
        <v>0</v>
      </c>
      <c r="O51">
        <f t="shared" si="93"/>
        <v>0</v>
      </c>
      <c r="P51" s="2">
        <f t="shared" ref="P51" si="94">AVERAGE(J51:O51)</f>
        <v>5.4349664565912587E-2</v>
      </c>
      <c r="Q51" s="2">
        <f t="shared" ref="Q51" si="95">_xlfn.STDEV.P(J51:O51)</f>
        <v>5.5966139155134986E-2</v>
      </c>
      <c r="S51">
        <f>SUM(S15)/S19*100</f>
        <v>0</v>
      </c>
      <c r="T51">
        <f>SUM(T15)/T19*100</f>
        <v>0</v>
      </c>
      <c r="U51">
        <f>SUM(U15)/U19*100</f>
        <v>0</v>
      </c>
      <c r="V51" s="2">
        <f t="shared" si="87"/>
        <v>2.2063160744209515E-2</v>
      </c>
      <c r="W51" s="2">
        <f t="shared" si="88"/>
        <v>2.7026577512644881E-2</v>
      </c>
      <c r="Y51">
        <f>SUM(Y15)/Y19*100</f>
        <v>0</v>
      </c>
      <c r="Z51">
        <f>SUM(Z15)/Z19*100</f>
        <v>0</v>
      </c>
      <c r="AA51">
        <f>SUM(AA15)/AA19*100</f>
        <v>0</v>
      </c>
      <c r="AB51" s="2">
        <f t="shared" si="89"/>
        <v>9.8179476513708779E-3</v>
      </c>
      <c r="AC51" s="2">
        <f t="shared" si="90"/>
        <v>1.2126487320296302E-2</v>
      </c>
      <c r="AE51">
        <f>SUM(AE15)/AE19*100</f>
        <v>0</v>
      </c>
      <c r="AF51">
        <f>SUM(AF15)/AF19*100</f>
        <v>0.16195722345079841</v>
      </c>
      <c r="AG51">
        <f>SUM(AG15)/AG19*100</f>
        <v>0.16399574494827962</v>
      </c>
      <c r="AH51">
        <f>SUM(AH15)/AH19*100</f>
        <v>0.17324520610733546</v>
      </c>
      <c r="AI51" s="2">
        <f t="shared" si="91"/>
        <v>0.10226493236534195</v>
      </c>
      <c r="AJ51" s="2">
        <f t="shared" si="92"/>
        <v>7.8733878050678621E-2</v>
      </c>
    </row>
    <row r="52" spans="1:36" x14ac:dyDescent="0.2">
      <c r="A52" t="s">
        <v>171</v>
      </c>
      <c r="J52">
        <f>SUM(J48:J51)</f>
        <v>100</v>
      </c>
      <c r="K52">
        <f t="shared" ref="K52:O52" si="96">SUM(K48:K51)</f>
        <v>100.00000000000001</v>
      </c>
      <c r="L52">
        <f t="shared" si="96"/>
        <v>100.00000000000001</v>
      </c>
      <c r="M52">
        <f t="shared" si="96"/>
        <v>100</v>
      </c>
      <c r="N52">
        <f t="shared" si="96"/>
        <v>100</v>
      </c>
      <c r="O52">
        <f t="shared" si="96"/>
        <v>99.999999999999986</v>
      </c>
      <c r="S52">
        <f>SUM(S48:S51)</f>
        <v>100.00000000000001</v>
      </c>
      <c r="T52">
        <f t="shared" ref="T52" si="97">SUM(T48:T51)</f>
        <v>100</v>
      </c>
      <c r="U52">
        <f t="shared" ref="U52" si="98">SUM(U48:U51)</f>
        <v>100.00000000000001</v>
      </c>
      <c r="Y52">
        <f>SUM(Y48:Y51)</f>
        <v>100</v>
      </c>
      <c r="Z52">
        <f t="shared" ref="Z52" si="99">SUM(Z48:Z51)</f>
        <v>100.00000000000001</v>
      </c>
      <c r="AA52">
        <f t="shared" ref="AA52" si="100">SUM(AA48:AA51)</f>
        <v>100</v>
      </c>
      <c r="AE52">
        <f>SUM(AE48:AE51)</f>
        <v>99.999999999999986</v>
      </c>
      <c r="AF52">
        <f t="shared" ref="AF52" si="101">SUM(AF48:AF51)</f>
        <v>100</v>
      </c>
      <c r="AG52">
        <f t="shared" ref="AG52" si="102">SUM(AG48:AG51)</f>
        <v>100</v>
      </c>
      <c r="AH52">
        <f>SUM(AH48:AH51)</f>
        <v>99.999999999999986</v>
      </c>
    </row>
    <row r="54" spans="1:36" x14ac:dyDescent="0.2">
      <c r="A54" t="s">
        <v>174</v>
      </c>
    </row>
    <row r="55" spans="1:36" x14ac:dyDescent="0.2">
      <c r="A55" s="2" t="s">
        <v>168</v>
      </c>
      <c r="J55" s="3" t="s">
        <v>145</v>
      </c>
      <c r="K55" s="3" t="s">
        <v>149</v>
      </c>
      <c r="L55" s="3" t="s">
        <v>151</v>
      </c>
      <c r="M55" s="3" t="s">
        <v>153</v>
      </c>
      <c r="N55" s="3" t="s">
        <v>157</v>
      </c>
      <c r="O55" s="3" t="s">
        <v>158</v>
      </c>
      <c r="P55" s="2" t="s">
        <v>161</v>
      </c>
      <c r="Q55" s="2" t="s">
        <v>162</v>
      </c>
      <c r="S55" s="3" t="s">
        <v>146</v>
      </c>
      <c r="T55" s="3" t="s">
        <v>159</v>
      </c>
      <c r="U55" s="3" t="s">
        <v>159</v>
      </c>
      <c r="V55" s="2" t="s">
        <v>161</v>
      </c>
      <c r="W55" s="2" t="s">
        <v>162</v>
      </c>
      <c r="Y55" s="3" t="s">
        <v>147</v>
      </c>
      <c r="Z55" s="3" t="s">
        <v>155</v>
      </c>
      <c r="AA55" s="3" t="s">
        <v>156</v>
      </c>
      <c r="AB55" s="2" t="s">
        <v>161</v>
      </c>
      <c r="AC55" s="2" t="s">
        <v>162</v>
      </c>
      <c r="AE55" s="3" t="s">
        <v>148</v>
      </c>
      <c r="AF55" s="3" t="s">
        <v>150</v>
      </c>
      <c r="AG55" s="3" t="s">
        <v>152</v>
      </c>
      <c r="AH55" s="3" t="s">
        <v>154</v>
      </c>
      <c r="AI55" s="2" t="s">
        <v>161</v>
      </c>
      <c r="AJ55" s="2" t="s">
        <v>162</v>
      </c>
    </row>
    <row r="56" spans="1:36" x14ac:dyDescent="0.2">
      <c r="A56">
        <v>28</v>
      </c>
      <c r="J56">
        <f t="shared" ref="J56:O56" si="103">SUM(J4:J5)</f>
        <v>8.2751011999999999E-2</v>
      </c>
      <c r="K56">
        <f t="shared" si="103"/>
        <v>0.131113325</v>
      </c>
      <c r="L56">
        <f t="shared" si="103"/>
        <v>0.121680017</v>
      </c>
      <c r="M56">
        <f t="shared" si="103"/>
        <v>0.11979809900000001</v>
      </c>
      <c r="N56">
        <f t="shared" si="103"/>
        <v>0.12945061399999999</v>
      </c>
      <c r="O56">
        <f t="shared" si="103"/>
        <v>0.144905852</v>
      </c>
      <c r="P56" s="2">
        <f>AVERAGE(J56:O56)</f>
        <v>0.12161648650000001</v>
      </c>
      <c r="Q56" s="2">
        <f>STDEV(J56:O56)</f>
        <v>2.1013299207447881E-2</v>
      </c>
      <c r="S56">
        <f>SUM(S4:S5)</f>
        <v>0</v>
      </c>
      <c r="T56">
        <f>SUM(T4:T5)</f>
        <v>8.6328214E-2</v>
      </c>
      <c r="U56">
        <f>SUM(U4:U5)</f>
        <v>0.133346728</v>
      </c>
      <c r="V56" s="2">
        <f>AVERAGE(P56:U56)</f>
        <v>7.2460945541489588E-2</v>
      </c>
      <c r="W56" s="2">
        <f>STDEV(P56:U56)</f>
        <v>5.960934446269435E-2</v>
      </c>
      <c r="Y56">
        <f>SUM(Y4:Y5)</f>
        <v>0</v>
      </c>
      <c r="Z56">
        <f>SUM(Z4:Z5)</f>
        <v>0</v>
      </c>
      <c r="AA56">
        <f>SUM(AA4:AA5)</f>
        <v>0</v>
      </c>
      <c r="AB56" s="2">
        <f>AVERAGE(V56:AA56)</f>
        <v>2.6414058000836786E-2</v>
      </c>
      <c r="AC56" s="2">
        <f>STDEV(V56:AA56)</f>
        <v>3.6453224396756106E-2</v>
      </c>
      <c r="AE56">
        <f>SUM(AE4:AE5)</f>
        <v>0</v>
      </c>
      <c r="AF56">
        <f>SUM(AF4:AF5)</f>
        <v>3.0846703E-2</v>
      </c>
      <c r="AG56">
        <f>SUM(AG4:AG5)</f>
        <v>4.6974821999999999E-2</v>
      </c>
      <c r="AH56">
        <f>SUM(AH4:AH5)</f>
        <v>3.8368402000000003E-2</v>
      </c>
      <c r="AI56" s="2">
        <f>AVERAGE(AC56:AH56)</f>
        <v>3.052863027935122E-2</v>
      </c>
      <c r="AJ56" s="2">
        <f>STDEV(AC56:AH56)</f>
        <v>1.8021781926249345E-2</v>
      </c>
    </row>
    <row r="57" spans="1:36" x14ac:dyDescent="0.2">
      <c r="A57">
        <v>30</v>
      </c>
      <c r="J57">
        <f t="shared" ref="J57:O57" si="104">SUM(J6:J7)</f>
        <v>0.122607126</v>
      </c>
      <c r="K57">
        <f t="shared" si="104"/>
        <v>0.218337156</v>
      </c>
      <c r="L57">
        <f t="shared" si="104"/>
        <v>0.21368647999999998</v>
      </c>
      <c r="M57">
        <f t="shared" si="104"/>
        <v>0.23455884900000001</v>
      </c>
      <c r="N57">
        <f t="shared" si="104"/>
        <v>0.21480074699999999</v>
      </c>
      <c r="O57">
        <f t="shared" si="104"/>
        <v>0.21887769000000001</v>
      </c>
      <c r="P57" s="2">
        <f>AVERAGE(J57:O57)</f>
        <v>0.20381134133333334</v>
      </c>
      <c r="Q57" s="2">
        <f t="shared" ref="Q57:Q61" si="105">STDEV(J57:O57)</f>
        <v>4.0486573997023906E-2</v>
      </c>
      <c r="S57">
        <f>SUM(S6:S7)</f>
        <v>9.0093669000000001E-2</v>
      </c>
      <c r="T57">
        <f>SUM(T6:T7)</f>
        <v>0.25862932399999999</v>
      </c>
      <c r="U57">
        <f>SUM(U6:U7)</f>
        <v>0.22816678100000001</v>
      </c>
      <c r="V57" s="2">
        <f>AVERAGE(P57:U57)</f>
        <v>0.16423753786607145</v>
      </c>
      <c r="W57" s="2">
        <f t="shared" ref="W57:W61" si="106">STDEV(P57:U57)</f>
        <v>9.4040493521465596E-2</v>
      </c>
      <c r="Y57">
        <f>SUM(Y6:Y7)</f>
        <v>0</v>
      </c>
      <c r="Z57">
        <f>SUM(Z6:Z7)</f>
        <v>8.2416356999999996E-2</v>
      </c>
      <c r="AA57">
        <f>SUM(AA6:AA7)</f>
        <v>7.3278969999999999E-2</v>
      </c>
      <c r="AB57" s="2">
        <f>AVERAGE(V57:AA57)</f>
        <v>8.2794671677507398E-2</v>
      </c>
      <c r="AC57" s="2">
        <f t="shared" ref="AC57:AC61" si="107">STDEV(V57:AA57)</f>
        <v>5.8534302593759448E-2</v>
      </c>
      <c r="AE57">
        <f>SUM(AE6:AE7)</f>
        <v>0</v>
      </c>
      <c r="AF57">
        <f>SUM(AF6:AF7)</f>
        <v>5.7142801E-2</v>
      </c>
      <c r="AG57">
        <f>SUM(AG6:AG7)</f>
        <v>8.8755494000000004E-2</v>
      </c>
      <c r="AH57">
        <f>SUM(AH6:AH7)</f>
        <v>3.9024794000000002E-2</v>
      </c>
      <c r="AI57" s="2">
        <f>AVERAGE(AC57:AH57)</f>
        <v>4.8691478318751889E-2</v>
      </c>
      <c r="AJ57" s="2">
        <f t="shared" ref="AJ57:AJ61" si="108">STDEV(AC57:AH57)</f>
        <v>3.2548948692171467E-2</v>
      </c>
    </row>
    <row r="58" spans="1:36" x14ac:dyDescent="0.2">
      <c r="A58">
        <v>32</v>
      </c>
      <c r="J58">
        <f t="shared" ref="J58:O58" si="109">SUM(J9:J10)</f>
        <v>3.6091496300000001</v>
      </c>
      <c r="K58">
        <f t="shared" si="109"/>
        <v>5.1641571700000002</v>
      </c>
      <c r="L58">
        <f t="shared" si="109"/>
        <v>4.5732844999999998</v>
      </c>
      <c r="M58">
        <f t="shared" si="109"/>
        <v>4.8165402909999999</v>
      </c>
      <c r="N58">
        <f t="shared" si="109"/>
        <v>5.5180438610000007</v>
      </c>
      <c r="O58">
        <f t="shared" si="109"/>
        <v>5.9348986660000005</v>
      </c>
      <c r="P58" s="2">
        <f>AVERAGE(J58:O58)</f>
        <v>4.9360123529999997</v>
      </c>
      <c r="Q58" s="2">
        <f t="shared" si="105"/>
        <v>0.81178745429514698</v>
      </c>
      <c r="S58">
        <f>SUM(S9:S10)</f>
        <v>3.2113625089999998</v>
      </c>
      <c r="T58">
        <f>SUM(T9:T10)</f>
        <v>6.5021341019999994</v>
      </c>
      <c r="U58">
        <f>SUM(U9:U10)</f>
        <v>6.3568708869999995</v>
      </c>
      <c r="V58" s="2">
        <f>AVERAGE(P58:U58)</f>
        <v>4.3636334610590293</v>
      </c>
      <c r="W58" s="2">
        <f t="shared" si="106"/>
        <v>2.3883643161241048</v>
      </c>
      <c r="Y58">
        <f>SUM(Y9:Y10)</f>
        <v>2.0133916520000001</v>
      </c>
      <c r="Z58">
        <f>SUM(Z9:Z10)</f>
        <v>2.6831389789999998</v>
      </c>
      <c r="AA58">
        <f>SUM(AA9:AA10)</f>
        <v>2.2171396209999998</v>
      </c>
      <c r="AB58" s="2">
        <f>AVERAGE(V58:AA58)</f>
        <v>2.7331336058366267</v>
      </c>
      <c r="AC58" s="2">
        <f t="shared" si="107"/>
        <v>0.94395092248244628</v>
      </c>
      <c r="AE58">
        <f>SUM(AE9:AE10)</f>
        <v>2.146448516</v>
      </c>
      <c r="AF58">
        <f>SUM(AF9:AF10)</f>
        <v>2.4745483930000001</v>
      </c>
      <c r="AG58">
        <f>SUM(AG9:AG10)</f>
        <v>2.7909354280000001</v>
      </c>
      <c r="AH58">
        <f>SUM(AH9:AH10)</f>
        <v>2.1404081669999999</v>
      </c>
      <c r="AI58" s="2">
        <f>AVERAGE(AC58:AH58)</f>
        <v>2.0992582852964894</v>
      </c>
      <c r="AJ58" s="2">
        <f t="shared" si="108"/>
        <v>0.69962762736490813</v>
      </c>
    </row>
    <row r="59" spans="1:36" x14ac:dyDescent="0.2">
      <c r="A59">
        <v>34</v>
      </c>
      <c r="J59">
        <f t="shared" ref="J59:O59" si="110">SUM(J13:J15)</f>
        <v>13.251915405</v>
      </c>
      <c r="K59">
        <f t="shared" si="110"/>
        <v>17.345151462</v>
      </c>
      <c r="L59">
        <f t="shared" si="110"/>
        <v>13.466047518</v>
      </c>
      <c r="M59">
        <f t="shared" si="110"/>
        <v>15.68789407</v>
      </c>
      <c r="N59">
        <f t="shared" si="110"/>
        <v>15.740959030999999</v>
      </c>
      <c r="O59">
        <f t="shared" si="110"/>
        <v>18.116730128</v>
      </c>
      <c r="P59" s="2">
        <f>AVERAGE(J59:O59)</f>
        <v>15.601449602333334</v>
      </c>
      <c r="Q59" s="2">
        <f t="shared" si="105"/>
        <v>1.9735410221778296</v>
      </c>
      <c r="S59">
        <f>SUM(S13:S15)</f>
        <v>11.539959872000001</v>
      </c>
      <c r="T59">
        <f>SUM(T13:T15)</f>
        <v>15.592627195</v>
      </c>
      <c r="U59">
        <f>SUM(U13:U15)</f>
        <v>15.316291151000001</v>
      </c>
      <c r="V59" s="2">
        <f>AVERAGE(P59:U59)</f>
        <v>12.004773768502233</v>
      </c>
      <c r="W59" s="2">
        <f t="shared" si="106"/>
        <v>5.8655050721910102</v>
      </c>
      <c r="Y59">
        <f>SUM(Y13:Y15)</f>
        <v>9.7558834450000003</v>
      </c>
      <c r="Z59">
        <f>SUM(Z13:Z15)</f>
        <v>9.0168824720000007</v>
      </c>
      <c r="AA59">
        <f>SUM(AA13:AA15)</f>
        <v>8.8552729750000001</v>
      </c>
      <c r="AB59" s="2">
        <f>AVERAGE(V59:AA59)</f>
        <v>9.0996635465386468</v>
      </c>
      <c r="AC59" s="2">
        <f t="shared" si="107"/>
        <v>2.2020814274140448</v>
      </c>
      <c r="AE59">
        <f>SUM(AE13:AE15)</f>
        <v>9.5373105550000012</v>
      </c>
      <c r="AF59">
        <f>SUM(AF13:AF15)</f>
        <v>10.789724471000001</v>
      </c>
      <c r="AG59">
        <f>SUM(AG13:AG15)</f>
        <v>10.178544756000001</v>
      </c>
      <c r="AH59">
        <f>SUM(AH13:AH15)</f>
        <v>8.9962062630000013</v>
      </c>
      <c r="AI59" s="2">
        <f>AVERAGE(AC59:AH59)</f>
        <v>8.3407734944828089</v>
      </c>
      <c r="AJ59" s="2">
        <f t="shared" si="108"/>
        <v>3.4971273011063411</v>
      </c>
    </row>
    <row r="60" spans="1:36" x14ac:dyDescent="0.2">
      <c r="A60">
        <v>36</v>
      </c>
      <c r="J60">
        <f>SUM(J16)</f>
        <v>1.4815833940000001</v>
      </c>
      <c r="K60">
        <f t="shared" ref="K60:O60" si="111">SUM(K16)</f>
        <v>2.8968799870000002</v>
      </c>
      <c r="L60">
        <f t="shared" si="111"/>
        <v>2.2057228480000002</v>
      </c>
      <c r="M60">
        <f t="shared" si="111"/>
        <v>2.7275979430000001</v>
      </c>
      <c r="N60">
        <f t="shared" si="111"/>
        <v>2.4051519720000001</v>
      </c>
      <c r="O60">
        <f t="shared" si="111"/>
        <v>2.8179325049999999</v>
      </c>
      <c r="P60" s="2">
        <f t="shared" ref="P60:P61" si="112">AVERAGE(J60:O60)</f>
        <v>2.4224781081666666</v>
      </c>
      <c r="Q60" s="2">
        <f t="shared" si="105"/>
        <v>0.53049134529703601</v>
      </c>
      <c r="S60">
        <f t="shared" ref="S60:U60" si="113">SUM(S16)</f>
        <v>1.2137359320000001</v>
      </c>
      <c r="T60">
        <f t="shared" si="113"/>
        <v>1.811865104</v>
      </c>
      <c r="U60">
        <f t="shared" si="113"/>
        <v>1.840975021</v>
      </c>
      <c r="V60" s="2">
        <f t="shared" ref="V60:V61" si="114">AVERAGE(P60:U60)</f>
        <v>1.5639091020927405</v>
      </c>
      <c r="W60" s="2">
        <f t="shared" si="106"/>
        <v>0.71867272621235523</v>
      </c>
      <c r="Y60">
        <f t="shared" ref="Y60:AA60" si="115">SUM(Y16)</f>
        <v>1.1349254070000001</v>
      </c>
      <c r="Z60">
        <f t="shared" si="115"/>
        <v>0.97369392799999999</v>
      </c>
      <c r="AA60">
        <f t="shared" si="115"/>
        <v>1.0846632570000001</v>
      </c>
      <c r="AB60" s="2">
        <f t="shared" ref="AB60:AB61" si="116">AVERAGE(V60:AA60)</f>
        <v>1.0951728840610193</v>
      </c>
      <c r="AC60" s="2">
        <f t="shared" si="107"/>
        <v>0.30737349554792476</v>
      </c>
      <c r="AE60">
        <f t="shared" ref="AE60:AH61" si="117">SUM(AE16)</f>
        <v>0.937414996</v>
      </c>
      <c r="AF60">
        <f t="shared" si="117"/>
        <v>1.2158811490000001</v>
      </c>
      <c r="AG60">
        <f t="shared" si="117"/>
        <v>1.0119302480000001</v>
      </c>
      <c r="AH60">
        <f t="shared" si="117"/>
        <v>1.0325645939999999</v>
      </c>
      <c r="AI60" s="2">
        <f t="shared" ref="AI60:AI61" si="118">AVERAGE(AC60:AH60)</f>
        <v>0.90103289650958496</v>
      </c>
      <c r="AJ60" s="2">
        <f t="shared" si="108"/>
        <v>0.34730511572033257</v>
      </c>
    </row>
    <row r="61" spans="1:36" x14ac:dyDescent="0.2">
      <c r="A61">
        <v>38</v>
      </c>
      <c r="J61">
        <f>SUM(J17)</f>
        <v>0</v>
      </c>
      <c r="K61">
        <f t="shared" ref="K61:O61" si="119">SUM(K17)</f>
        <v>0.14917477300000001</v>
      </c>
      <c r="L61">
        <f t="shared" si="119"/>
        <v>0.105829161</v>
      </c>
      <c r="M61">
        <f t="shared" si="119"/>
        <v>0.15261430500000001</v>
      </c>
      <c r="N61">
        <f t="shared" si="119"/>
        <v>0</v>
      </c>
      <c r="O61">
        <f t="shared" si="119"/>
        <v>0</v>
      </c>
      <c r="P61" s="2">
        <f t="shared" si="112"/>
        <v>6.7936373166666661E-2</v>
      </c>
      <c r="Q61" s="2">
        <f t="shared" si="105"/>
        <v>7.6225908343495616E-2</v>
      </c>
      <c r="S61">
        <f t="shared" ref="S61:U61" si="120">SUM(S17)</f>
        <v>0</v>
      </c>
      <c r="T61">
        <f t="shared" si="120"/>
        <v>0</v>
      </c>
      <c r="U61">
        <f t="shared" si="120"/>
        <v>0</v>
      </c>
      <c r="V61" s="2">
        <f t="shared" si="114"/>
        <v>2.8832456302032454E-2</v>
      </c>
      <c r="W61" s="2">
        <f t="shared" si="106"/>
        <v>3.9589099572320804E-2</v>
      </c>
      <c r="Y61">
        <f t="shared" ref="Y61:AA61" si="121">SUM(Y17)</f>
        <v>0</v>
      </c>
      <c r="Z61">
        <f t="shared" si="121"/>
        <v>0</v>
      </c>
      <c r="AA61">
        <f t="shared" si="121"/>
        <v>0</v>
      </c>
      <c r="AB61" s="2">
        <f t="shared" si="116"/>
        <v>1.368431117487065E-2</v>
      </c>
      <c r="AC61" s="2">
        <f t="shared" si="107"/>
        <v>1.9120051514720699E-2</v>
      </c>
      <c r="AE61">
        <f t="shared" si="117"/>
        <v>0</v>
      </c>
      <c r="AF61">
        <f t="shared" si="117"/>
        <v>0</v>
      </c>
      <c r="AG61">
        <f t="shared" si="117"/>
        <v>3.7639402000000002E-2</v>
      </c>
      <c r="AH61">
        <f t="shared" si="117"/>
        <v>0</v>
      </c>
      <c r="AI61" s="2">
        <f t="shared" si="118"/>
        <v>1.135189070294414E-2</v>
      </c>
      <c r="AJ61" s="2">
        <f t="shared" si="108"/>
        <v>1.6866933925474049E-2</v>
      </c>
    </row>
    <row r="62" spans="1:36" x14ac:dyDescent="0.2">
      <c r="A62" t="s">
        <v>171</v>
      </c>
      <c r="J62">
        <f>SUM(J56:J61)</f>
        <v>18.548006567000002</v>
      </c>
      <c r="K62">
        <f t="shared" ref="K62:O62" si="122">SUM(K56:K61)</f>
        <v>25.904813873000002</v>
      </c>
      <c r="L62">
        <f t="shared" si="122"/>
        <v>20.686250523999998</v>
      </c>
      <c r="M62">
        <f t="shared" si="122"/>
        <v>23.739003557</v>
      </c>
      <c r="N62">
        <f t="shared" si="122"/>
        <v>24.008406224999998</v>
      </c>
      <c r="O62">
        <f t="shared" si="122"/>
        <v>27.233344841000005</v>
      </c>
      <c r="S62">
        <f t="shared" ref="S62" si="123">SUM(S56:S61)</f>
        <v>16.055151981999998</v>
      </c>
      <c r="T62">
        <f t="shared" ref="T62" si="124">SUM(T56:T61)</f>
        <v>24.251583939</v>
      </c>
      <c r="U62">
        <f t="shared" ref="U62" si="125">SUM(U56:U61)</f>
        <v>23.875650567999998</v>
      </c>
      <c r="Y62">
        <f t="shared" ref="Y62" si="126">SUM(Y56:Y61)</f>
        <v>12.904200504000002</v>
      </c>
      <c r="Z62">
        <f t="shared" ref="Z62" si="127">SUM(Z56:Z61)</f>
        <v>12.756131736</v>
      </c>
      <c r="AA62">
        <f t="shared" ref="AA62" si="128">SUM(AA56:AA61)</f>
        <v>12.230354823000001</v>
      </c>
      <c r="AE62">
        <f t="shared" ref="AE62" si="129">SUM(AE56:AE61)</f>
        <v>12.621174067</v>
      </c>
      <c r="AF62">
        <f t="shared" ref="AF62" si="130">SUM(AF56:AF61)</f>
        <v>14.568143517000001</v>
      </c>
      <c r="AG62">
        <f t="shared" ref="AG62" si="131">SUM(AG56:AG61)</f>
        <v>14.154780150000002</v>
      </c>
      <c r="AH62">
        <f t="shared" ref="AH62" si="132">SUM(AH56:AH61)</f>
        <v>12.246572220000001</v>
      </c>
    </row>
    <row r="64" spans="1:36" x14ac:dyDescent="0.2">
      <c r="A64" t="s">
        <v>174</v>
      </c>
    </row>
    <row r="65" spans="1:36" x14ac:dyDescent="0.2">
      <c r="A65" s="2" t="s">
        <v>168</v>
      </c>
      <c r="J65" s="3" t="s">
        <v>145</v>
      </c>
      <c r="K65" s="3" t="s">
        <v>149</v>
      </c>
      <c r="L65" s="3" t="s">
        <v>151</v>
      </c>
      <c r="M65" s="3" t="s">
        <v>153</v>
      </c>
      <c r="N65" s="3" t="s">
        <v>157</v>
      </c>
      <c r="O65" s="3" t="s">
        <v>158</v>
      </c>
      <c r="P65" s="2" t="s">
        <v>161</v>
      </c>
      <c r="Q65" s="2" t="s">
        <v>162</v>
      </c>
      <c r="S65" s="3" t="s">
        <v>146</v>
      </c>
      <c r="T65" s="3" t="s">
        <v>159</v>
      </c>
      <c r="U65" s="3" t="s">
        <v>159</v>
      </c>
      <c r="V65" s="2" t="s">
        <v>161</v>
      </c>
      <c r="W65" s="2" t="s">
        <v>162</v>
      </c>
      <c r="Y65" s="3" t="s">
        <v>147</v>
      </c>
      <c r="Z65" s="3" t="s">
        <v>155</v>
      </c>
      <c r="AA65" s="3" t="s">
        <v>156</v>
      </c>
      <c r="AB65" s="2" t="s">
        <v>161</v>
      </c>
      <c r="AC65" s="2" t="s">
        <v>162</v>
      </c>
      <c r="AE65" s="3" t="s">
        <v>148</v>
      </c>
      <c r="AF65" s="3" t="s">
        <v>150</v>
      </c>
      <c r="AG65" s="3" t="s">
        <v>152</v>
      </c>
      <c r="AH65" s="3" t="s">
        <v>154</v>
      </c>
      <c r="AI65" s="2" t="s">
        <v>161</v>
      </c>
      <c r="AJ65" s="2" t="s">
        <v>162</v>
      </c>
    </row>
    <row r="66" spans="1:36" x14ac:dyDescent="0.2">
      <c r="A66">
        <v>28</v>
      </c>
      <c r="J66">
        <f t="shared" ref="J66:O66" si="133">SUM(J4:J5)/J19*100</f>
        <v>0.43741183408260847</v>
      </c>
      <c r="K66">
        <f t="shared" si="133"/>
        <v>0.49049550077960674</v>
      </c>
      <c r="L66">
        <f t="shared" si="133"/>
        <v>0.58293465951041834</v>
      </c>
      <c r="M66">
        <f t="shared" si="133"/>
        <v>0.49068734352114513</v>
      </c>
      <c r="N66">
        <f t="shared" si="133"/>
        <v>0.53918870243541117</v>
      </c>
      <c r="O66">
        <f t="shared" si="133"/>
        <v>0.52342814732190879</v>
      </c>
      <c r="P66" s="2">
        <f>AVERAGE(J66:O66)</f>
        <v>0.51069103127518312</v>
      </c>
      <c r="Q66" s="2">
        <f>STDEV(J66:O66)</f>
        <v>4.9742016292631676E-2</v>
      </c>
      <c r="S66">
        <f>SUM(S4:S5)/S19*100</f>
        <v>0</v>
      </c>
      <c r="T66">
        <f>SUM(T4:T5)/T19*100</f>
        <v>0.35596938417359181</v>
      </c>
      <c r="U66">
        <f>SUM(U4:U5)/U19*100</f>
        <v>0.5585051080397434</v>
      </c>
      <c r="V66" s="2">
        <f>AVERAGE(P66:U66)</f>
        <v>0.29498150795623002</v>
      </c>
      <c r="W66" s="2">
        <f>STDEV(P66:U66)</f>
        <v>0.25828826222097334</v>
      </c>
      <c r="Y66">
        <f>SUM(Y4:Y5)/Y19*100</f>
        <v>0</v>
      </c>
      <c r="Z66">
        <f>SUM(Z4:Z5)/Z19*100</f>
        <v>0</v>
      </c>
      <c r="AA66">
        <f>SUM(AA4:AA5)/AA19*100</f>
        <v>0</v>
      </c>
      <c r="AB66" s="2">
        <f>AVERAGE(V66:AA66)</f>
        <v>0.11065395403544068</v>
      </c>
      <c r="AC66" s="2">
        <f>STDEV(V66:AA66)</f>
        <v>0.15207352557141116</v>
      </c>
      <c r="AE66">
        <f>SUM(AE4:AE5)/AE19*100</f>
        <v>0</v>
      </c>
      <c r="AF66">
        <f>SUM(AF4:AF5)/AF19*100</f>
        <v>0.20916321175262989</v>
      </c>
      <c r="AG66">
        <f>SUM(AG4:AG5)/AG19*100</f>
        <v>0.32672426096590051</v>
      </c>
      <c r="AH66">
        <f>SUM(AH4:AH5)/AH19*100</f>
        <v>0.31027836013046362</v>
      </c>
      <c r="AI66" s="2">
        <f>AVERAGE(AC66:AH66)</f>
        <v>0.19964787168408102</v>
      </c>
      <c r="AJ66" s="2">
        <f>STDEV(AC66:AH66)</f>
        <v>0.13285391080002246</v>
      </c>
    </row>
    <row r="67" spans="1:36" x14ac:dyDescent="0.2">
      <c r="A67">
        <v>30</v>
      </c>
      <c r="J67">
        <f t="shared" ref="J67:O67" si="134">SUM(J6:J7)/J19*100</f>
        <v>0.64808642890382384</v>
      </c>
      <c r="K67">
        <f t="shared" si="134"/>
        <v>0.81680021974132011</v>
      </c>
      <c r="L67">
        <f t="shared" si="134"/>
        <v>1.0237116868645721</v>
      </c>
      <c r="M67">
        <f t="shared" si="134"/>
        <v>0.96074194395344636</v>
      </c>
      <c r="N67">
        <f t="shared" si="134"/>
        <v>0.89468973903118809</v>
      </c>
      <c r="O67">
        <f t="shared" si="134"/>
        <v>0.79062882682473801</v>
      </c>
      <c r="P67" s="2">
        <f>AVERAGE(J67:O67)</f>
        <v>0.85577647421984804</v>
      </c>
      <c r="Q67" s="2">
        <f t="shared" ref="Q67:Q69" si="135">STDEV(J67:O67)</f>
        <v>0.13389006457416122</v>
      </c>
      <c r="S67">
        <f>SUM(S6:S7)/S19*100</f>
        <v>0.55744329751798105</v>
      </c>
      <c r="T67">
        <f>SUM(T6:T7)/T19*100</f>
        <v>1.0664430193530048</v>
      </c>
      <c r="U67">
        <f>SUM(U6:U7)/U19*100</f>
        <v>0.95564634081974231</v>
      </c>
      <c r="V67" s="2">
        <f>AVERAGE(P67:U67)</f>
        <v>0.7138398392969475</v>
      </c>
      <c r="W67" s="2">
        <f t="shared" ref="W67:W69" si="136">STDEV(P67:U67)</f>
        <v>0.37541544140425448</v>
      </c>
      <c r="Y67">
        <f>SUM(Y6:Y7)/Y19*100</f>
        <v>0</v>
      </c>
      <c r="Z67">
        <f>SUM(Z6:Z7)/Z19*100</f>
        <v>0.64609208109231764</v>
      </c>
      <c r="AA67">
        <f>SUM(AA6:AA7)/AA19*100</f>
        <v>0.59915653356347431</v>
      </c>
      <c r="AB67" s="2">
        <f>AVERAGE(V67:AA67)</f>
        <v>0.46690077907139871</v>
      </c>
      <c r="AC67" s="2">
        <f t="shared" ref="AC67:AC69" si="137">STDEV(V67:AA67)</f>
        <v>0.29023521120241791</v>
      </c>
      <c r="AE67">
        <f>SUM(AE6:AE7)/AE19*100</f>
        <v>0</v>
      </c>
      <c r="AF67">
        <f>SUM(AF6:AF7)/AF19*100</f>
        <v>0.38746999268289362</v>
      </c>
      <c r="AG67">
        <f>SUM(AG6:AG7)/AG19*100</f>
        <v>0.61732161930945517</v>
      </c>
      <c r="AH67">
        <f>SUM(AH6:AH7)/AH19*100</f>
        <v>0.31558648407481649</v>
      </c>
      <c r="AI67" s="2">
        <f>AVERAGE(AC67:AH67)</f>
        <v>0.3221226614539166</v>
      </c>
      <c r="AJ67" s="2">
        <f t="shared" ref="AJ67:AJ69" si="138">STDEV(AC67:AH67)</f>
        <v>0.22149223380187236</v>
      </c>
    </row>
    <row r="68" spans="1:36" x14ac:dyDescent="0.2">
      <c r="A68">
        <v>32</v>
      </c>
      <c r="J68">
        <f t="shared" ref="J68:O68" si="139">SUM(J9:J10)/J19*100</f>
        <v>19.077528129044126</v>
      </c>
      <c r="K68">
        <f t="shared" si="139"/>
        <v>19.319133712791945</v>
      </c>
      <c r="L68">
        <f t="shared" si="139"/>
        <v>21.909316817828628</v>
      </c>
      <c r="M68">
        <f t="shared" si="139"/>
        <v>19.728321067543426</v>
      </c>
      <c r="N68">
        <f t="shared" si="139"/>
        <v>22.983799129715038</v>
      </c>
      <c r="O68">
        <f t="shared" si="139"/>
        <v>21.438009372372683</v>
      </c>
      <c r="P68" s="2">
        <f>AVERAGE(J68:O68)</f>
        <v>20.742684704882638</v>
      </c>
      <c r="Q68" s="2">
        <f t="shared" si="135"/>
        <v>1.5934414443753808</v>
      </c>
      <c r="S68">
        <f>SUM(S9:S10)/S19*100</f>
        <v>19.869903472824234</v>
      </c>
      <c r="T68">
        <f>SUM(T9:T10)/T19*100</f>
        <v>26.811172904643321</v>
      </c>
      <c r="U68">
        <f>SUM(U9:U10)/U19*100</f>
        <v>26.624911722908074</v>
      </c>
      <c r="V68" s="2">
        <f>AVERAGE(P68:U68)</f>
        <v>19.128422849926732</v>
      </c>
      <c r="W68" s="2">
        <f t="shared" si="136"/>
        <v>10.318105465267237</v>
      </c>
      <c r="Y68">
        <f>SUM(Y9:Y10)/Y19*100</f>
        <v>15.480819313593857</v>
      </c>
      <c r="Z68">
        <f>SUM(Z9:Z10)/Z19*100</f>
        <v>21.034111551448778</v>
      </c>
      <c r="AA68">
        <f>SUM(AA9:AA10)/AA19*100</f>
        <v>18.128170875553998</v>
      </c>
      <c r="AB68" s="2">
        <f>AVERAGE(V68:AA68)</f>
        <v>16.817926011158118</v>
      </c>
      <c r="AC68" s="2">
        <f t="shared" si="137"/>
        <v>4.1493035321077709</v>
      </c>
      <c r="AE68">
        <f>SUM(AE9:AE10)/AE19*100</f>
        <v>16.886782662998037</v>
      </c>
      <c r="AF68">
        <f>SUM(AF9:AF10)/AF19*100</f>
        <v>16.77924832087206</v>
      </c>
      <c r="AG68">
        <f>SUM(AG9:AG10)/AG19*100</f>
        <v>19.411809907802297</v>
      </c>
      <c r="AH68">
        <f>SUM(AH9:AH10)/AH19*100</f>
        <v>17.309095543426892</v>
      </c>
      <c r="AI68" s="2">
        <f>AVERAGE(AC68:AH68)</f>
        <v>14.907247993441411</v>
      </c>
      <c r="AJ68" s="2">
        <f t="shared" si="138"/>
        <v>6.1077054091675498</v>
      </c>
    </row>
    <row r="69" spans="1:36" x14ac:dyDescent="0.2">
      <c r="A69">
        <v>34</v>
      </c>
      <c r="J69">
        <f t="shared" ref="J69:O69" si="140">SUM(J13:J15)/J19*100</f>
        <v>70.04802095240386</v>
      </c>
      <c r="K69">
        <f t="shared" si="140"/>
        <v>64.88828463813131</v>
      </c>
      <c r="L69">
        <f t="shared" si="140"/>
        <v>64.512037542338959</v>
      </c>
      <c r="M69">
        <f t="shared" si="140"/>
        <v>64.256871610704152</v>
      </c>
      <c r="N69">
        <f t="shared" si="140"/>
        <v>65.564364762409383</v>
      </c>
      <c r="O69">
        <f t="shared" si="140"/>
        <v>65.441156140678487</v>
      </c>
      <c r="P69" s="2">
        <f>AVERAGE(J69:O69)</f>
        <v>65.78512260777768</v>
      </c>
      <c r="Q69" s="2">
        <f t="shared" si="135"/>
        <v>2.1494168646912466</v>
      </c>
      <c r="S69">
        <f>SUM(S13:S15)/S19*100</f>
        <v>71.402056944454756</v>
      </c>
      <c r="T69">
        <f>SUM(T13:T15)/T19*100</f>
        <v>64.295294007270329</v>
      </c>
      <c r="U69">
        <f>SUM(U13:U15)/U19*100</f>
        <v>64.15025679563297</v>
      </c>
      <c r="V69" s="2">
        <f>AVERAGE(P69:U69)</f>
        <v>53.556429443965399</v>
      </c>
      <c r="W69" s="2">
        <f t="shared" si="136"/>
        <v>28.888755121034944</v>
      </c>
      <c r="Y69">
        <f>SUM(Y13:Y15)/Y19*100</f>
        <v>75.012265351603119</v>
      </c>
      <c r="Z69">
        <f>SUM(Z13:Z15)/Z19*100</f>
        <v>70.6866521811844</v>
      </c>
      <c r="AA69">
        <f>SUM(AA13:AA15)/AA19*100</f>
        <v>72.404056163170893</v>
      </c>
      <c r="AB69" s="2">
        <f>AVERAGE(V69:AA69)</f>
        <v>60.109631652191752</v>
      </c>
      <c r="AC69" s="2">
        <f t="shared" si="137"/>
        <v>19.382997182204353</v>
      </c>
      <c r="AE69">
        <f>SUM(AE13:AE15)/AE19*100</f>
        <v>75.033008866168487</v>
      </c>
      <c r="AF69">
        <f>SUM(AF13:AF15)/AF19*100</f>
        <v>73.162224963890182</v>
      </c>
      <c r="AG69">
        <f>SUM(AG13:AG15)/AG19*100</f>
        <v>70.7948933390837</v>
      </c>
      <c r="AH69">
        <f>SUM(AH13:AH15)/AH19*100</f>
        <v>72.750700607209197</v>
      </c>
      <c r="AI69" s="2">
        <f>AVERAGE(AC69:AH69)</f>
        <v>62.224764991711183</v>
      </c>
      <c r="AJ69" s="2">
        <f t="shared" si="138"/>
        <v>23.99655512415444</v>
      </c>
    </row>
    <row r="70" spans="1:36" x14ac:dyDescent="0.2">
      <c r="A70">
        <v>36</v>
      </c>
      <c r="J70" s="6">
        <f t="shared" ref="J70:O70" si="141">SUM(J16)/J19*100</f>
        <v>7.8314705047459245</v>
      </c>
      <c r="K70" s="6">
        <f t="shared" si="141"/>
        <v>10.837240226513863</v>
      </c>
      <c r="L70" s="6">
        <f t="shared" si="141"/>
        <v>10.566996365337705</v>
      </c>
      <c r="M70" s="6">
        <f t="shared" si="141"/>
        <v>11.172112078710112</v>
      </c>
      <c r="N70" s="6">
        <f t="shared" si="141"/>
        <v>10.017957666408989</v>
      </c>
      <c r="O70" s="6">
        <f t="shared" si="141"/>
        <v>10.178920795899502</v>
      </c>
      <c r="P70" s="2">
        <f t="shared" ref="P70:P71" si="142">AVERAGE(J70:O70)</f>
        <v>10.100782939602682</v>
      </c>
      <c r="Q70" s="2">
        <f t="shared" ref="Q70:Q71" si="143">STDEV(J70:O70)</f>
        <v>1.1891353914119853</v>
      </c>
      <c r="S70" s="6">
        <f>SUM(S16)/S19*100</f>
        <v>7.5098391236585114</v>
      </c>
      <c r="T70" s="6">
        <f>SUM(T16)/T19*100</f>
        <v>7.4711206845597538</v>
      </c>
      <c r="U70" s="6">
        <f>SUM(U16)/U19*100</f>
        <v>7.7106800325994787</v>
      </c>
      <c r="V70" s="2">
        <f t="shared" ref="V70:V71" si="144">AVERAGE(P70:U70)</f>
        <v>6.7963116343664822</v>
      </c>
      <c r="W70" s="2">
        <f t="shared" ref="W70:W71" si="145">STDEV(P70:U70)</f>
        <v>3.322668894374222</v>
      </c>
      <c r="Y70" s="6">
        <f>SUM(Y16)/Y19*100</f>
        <v>8.7263574092607641</v>
      </c>
      <c r="Z70" s="6">
        <f>SUM(Z16)/Z19*100</f>
        <v>7.633144186274496</v>
      </c>
      <c r="AA70" s="6">
        <f>SUM(AA16)/AA19*100</f>
        <v>8.8686164277116326</v>
      </c>
      <c r="AB70" s="2">
        <f t="shared" ref="AB70:AB71" si="146">AVERAGE(V70:AA70)</f>
        <v>7.0694197103975203</v>
      </c>
      <c r="AC70" s="2">
        <f t="shared" ref="AC70:AC71" si="147">STDEV(V70:AA70)</f>
        <v>2.2590410769160125</v>
      </c>
      <c r="AE70" s="6">
        <f>SUM(AE16)/AE19*100</f>
        <v>7.3749373369490003</v>
      </c>
      <c r="AF70" s="6">
        <f>SUM(AF16)/AF19*100</f>
        <v>8.2445636486440055</v>
      </c>
      <c r="AG70" s="6">
        <f>SUM(AG16)/AG19*100</f>
        <v>7.0382845181795561</v>
      </c>
      <c r="AH70" s="6">
        <f>SUM(AH16)/AH19*100</f>
        <v>8.3501639957561409</v>
      </c>
      <c r="AI70" s="2">
        <f t="shared" ref="AI70:AI71" si="148">AVERAGE(AC70:AH70)</f>
        <v>6.6533981152889421</v>
      </c>
      <c r="AJ70" s="2">
        <f t="shared" ref="AJ70:AJ71" si="149">STDEV(AC70:AH70)</f>
        <v>2.5194221748188785</v>
      </c>
    </row>
    <row r="71" spans="1:36" x14ac:dyDescent="0.2">
      <c r="A71">
        <v>38</v>
      </c>
      <c r="J71">
        <v>0</v>
      </c>
      <c r="K71">
        <f>K17/K19*100</f>
        <v>0.55806345378182698</v>
      </c>
      <c r="L71">
        <f>L17/L19*100</f>
        <v>0.50699767681498786</v>
      </c>
      <c r="M71">
        <f>M17/M19*100</f>
        <v>0.62510097012287158</v>
      </c>
      <c r="N71">
        <v>0</v>
      </c>
      <c r="O71">
        <v>0</v>
      </c>
      <c r="P71" s="2">
        <f t="shared" si="142"/>
        <v>0.28169368345328105</v>
      </c>
      <c r="Q71" s="2">
        <f t="shared" si="143"/>
        <v>0.31084552363075379</v>
      </c>
      <c r="S71">
        <v>0</v>
      </c>
      <c r="T71">
        <v>0</v>
      </c>
      <c r="U71">
        <v>0</v>
      </c>
      <c r="V71" s="2">
        <f t="shared" si="144"/>
        <v>0.11850784141680697</v>
      </c>
      <c r="W71" s="2">
        <f t="shared" si="145"/>
        <v>0.16260052926758839</v>
      </c>
      <c r="Y71">
        <v>0</v>
      </c>
      <c r="Z71">
        <v>0</v>
      </c>
      <c r="AA71">
        <v>0</v>
      </c>
      <c r="AB71" s="2">
        <f t="shared" si="146"/>
        <v>5.6221674136879077E-2</v>
      </c>
      <c r="AC71" s="2">
        <f t="shared" si="147"/>
        <v>7.8547210933304079E-2</v>
      </c>
      <c r="AE71">
        <v>0</v>
      </c>
      <c r="AF71">
        <v>0</v>
      </c>
      <c r="AG71">
        <v>0</v>
      </c>
      <c r="AH71">
        <v>1</v>
      </c>
      <c r="AI71" s="2">
        <f t="shared" si="148"/>
        <v>0.21570944218666083</v>
      </c>
      <c r="AJ71" s="2">
        <f t="shared" si="149"/>
        <v>0.43974903271724181</v>
      </c>
    </row>
    <row r="72" spans="1:36" x14ac:dyDescent="0.2">
      <c r="A72" t="s">
        <v>171</v>
      </c>
      <c r="J72" s="5">
        <f>SUM(J66:J71)</f>
        <v>98.042517849180342</v>
      </c>
      <c r="K72" s="5">
        <f t="shared" ref="K72:O72" si="150">SUM(K66:K71)</f>
        <v>96.910017751739886</v>
      </c>
      <c r="L72" s="5">
        <f t="shared" si="150"/>
        <v>99.101994748695262</v>
      </c>
      <c r="M72" s="5">
        <f t="shared" si="150"/>
        <v>97.233835014555154</v>
      </c>
      <c r="N72" s="5">
        <f t="shared" si="150"/>
        <v>100.00000000000001</v>
      </c>
      <c r="O72" s="5">
        <f t="shared" si="150"/>
        <v>98.372143283097316</v>
      </c>
      <c r="S72" s="5">
        <f>SUM(S66:S71)</f>
        <v>99.339242838455476</v>
      </c>
      <c r="T72" s="5">
        <f>SUM(T66:T71)</f>
        <v>100</v>
      </c>
      <c r="U72" s="5">
        <f>SUM(U66:U71)</f>
        <v>100.00000000000001</v>
      </c>
      <c r="Y72" s="5">
        <f>SUM(Y66:Y71)</f>
        <v>99.219442074457731</v>
      </c>
      <c r="Z72" s="5">
        <f>SUM(Z66:Z71)</f>
        <v>99.999999999999986</v>
      </c>
      <c r="AA72" s="5">
        <f>SUM(AA66:AA71)</f>
        <v>100</v>
      </c>
      <c r="AE72" s="5">
        <f>SUM(AE66:AE71)</f>
        <v>99.294728866115534</v>
      </c>
      <c r="AF72" s="5">
        <f>SUM(AF66:AF71)</f>
        <v>98.782670137841762</v>
      </c>
      <c r="AG72" s="5">
        <f>SUM(AG66:AG71)</f>
        <v>98.189033645340913</v>
      </c>
      <c r="AH72" s="5">
        <f>SUM(AH66:AH71)</f>
        <v>100.035824990597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76"/>
  <sheetViews>
    <sheetView zoomScale="75" workbookViewId="0">
      <selection activeCell="F37" sqref="F37"/>
    </sheetView>
  </sheetViews>
  <sheetFormatPr baseColWidth="10" defaultColWidth="6.6640625" defaultRowHeight="16" x14ac:dyDescent="0.2"/>
  <cols>
    <col min="1" max="1" width="6.83203125" bestFit="1" customWidth="1"/>
    <col min="6" max="8" width="6.83203125" bestFit="1" customWidth="1"/>
    <col min="10" max="10" width="8.33203125" bestFit="1" customWidth="1"/>
    <col min="11" max="13" width="7.6640625" bestFit="1" customWidth="1"/>
    <col min="14" max="15" width="8.5" bestFit="1" customWidth="1"/>
    <col min="16" max="16" width="8.1640625" style="2" customWidth="1"/>
    <col min="17" max="17" width="7.6640625" style="2" bestFit="1" customWidth="1"/>
    <col min="19" max="21" width="7.6640625" bestFit="1" customWidth="1"/>
    <col min="22" max="22" width="8.1640625" style="2" customWidth="1"/>
    <col min="23" max="23" width="7.6640625" style="2" bestFit="1" customWidth="1"/>
    <col min="25" max="27" width="7.6640625" bestFit="1" customWidth="1"/>
    <col min="28" max="28" width="8.1640625" style="2" customWidth="1"/>
    <col min="29" max="29" width="7.6640625" style="2" bestFit="1" customWidth="1"/>
    <col min="31" max="34" width="7.6640625" bestFit="1" customWidth="1"/>
    <col min="35" max="35" width="8.1640625" style="2" customWidth="1"/>
    <col min="36" max="36" width="7.6640625" style="2" bestFit="1" customWidth="1"/>
  </cols>
  <sheetData>
    <row r="1" spans="1:38" s="3" customFormat="1" x14ac:dyDescent="0.2">
      <c r="A1" s="2" t="s">
        <v>160</v>
      </c>
      <c r="B1"/>
      <c r="C1"/>
      <c r="D1"/>
      <c r="E1"/>
      <c r="F1"/>
      <c r="G1"/>
      <c r="H1"/>
      <c r="I1"/>
      <c r="P1" s="2"/>
      <c r="Q1" s="2"/>
      <c r="S1"/>
      <c r="T1"/>
      <c r="U1"/>
      <c r="V1" s="2"/>
      <c r="W1" s="2"/>
      <c r="X1"/>
      <c r="Y1"/>
      <c r="Z1"/>
      <c r="AA1"/>
      <c r="AB1" s="2"/>
      <c r="AC1" s="2"/>
      <c r="AD1"/>
      <c r="AE1"/>
      <c r="AF1"/>
      <c r="AG1"/>
      <c r="AH1"/>
      <c r="AI1" s="2"/>
      <c r="AJ1" s="2"/>
      <c r="AK1"/>
      <c r="AL1"/>
    </row>
    <row r="2" spans="1:38" s="3" customFormat="1" ht="15" customHeight="1" x14ac:dyDescent="0.2">
      <c r="P2" s="2"/>
      <c r="Q2" s="2"/>
      <c r="V2" s="2"/>
      <c r="W2" s="2"/>
      <c r="AB2" s="2"/>
      <c r="AC2" s="2"/>
      <c r="AI2" s="2"/>
      <c r="AJ2" s="2"/>
    </row>
    <row r="3" spans="1:38" x14ac:dyDescent="0.2">
      <c r="A3" s="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s="3" t="s">
        <v>145</v>
      </c>
      <c r="K3" s="3" t="s">
        <v>149</v>
      </c>
      <c r="L3" s="3" t="s">
        <v>151</v>
      </c>
      <c r="M3" s="3" t="s">
        <v>153</v>
      </c>
      <c r="N3" s="3" t="s">
        <v>157</v>
      </c>
      <c r="O3" s="3" t="s">
        <v>158</v>
      </c>
      <c r="P3" s="2" t="s">
        <v>161</v>
      </c>
      <c r="Q3" s="2" t="s">
        <v>162</v>
      </c>
      <c r="S3" s="3" t="s">
        <v>146</v>
      </c>
      <c r="T3" s="3" t="s">
        <v>159</v>
      </c>
      <c r="U3" s="3" t="s">
        <v>159</v>
      </c>
      <c r="V3" s="2" t="s">
        <v>161</v>
      </c>
      <c r="W3" s="2" t="s">
        <v>162</v>
      </c>
      <c r="X3" s="3"/>
      <c r="Y3" s="3" t="s">
        <v>147</v>
      </c>
      <c r="Z3" s="3" t="s">
        <v>155</v>
      </c>
      <c r="AA3" s="3" t="s">
        <v>156</v>
      </c>
      <c r="AB3" s="2" t="s">
        <v>161</v>
      </c>
      <c r="AC3" s="2" t="s">
        <v>162</v>
      </c>
      <c r="AD3" s="3"/>
      <c r="AE3" s="3" t="s">
        <v>148</v>
      </c>
      <c r="AF3" s="3" t="s">
        <v>150</v>
      </c>
      <c r="AG3" s="3" t="s">
        <v>152</v>
      </c>
      <c r="AH3" s="3" t="s">
        <v>154</v>
      </c>
      <c r="AI3" s="2" t="s">
        <v>161</v>
      </c>
      <c r="AJ3" s="2" t="s">
        <v>162</v>
      </c>
    </row>
    <row r="4" spans="1:38" s="3" customFormat="1" x14ac:dyDescent="0.2">
      <c r="A4" s="3" t="s">
        <v>77</v>
      </c>
      <c r="B4"/>
      <c r="C4" t="s">
        <v>61</v>
      </c>
      <c r="D4" t="s">
        <v>54</v>
      </c>
      <c r="E4" t="s">
        <v>13</v>
      </c>
      <c r="F4">
        <v>28</v>
      </c>
      <c r="G4">
        <v>0</v>
      </c>
      <c r="H4">
        <v>0</v>
      </c>
      <c r="I4"/>
      <c r="J4" s="3" t="s">
        <v>14</v>
      </c>
      <c r="K4" s="3">
        <v>3.2020905000000002E-2</v>
      </c>
      <c r="L4" s="3">
        <v>4.1458209000000003E-2</v>
      </c>
      <c r="M4" s="3">
        <v>1.8496436000000002E-2</v>
      </c>
      <c r="N4" s="3" t="s">
        <v>14</v>
      </c>
      <c r="O4" s="3" t="s">
        <v>14</v>
      </c>
      <c r="P4" s="2">
        <f>AVERAGE(J4:O4)</f>
        <v>3.0658516666666673E-2</v>
      </c>
      <c r="Q4" s="2">
        <f>_xlfn.STDEV.P(J4:O4)</f>
        <v>9.4234753427803585E-3</v>
      </c>
      <c r="S4" s="3" t="s">
        <v>14</v>
      </c>
      <c r="T4" s="3" t="s">
        <v>14</v>
      </c>
      <c r="U4" s="3" t="s">
        <v>14</v>
      </c>
      <c r="V4" s="2" t="e">
        <f>AVERAGE(S4:U4)</f>
        <v>#DIV/0!</v>
      </c>
      <c r="W4" s="2" t="e">
        <f>_xlfn.STDEV.P(S4:U4)</f>
        <v>#DIV/0!</v>
      </c>
      <c r="Y4" s="3" t="s">
        <v>14</v>
      </c>
      <c r="Z4" s="3">
        <v>6.4668983999999999E-2</v>
      </c>
      <c r="AA4" s="3">
        <v>4.3151006999999998E-2</v>
      </c>
      <c r="AB4" s="2">
        <f>AVERAGE(Y4:AA4)</f>
        <v>5.3909995500000002E-2</v>
      </c>
      <c r="AC4" s="2">
        <f>_xlfn.STDEV.P(Y4:AA4)</f>
        <v>1.0758988499999969E-2</v>
      </c>
      <c r="AE4" s="3" t="s">
        <v>14</v>
      </c>
      <c r="AF4" s="3">
        <v>4.6446207000000003E-2</v>
      </c>
      <c r="AG4" s="3">
        <v>4.6403696000000001E-2</v>
      </c>
      <c r="AH4" s="3">
        <v>3.1563267999999998E-2</v>
      </c>
      <c r="AI4" s="2">
        <f>AVERAGE(AE4:AH4)</f>
        <v>4.1471057000000006E-2</v>
      </c>
      <c r="AJ4" s="2">
        <f>_xlfn.STDEV.P(AE4:AH4)</f>
        <v>7.0058862845310483E-3</v>
      </c>
    </row>
    <row r="5" spans="1:38" s="3" customFormat="1" x14ac:dyDescent="0.2">
      <c r="A5" s="3" t="s">
        <v>38</v>
      </c>
      <c r="B5"/>
      <c r="C5" t="s">
        <v>61</v>
      </c>
      <c r="D5" t="s">
        <v>54</v>
      </c>
      <c r="E5" t="s">
        <v>13</v>
      </c>
      <c r="F5">
        <v>28</v>
      </c>
      <c r="G5">
        <v>1</v>
      </c>
      <c r="H5">
        <v>0</v>
      </c>
      <c r="I5"/>
      <c r="J5" s="3">
        <v>0.54555746199999999</v>
      </c>
      <c r="K5" s="3" t="s">
        <v>14</v>
      </c>
      <c r="L5" s="3" t="s">
        <v>14</v>
      </c>
      <c r="M5" s="3" t="s">
        <v>14</v>
      </c>
      <c r="N5" s="3">
        <v>1.0117467769999999</v>
      </c>
      <c r="O5" s="3">
        <v>0.53374773399999997</v>
      </c>
      <c r="P5" s="2">
        <f t="shared" ref="P5:P17" si="0">AVERAGE(J5:O5)</f>
        <v>0.6970173243333333</v>
      </c>
      <c r="Q5" s="2">
        <f t="shared" ref="Q5:Q17" si="1">_xlfn.STDEV.P(J5:O5)</f>
        <v>0.2225995488176816</v>
      </c>
      <c r="S5" s="3">
        <v>0.64978576399999999</v>
      </c>
      <c r="T5" s="3">
        <v>0.61991546600000003</v>
      </c>
      <c r="U5" s="3">
        <v>0.58655615900000002</v>
      </c>
      <c r="V5" s="2">
        <f t="shared" ref="V5:V17" si="2">AVERAGE(S5:U5)</f>
        <v>0.61875246299999997</v>
      </c>
      <c r="W5" s="2">
        <f t="shared" ref="W5:W17" si="3">_xlfn.STDEV.P(S5:U5)</f>
        <v>2.582647438963246E-2</v>
      </c>
      <c r="Y5" s="3">
        <v>0.86540918099999997</v>
      </c>
      <c r="Z5" s="3" t="s">
        <v>14</v>
      </c>
      <c r="AA5" s="3" t="s">
        <v>14</v>
      </c>
      <c r="AB5" s="2">
        <f t="shared" ref="AB5:AB10" si="4">AVERAGE(Y5:AA5)</f>
        <v>0.86540918099999997</v>
      </c>
      <c r="AC5" s="2">
        <f t="shared" ref="AC5:AC10" si="5">_xlfn.STDEV.P(Y5:AA5)</f>
        <v>0</v>
      </c>
      <c r="AE5" s="3">
        <v>0.98090581099999996</v>
      </c>
      <c r="AF5" s="3" t="s">
        <v>14</v>
      </c>
      <c r="AG5" s="3" t="s">
        <v>14</v>
      </c>
      <c r="AH5" s="3" t="s">
        <v>14</v>
      </c>
      <c r="AI5" s="2">
        <f t="shared" ref="AI5:AI17" si="6">AVERAGE(AE5:AH5)</f>
        <v>0.98090581099999996</v>
      </c>
      <c r="AJ5" s="2">
        <f t="shared" ref="AJ5:AJ16" si="7">_xlfn.STDEV.P(AE5:AH5)</f>
        <v>0</v>
      </c>
    </row>
    <row r="6" spans="1:38" s="3" customFormat="1" x14ac:dyDescent="0.2">
      <c r="A6" s="3" t="s">
        <v>79</v>
      </c>
      <c r="B6"/>
      <c r="C6" t="s">
        <v>61</v>
      </c>
      <c r="D6" t="s">
        <v>54</v>
      </c>
      <c r="E6" t="s">
        <v>13</v>
      </c>
      <c r="F6">
        <v>30</v>
      </c>
      <c r="G6">
        <v>0</v>
      </c>
      <c r="H6">
        <v>0</v>
      </c>
      <c r="I6"/>
      <c r="J6" s="3" t="s">
        <v>14</v>
      </c>
      <c r="K6" s="3">
        <v>7.6057529999999998E-3</v>
      </c>
      <c r="L6" s="3" t="s">
        <v>14</v>
      </c>
      <c r="M6" s="3">
        <v>4.2158789999999996E-3</v>
      </c>
      <c r="N6" s="3" t="s">
        <v>14</v>
      </c>
      <c r="O6" s="3" t="s">
        <v>14</v>
      </c>
      <c r="P6" s="2">
        <f t="shared" si="0"/>
        <v>5.9108159999999993E-3</v>
      </c>
      <c r="Q6" s="2">
        <f t="shared" si="1"/>
        <v>1.6949370000000001E-3</v>
      </c>
      <c r="S6" s="3" t="s">
        <v>14</v>
      </c>
      <c r="T6" s="3" t="s">
        <v>14</v>
      </c>
      <c r="U6" s="3" t="s">
        <v>14</v>
      </c>
      <c r="V6" s="2" t="e">
        <f t="shared" si="2"/>
        <v>#DIV/0!</v>
      </c>
      <c r="W6" s="2" t="e">
        <f t="shared" si="3"/>
        <v>#DIV/0!</v>
      </c>
      <c r="Y6" s="3" t="s">
        <v>14</v>
      </c>
      <c r="Z6" s="3" t="s">
        <v>14</v>
      </c>
      <c r="AA6" s="3" t="s">
        <v>14</v>
      </c>
      <c r="AB6" s="2" t="e">
        <f t="shared" si="4"/>
        <v>#DIV/0!</v>
      </c>
      <c r="AC6" s="2" t="e">
        <f t="shared" si="5"/>
        <v>#DIV/0!</v>
      </c>
      <c r="AE6" s="3" t="s">
        <v>14</v>
      </c>
      <c r="AF6" s="3" t="s">
        <v>14</v>
      </c>
      <c r="AG6" s="3" t="s">
        <v>14</v>
      </c>
      <c r="AH6" s="3" t="s">
        <v>14</v>
      </c>
      <c r="AI6" s="2" t="e">
        <f t="shared" si="6"/>
        <v>#DIV/0!</v>
      </c>
      <c r="AJ6" s="2" t="e">
        <f t="shared" si="7"/>
        <v>#DIV/0!</v>
      </c>
    </row>
    <row r="7" spans="1:38" s="3" customFormat="1" x14ac:dyDescent="0.2">
      <c r="A7" s="3" t="s">
        <v>40</v>
      </c>
      <c r="B7"/>
      <c r="C7" t="s">
        <v>61</v>
      </c>
      <c r="D7" t="s">
        <v>54</v>
      </c>
      <c r="E7" t="s">
        <v>13</v>
      </c>
      <c r="F7">
        <v>30</v>
      </c>
      <c r="G7">
        <v>1</v>
      </c>
      <c r="H7">
        <v>0</v>
      </c>
      <c r="I7"/>
      <c r="J7" s="3">
        <v>0.30663613899999997</v>
      </c>
      <c r="K7" s="3">
        <v>0.28587761699999997</v>
      </c>
      <c r="L7" s="3">
        <v>0.36335799299999999</v>
      </c>
      <c r="M7" s="3">
        <v>0.209571804</v>
      </c>
      <c r="N7" s="3">
        <v>0.34877610399999998</v>
      </c>
      <c r="O7" s="3">
        <v>0.26126561999999998</v>
      </c>
      <c r="P7" s="2">
        <f t="shared" si="0"/>
        <v>0.29591421283333336</v>
      </c>
      <c r="Q7" s="2">
        <f t="shared" si="1"/>
        <v>5.1984408761993027E-2</v>
      </c>
      <c r="S7" s="3">
        <v>0.32853134000000001</v>
      </c>
      <c r="T7" s="3">
        <v>0.322563618</v>
      </c>
      <c r="U7" s="3">
        <v>0.30442555300000002</v>
      </c>
      <c r="V7" s="2">
        <f t="shared" si="2"/>
        <v>0.31850683699999999</v>
      </c>
      <c r="W7" s="2">
        <f t="shared" si="3"/>
        <v>1.025070227785436E-2</v>
      </c>
      <c r="Y7" s="3">
        <v>0.34987013900000002</v>
      </c>
      <c r="Z7" s="3">
        <v>0.51909308200000004</v>
      </c>
      <c r="AA7" s="3">
        <v>0.44809093</v>
      </c>
      <c r="AB7" s="2">
        <f t="shared" si="4"/>
        <v>0.43901805033333335</v>
      </c>
      <c r="AC7" s="2">
        <f t="shared" si="5"/>
        <v>6.9382221394627658E-2</v>
      </c>
      <c r="AE7" s="3">
        <v>0.45324652300000001</v>
      </c>
      <c r="AF7" s="3">
        <v>0.41952550799999999</v>
      </c>
      <c r="AG7" s="3">
        <v>0.51738674500000004</v>
      </c>
      <c r="AH7" s="3">
        <v>0.383142445</v>
      </c>
      <c r="AI7" s="2">
        <f t="shared" si="6"/>
        <v>0.44332530525000002</v>
      </c>
      <c r="AJ7" s="2">
        <f t="shared" si="7"/>
        <v>4.9426547614864376E-2</v>
      </c>
    </row>
    <row r="8" spans="1:38" s="3" customFormat="1" x14ac:dyDescent="0.2">
      <c r="A8" s="3" t="s">
        <v>42</v>
      </c>
      <c r="B8"/>
      <c r="C8" t="s">
        <v>61</v>
      </c>
      <c r="D8" t="s">
        <v>54</v>
      </c>
      <c r="E8" t="s">
        <v>13</v>
      </c>
      <c r="F8">
        <v>30</v>
      </c>
      <c r="G8">
        <v>2</v>
      </c>
      <c r="H8">
        <v>0</v>
      </c>
      <c r="I8"/>
      <c r="J8" s="3">
        <v>0.23861854199999999</v>
      </c>
      <c r="K8" s="3">
        <v>0.34674694499999997</v>
      </c>
      <c r="L8" s="3">
        <v>0.50769678799999995</v>
      </c>
      <c r="M8" s="3">
        <v>0.28488992699999999</v>
      </c>
      <c r="N8" s="3">
        <v>0.38507037500000002</v>
      </c>
      <c r="O8" s="3">
        <v>0.27835237899999998</v>
      </c>
      <c r="P8" s="2">
        <f t="shared" si="0"/>
        <v>0.34022915933333331</v>
      </c>
      <c r="Q8" s="2">
        <f t="shared" si="1"/>
        <v>8.8801751989305566E-2</v>
      </c>
      <c r="S8" s="3">
        <v>0.21542766499999999</v>
      </c>
      <c r="T8" s="3">
        <v>0.29143970699999999</v>
      </c>
      <c r="U8" s="3">
        <v>0.25552096000000002</v>
      </c>
      <c r="V8" s="2">
        <f t="shared" si="2"/>
        <v>0.25412944399999998</v>
      </c>
      <c r="W8" s="2">
        <f t="shared" si="3"/>
        <v>3.1047381745069731E-2</v>
      </c>
      <c r="Y8" s="3">
        <v>0.27558779900000002</v>
      </c>
      <c r="Z8" s="3">
        <v>0.52500016500000002</v>
      </c>
      <c r="AA8" s="3">
        <v>0.49656346800000001</v>
      </c>
      <c r="AB8" s="2">
        <f t="shared" si="4"/>
        <v>0.43238381066666665</v>
      </c>
      <c r="AC8" s="2">
        <f t="shared" si="5"/>
        <v>0.11147766111048921</v>
      </c>
      <c r="AE8" s="3">
        <v>0.33241518599999997</v>
      </c>
      <c r="AF8" s="3">
        <v>0.40857015600000002</v>
      </c>
      <c r="AG8" s="3">
        <v>0.52922266699999998</v>
      </c>
      <c r="AH8" s="3">
        <v>0.465299456</v>
      </c>
      <c r="AI8" s="2">
        <f t="shared" si="6"/>
        <v>0.43387686624999999</v>
      </c>
      <c r="AJ8" s="2">
        <f t="shared" si="7"/>
        <v>7.2479485045918654E-2</v>
      </c>
    </row>
    <row r="9" spans="1:38" s="3" customFormat="1" x14ac:dyDescent="0.2">
      <c r="A9" s="3" t="s">
        <v>65</v>
      </c>
      <c r="B9"/>
      <c r="C9" t="s">
        <v>61</v>
      </c>
      <c r="D9" t="s">
        <v>54</v>
      </c>
      <c r="E9" t="s">
        <v>13</v>
      </c>
      <c r="F9">
        <v>31</v>
      </c>
      <c r="G9">
        <v>2</v>
      </c>
      <c r="H9">
        <v>0</v>
      </c>
      <c r="I9"/>
      <c r="J9" s="3">
        <v>2.0836707840000002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2">
        <f t="shared" si="0"/>
        <v>0.34727846400000001</v>
      </c>
      <c r="Q9" s="2">
        <f t="shared" si="1"/>
        <v>0.77653825262571352</v>
      </c>
      <c r="S9" s="3">
        <v>2.3263267719999998</v>
      </c>
      <c r="T9" s="3">
        <v>0</v>
      </c>
      <c r="U9" s="3">
        <v>0</v>
      </c>
      <c r="V9" s="2">
        <f t="shared" si="2"/>
        <v>0.77544225733333327</v>
      </c>
      <c r="W9" s="2">
        <f t="shared" si="3"/>
        <v>1.0966409571580076</v>
      </c>
      <c r="Y9" s="3">
        <v>2.9282538069999999</v>
      </c>
      <c r="Z9" s="3">
        <v>2.6278803829999999</v>
      </c>
      <c r="AA9" s="3">
        <v>2.6237319210000001</v>
      </c>
      <c r="AB9" s="2">
        <f t="shared" si="4"/>
        <v>2.7266220369999998</v>
      </c>
      <c r="AC9" s="2">
        <f t="shared" si="5"/>
        <v>0.14258525038081843</v>
      </c>
      <c r="AE9" s="3">
        <v>3.6517041319999999</v>
      </c>
      <c r="AF9" s="3">
        <v>0</v>
      </c>
      <c r="AG9" s="3">
        <v>0</v>
      </c>
      <c r="AH9" s="3">
        <v>0</v>
      </c>
      <c r="AI9" s="2">
        <f t="shared" si="6"/>
        <v>0.91292603299999997</v>
      </c>
      <c r="AJ9" s="2">
        <f t="shared" si="7"/>
        <v>1.5812342727083013</v>
      </c>
    </row>
    <row r="10" spans="1:38" s="3" customFormat="1" x14ac:dyDescent="0.2">
      <c r="A10" s="3" t="s">
        <v>44</v>
      </c>
      <c r="B10"/>
      <c r="C10" t="s">
        <v>61</v>
      </c>
      <c r="D10" t="s">
        <v>54</v>
      </c>
      <c r="E10" t="s">
        <v>13</v>
      </c>
      <c r="F10">
        <v>32</v>
      </c>
      <c r="G10">
        <v>1</v>
      </c>
      <c r="H10">
        <v>0</v>
      </c>
      <c r="I10"/>
      <c r="J10" s="3">
        <v>0.731824578</v>
      </c>
      <c r="K10" s="3">
        <v>0.73722884</v>
      </c>
      <c r="L10" s="3">
        <v>0.82585003599999995</v>
      </c>
      <c r="M10" s="3">
        <v>0.39643636300000001</v>
      </c>
      <c r="N10" s="3">
        <v>0.79296162000000003</v>
      </c>
      <c r="O10" s="3">
        <v>0.58667500699999997</v>
      </c>
      <c r="P10" s="2">
        <f t="shared" si="0"/>
        <v>0.678496074</v>
      </c>
      <c r="Q10" s="2">
        <f t="shared" si="1"/>
        <v>0.14668435919431808</v>
      </c>
      <c r="S10" s="3">
        <v>0.80264953400000005</v>
      </c>
      <c r="T10" s="3">
        <v>0.82904085999999999</v>
      </c>
      <c r="U10" s="3">
        <v>0.77165225900000001</v>
      </c>
      <c r="V10" s="2">
        <f t="shared" si="2"/>
        <v>0.80111421766666668</v>
      </c>
      <c r="W10" s="2">
        <f t="shared" si="3"/>
        <v>2.3453937528225405E-2</v>
      </c>
      <c r="Y10" s="3">
        <v>0.74997633100000005</v>
      </c>
      <c r="Z10" s="3">
        <v>1.098947409</v>
      </c>
      <c r="AA10" s="3">
        <v>0.975352781</v>
      </c>
      <c r="AB10" s="2">
        <f t="shared" si="4"/>
        <v>0.94142550699999994</v>
      </c>
      <c r="AC10" s="2">
        <f t="shared" si="5"/>
        <v>0.14447260008025453</v>
      </c>
      <c r="AE10" s="3">
        <v>1.238275437</v>
      </c>
      <c r="AF10" s="3">
        <v>1.3174946940000001</v>
      </c>
      <c r="AG10" s="3">
        <v>1.2528234009999999</v>
      </c>
      <c r="AH10" s="3">
        <v>0.79366914600000005</v>
      </c>
      <c r="AI10" s="2">
        <f t="shared" si="6"/>
        <v>1.1505656694999999</v>
      </c>
      <c r="AJ10" s="2">
        <f t="shared" si="7"/>
        <v>0.20820066923123598</v>
      </c>
    </row>
    <row r="11" spans="1:38" x14ac:dyDescent="0.2">
      <c r="A11" s="3" t="s">
        <v>46</v>
      </c>
      <c r="C11" t="s">
        <v>61</v>
      </c>
      <c r="D11" t="s">
        <v>54</v>
      </c>
      <c r="E11" t="s">
        <v>13</v>
      </c>
      <c r="F11">
        <v>32</v>
      </c>
      <c r="G11">
        <v>2</v>
      </c>
      <c r="H11">
        <v>0</v>
      </c>
      <c r="J11" s="3">
        <v>5.0257782559999997</v>
      </c>
      <c r="K11" s="3">
        <v>5.3551576829999998</v>
      </c>
      <c r="L11" s="3">
        <v>6.6534654670000002</v>
      </c>
      <c r="M11" s="3">
        <v>4.2828923310000002</v>
      </c>
      <c r="N11" s="3">
        <v>6.7238202930000002</v>
      </c>
      <c r="O11" s="3">
        <v>4.933518973</v>
      </c>
      <c r="P11" s="2">
        <f t="shared" si="0"/>
        <v>5.4957721671666668</v>
      </c>
      <c r="Q11" s="2">
        <f t="shared" si="1"/>
        <v>0.90150141771595127</v>
      </c>
      <c r="S11" s="3">
        <v>5.6551285010000001</v>
      </c>
      <c r="T11" s="3">
        <v>6.2373587089999996</v>
      </c>
      <c r="U11" s="3">
        <v>5.8022840789999997</v>
      </c>
      <c r="V11" s="2">
        <f t="shared" si="2"/>
        <v>5.8982570963333325</v>
      </c>
      <c r="W11" s="2">
        <f t="shared" si="3"/>
        <v>0.24719239311243499</v>
      </c>
      <c r="X11" s="3"/>
      <c r="Y11" s="3">
        <v>6.2611021310000003</v>
      </c>
      <c r="Z11" s="3">
        <v>8.7975362029999999</v>
      </c>
      <c r="AA11" s="3">
        <v>8.2975008050000003</v>
      </c>
      <c r="AB11" s="2">
        <f>AVERAGE(Y11:AA11)</f>
        <v>7.7853797130000002</v>
      </c>
      <c r="AC11" s="2">
        <f>_xlfn.STDEV.P(Y11:AA11)</f>
        <v>1.0969884411588207</v>
      </c>
      <c r="AD11" s="3"/>
      <c r="AE11" s="3">
        <v>8.3585535699999998</v>
      </c>
      <c r="AF11" s="3">
        <v>10.175242409999999</v>
      </c>
      <c r="AG11" s="3">
        <v>10.30464772</v>
      </c>
      <c r="AH11" s="3">
        <v>9.1825433400000005</v>
      </c>
      <c r="AI11" s="2">
        <f t="shared" si="6"/>
        <v>9.5052467600000004</v>
      </c>
      <c r="AJ11" s="2">
        <f t="shared" si="7"/>
        <v>0.79167209675785533</v>
      </c>
    </row>
    <row r="12" spans="1:38" x14ac:dyDescent="0.2">
      <c r="A12" s="3" t="s">
        <v>87</v>
      </c>
      <c r="C12" t="s">
        <v>61</v>
      </c>
      <c r="D12" t="s">
        <v>54</v>
      </c>
      <c r="E12" t="s">
        <v>13</v>
      </c>
      <c r="F12">
        <v>32</v>
      </c>
      <c r="G12">
        <v>3</v>
      </c>
      <c r="H12">
        <v>0</v>
      </c>
      <c r="J12" s="3" t="s">
        <v>14</v>
      </c>
      <c r="K12" s="3">
        <v>8.8055019999999998E-3</v>
      </c>
      <c r="L12" s="3" t="s">
        <v>14</v>
      </c>
      <c r="M12" s="3">
        <v>8.5158100000000004E-3</v>
      </c>
      <c r="N12" s="3" t="s">
        <v>14</v>
      </c>
      <c r="O12" s="3" t="s">
        <v>14</v>
      </c>
      <c r="P12" s="2">
        <f t="shared" si="0"/>
        <v>8.6606559999999992E-3</v>
      </c>
      <c r="Q12" s="2">
        <f t="shared" si="1"/>
        <v>1.4484599999999969E-4</v>
      </c>
      <c r="S12" s="3" t="s">
        <v>14</v>
      </c>
      <c r="T12" s="3" t="s">
        <v>14</v>
      </c>
      <c r="U12" s="3" t="s">
        <v>14</v>
      </c>
      <c r="V12" s="2" t="e">
        <f t="shared" si="2"/>
        <v>#DIV/0!</v>
      </c>
      <c r="W12" s="2" t="e">
        <f t="shared" si="3"/>
        <v>#DIV/0!</v>
      </c>
      <c r="X12" s="3"/>
      <c r="Y12" s="3" t="s">
        <v>14</v>
      </c>
      <c r="Z12" s="3" t="s">
        <v>14</v>
      </c>
      <c r="AA12" s="3" t="s">
        <v>14</v>
      </c>
      <c r="AB12" s="2" t="e">
        <f t="shared" ref="AB12:AB17" si="8">AVERAGE(Y12:AA12)</f>
        <v>#DIV/0!</v>
      </c>
      <c r="AC12" s="2" t="e">
        <f t="shared" ref="AC12:AC16" si="9">_xlfn.STDEV.P(Y12:AA12)</f>
        <v>#DIV/0!</v>
      </c>
      <c r="AD12" s="3"/>
      <c r="AE12" s="3" t="s">
        <v>14</v>
      </c>
      <c r="AF12" s="3">
        <v>3.1274969E-2</v>
      </c>
      <c r="AG12" s="3" t="s">
        <v>14</v>
      </c>
      <c r="AH12" s="3">
        <v>2.7928964000000001E-2</v>
      </c>
      <c r="AI12" s="2">
        <f t="shared" si="6"/>
        <v>2.96019665E-2</v>
      </c>
      <c r="AJ12" s="2">
        <f t="shared" si="7"/>
        <v>1.6730024999999996E-3</v>
      </c>
    </row>
    <row r="13" spans="1:38" x14ac:dyDescent="0.2">
      <c r="A13" s="3" t="s">
        <v>69</v>
      </c>
      <c r="C13" t="s">
        <v>61</v>
      </c>
      <c r="D13" t="s">
        <v>54</v>
      </c>
      <c r="E13" t="s">
        <v>13</v>
      </c>
      <c r="F13">
        <v>33</v>
      </c>
      <c r="G13">
        <v>2</v>
      </c>
      <c r="H13">
        <v>0</v>
      </c>
      <c r="J13" s="3">
        <v>0.86198192500000004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2">
        <f t="shared" si="0"/>
        <v>0.14366365416666668</v>
      </c>
      <c r="Q13" s="2">
        <f t="shared" si="1"/>
        <v>0.32124169661268759</v>
      </c>
      <c r="S13" s="3">
        <v>0.70315566299999999</v>
      </c>
      <c r="T13" s="3">
        <v>0</v>
      </c>
      <c r="U13" s="3">
        <v>0</v>
      </c>
      <c r="V13" s="2">
        <f t="shared" si="2"/>
        <v>0.234385221</v>
      </c>
      <c r="W13" s="2">
        <f t="shared" si="3"/>
        <v>0.33147075835801521</v>
      </c>
      <c r="X13" s="3"/>
      <c r="Y13" s="3">
        <v>0</v>
      </c>
      <c r="Z13" s="3">
        <v>0</v>
      </c>
      <c r="AA13" s="3">
        <v>0</v>
      </c>
      <c r="AB13" s="2">
        <f t="shared" si="8"/>
        <v>0</v>
      </c>
      <c r="AC13" s="2">
        <f t="shared" si="9"/>
        <v>0</v>
      </c>
      <c r="AD13" s="3"/>
      <c r="AE13" s="3">
        <v>0</v>
      </c>
      <c r="AF13" s="3">
        <v>0</v>
      </c>
      <c r="AG13" s="3">
        <v>0</v>
      </c>
      <c r="AH13" s="3">
        <v>0</v>
      </c>
      <c r="AI13" s="2">
        <f t="shared" si="6"/>
        <v>0</v>
      </c>
      <c r="AJ13" s="2">
        <f t="shared" si="7"/>
        <v>0</v>
      </c>
    </row>
    <row r="14" spans="1:38" x14ac:dyDescent="0.2">
      <c r="A14" s="3" t="s">
        <v>49</v>
      </c>
      <c r="C14" t="s">
        <v>61</v>
      </c>
      <c r="D14" t="s">
        <v>54</v>
      </c>
      <c r="E14" t="s">
        <v>13</v>
      </c>
      <c r="F14">
        <v>34</v>
      </c>
      <c r="G14">
        <v>1</v>
      </c>
      <c r="H14">
        <v>0</v>
      </c>
      <c r="J14" s="3">
        <v>0.37665031199999999</v>
      </c>
      <c r="K14" s="3">
        <v>0.51684734899999996</v>
      </c>
      <c r="L14" s="3">
        <v>0.53510080699999996</v>
      </c>
      <c r="M14" s="3">
        <v>0.25971595200000003</v>
      </c>
      <c r="N14" s="3">
        <v>0.52081717599999999</v>
      </c>
      <c r="O14" s="3">
        <v>0.46742018800000001</v>
      </c>
      <c r="P14" s="2">
        <f t="shared" si="0"/>
        <v>0.44609196400000001</v>
      </c>
      <c r="Q14" s="2">
        <f t="shared" si="1"/>
        <v>9.8763868197205035E-2</v>
      </c>
      <c r="S14" s="3">
        <v>0.44125576799999999</v>
      </c>
      <c r="T14" s="3">
        <v>0.51130577899999996</v>
      </c>
      <c r="U14" s="3">
        <v>0.47734734699999998</v>
      </c>
      <c r="V14" s="2">
        <f t="shared" si="2"/>
        <v>0.47663629800000001</v>
      </c>
      <c r="W14" s="2">
        <f t="shared" si="3"/>
        <v>2.8602216735599706E-2</v>
      </c>
      <c r="X14" s="3"/>
      <c r="Y14" s="3">
        <v>0.48483678600000002</v>
      </c>
      <c r="Z14" s="3">
        <v>0.68506072699999998</v>
      </c>
      <c r="AA14" s="3">
        <v>0.63903777699999997</v>
      </c>
      <c r="AB14" s="2">
        <f t="shared" si="8"/>
        <v>0.60297842999999995</v>
      </c>
      <c r="AC14" s="2">
        <f t="shared" si="9"/>
        <v>8.5625595927630166E-2</v>
      </c>
      <c r="AD14" s="3"/>
      <c r="AE14" s="3">
        <v>0.64247922099999999</v>
      </c>
      <c r="AF14" s="3">
        <v>1.0396408509999999</v>
      </c>
      <c r="AG14" s="3">
        <v>0.80368870999999997</v>
      </c>
      <c r="AH14" s="3">
        <v>0.64987556000000002</v>
      </c>
      <c r="AI14" s="2">
        <f t="shared" si="6"/>
        <v>0.78392108549999995</v>
      </c>
      <c r="AJ14" s="2">
        <f t="shared" si="7"/>
        <v>0.16105694752598812</v>
      </c>
    </row>
    <row r="15" spans="1:38" x14ac:dyDescent="0.2">
      <c r="A15" s="3" t="s">
        <v>51</v>
      </c>
      <c r="C15" t="s">
        <v>61</v>
      </c>
      <c r="D15" t="s">
        <v>54</v>
      </c>
      <c r="E15" t="s">
        <v>13</v>
      </c>
      <c r="F15">
        <v>34</v>
      </c>
      <c r="G15">
        <v>2</v>
      </c>
      <c r="H15">
        <v>0</v>
      </c>
      <c r="J15" s="3">
        <v>6.0053855709999997</v>
      </c>
      <c r="K15" s="3">
        <v>6.0083715299999998</v>
      </c>
      <c r="L15" s="3">
        <v>6.3635357260000003</v>
      </c>
      <c r="M15" s="3">
        <v>4.7559859009999998</v>
      </c>
      <c r="N15" s="3">
        <v>7.220314685</v>
      </c>
      <c r="O15" s="3">
        <v>5.4735407269999996</v>
      </c>
      <c r="P15" s="2">
        <f t="shared" si="0"/>
        <v>5.9711890233333333</v>
      </c>
      <c r="Q15" s="2">
        <f t="shared" si="1"/>
        <v>0.75731711233077015</v>
      </c>
      <c r="S15" s="3">
        <v>6.97787164</v>
      </c>
      <c r="T15" s="3">
        <v>5.6955598429999998</v>
      </c>
      <c r="U15" s="3">
        <v>5.2359853019999996</v>
      </c>
      <c r="V15" s="2">
        <f t="shared" si="2"/>
        <v>5.9698055949999995</v>
      </c>
      <c r="W15" s="2">
        <f t="shared" si="3"/>
        <v>0.73708889242085751</v>
      </c>
      <c r="X15" s="3"/>
      <c r="Y15" s="3">
        <v>9.2995853690000008</v>
      </c>
      <c r="Z15" s="3">
        <v>9.4864566020000005</v>
      </c>
      <c r="AA15" s="3">
        <v>10.10304459</v>
      </c>
      <c r="AB15" s="2">
        <f t="shared" si="8"/>
        <v>9.6296955203333336</v>
      </c>
      <c r="AC15" s="2">
        <f t="shared" si="9"/>
        <v>0.34329260672343714</v>
      </c>
      <c r="AD15" s="3"/>
      <c r="AE15" s="3">
        <v>10.870033429999999</v>
      </c>
      <c r="AF15" s="3">
        <v>14.035593029999999</v>
      </c>
      <c r="AG15" s="3">
        <v>11.564623360000001</v>
      </c>
      <c r="AH15" s="3">
        <v>13.11692597</v>
      </c>
      <c r="AI15" s="2">
        <f t="shared" si="6"/>
        <v>12.396793947500001</v>
      </c>
      <c r="AJ15" s="2">
        <f t="shared" si="7"/>
        <v>1.2477738303805033</v>
      </c>
    </row>
    <row r="16" spans="1:38" x14ac:dyDescent="0.2">
      <c r="A16" s="3" t="s">
        <v>91</v>
      </c>
      <c r="C16" t="s">
        <v>61</v>
      </c>
      <c r="D16" t="s">
        <v>54</v>
      </c>
      <c r="E16" t="s">
        <v>13</v>
      </c>
      <c r="F16">
        <v>34</v>
      </c>
      <c r="G16">
        <v>3</v>
      </c>
      <c r="H16">
        <v>0</v>
      </c>
      <c r="J16" s="3" t="s">
        <v>14</v>
      </c>
      <c r="K16" s="3">
        <v>2.7259537E-2</v>
      </c>
      <c r="L16" s="3">
        <v>3.2981825999999999E-2</v>
      </c>
      <c r="M16" s="3">
        <v>3.4059486999999999E-2</v>
      </c>
      <c r="N16" s="3" t="s">
        <v>14</v>
      </c>
      <c r="O16" s="3" t="s">
        <v>14</v>
      </c>
      <c r="P16" s="2">
        <f t="shared" si="0"/>
        <v>3.1433616666666664E-2</v>
      </c>
      <c r="Q16" s="2">
        <f t="shared" si="1"/>
        <v>2.9841295889522323E-3</v>
      </c>
      <c r="S16" s="3" t="s">
        <v>14</v>
      </c>
      <c r="T16" s="3" t="s">
        <v>14</v>
      </c>
      <c r="U16" s="3" t="s">
        <v>14</v>
      </c>
      <c r="V16" s="2" t="e">
        <f t="shared" si="2"/>
        <v>#DIV/0!</v>
      </c>
      <c r="W16" s="2" t="e">
        <f t="shared" si="3"/>
        <v>#DIV/0!</v>
      </c>
      <c r="X16" s="3"/>
      <c r="Y16" s="3" t="s">
        <v>14</v>
      </c>
      <c r="Z16" s="3">
        <v>5.7803512000000001E-2</v>
      </c>
      <c r="AA16" s="3">
        <v>5.2512731999999999E-2</v>
      </c>
      <c r="AB16" s="2">
        <f t="shared" si="8"/>
        <v>5.5158122000000004E-2</v>
      </c>
      <c r="AC16" s="2">
        <f t="shared" si="9"/>
        <v>2.6453900000000009E-3</v>
      </c>
      <c r="AD16" s="3"/>
      <c r="AE16" s="3" t="s">
        <v>14</v>
      </c>
      <c r="AF16" s="3">
        <v>6.4095215999999997E-2</v>
      </c>
      <c r="AG16" s="3">
        <v>7.6032918000000005E-2</v>
      </c>
      <c r="AH16" s="3">
        <v>8.2227930000000005E-2</v>
      </c>
      <c r="AI16" s="2">
        <f t="shared" si="6"/>
        <v>7.4118688000000002E-2</v>
      </c>
      <c r="AJ16" s="2">
        <f t="shared" si="7"/>
        <v>7.5253809038091923E-3</v>
      </c>
    </row>
    <row r="17" spans="1:39" x14ac:dyDescent="0.2">
      <c r="A17" s="3" t="s">
        <v>52</v>
      </c>
      <c r="C17" t="s">
        <v>61</v>
      </c>
      <c r="D17" t="s">
        <v>54</v>
      </c>
      <c r="E17" t="s">
        <v>13</v>
      </c>
      <c r="F17">
        <v>36</v>
      </c>
      <c r="G17">
        <v>1</v>
      </c>
      <c r="H17">
        <v>0</v>
      </c>
      <c r="J17" s="3">
        <v>9.3935303999999997E-2</v>
      </c>
      <c r="K17" s="3">
        <v>0.13079418100000001</v>
      </c>
      <c r="L17" s="3">
        <v>0.118585435</v>
      </c>
      <c r="M17" s="3">
        <v>8.0994557999999994E-2</v>
      </c>
      <c r="N17" s="3">
        <v>0.125738184</v>
      </c>
      <c r="O17" s="3">
        <v>0.100545642</v>
      </c>
      <c r="P17" s="2">
        <f t="shared" si="0"/>
        <v>0.10843221733333334</v>
      </c>
      <c r="Q17" s="2">
        <f t="shared" si="1"/>
        <v>1.7924961397719385E-2</v>
      </c>
      <c r="S17" s="3">
        <v>0.15499786900000001</v>
      </c>
      <c r="T17" s="3">
        <v>9.7992192000000006E-2</v>
      </c>
      <c r="U17" s="3">
        <v>8.2556714000000003E-2</v>
      </c>
      <c r="V17" s="2">
        <f t="shared" si="2"/>
        <v>0.11184892499999999</v>
      </c>
      <c r="W17" s="2">
        <f t="shared" si="3"/>
        <v>3.1154850039851818E-2</v>
      </c>
      <c r="X17" s="3"/>
      <c r="Y17" s="3" t="s">
        <v>14</v>
      </c>
      <c r="Z17" s="3">
        <v>0.17741464600000001</v>
      </c>
      <c r="AA17" s="3">
        <v>0.19472460799999999</v>
      </c>
      <c r="AB17" s="2">
        <f t="shared" si="8"/>
        <v>0.18606962700000002</v>
      </c>
      <c r="AC17" s="2">
        <f>_xlfn.STDEV.P(Y17:AA17)</f>
        <v>8.6549809999999922E-3</v>
      </c>
      <c r="AD17" s="3"/>
      <c r="AE17" s="3">
        <v>0.21793332000000001</v>
      </c>
      <c r="AF17" s="3">
        <v>0.27170670899999999</v>
      </c>
      <c r="AG17" s="3">
        <v>0.214657245</v>
      </c>
      <c r="AH17" s="3">
        <v>0.27377753799999999</v>
      </c>
      <c r="AI17" s="2">
        <f t="shared" si="6"/>
        <v>0.244518703</v>
      </c>
      <c r="AJ17" s="2">
        <f>_xlfn.STDEV.P(AE17:AH17)</f>
        <v>2.8256664518993082E-2</v>
      </c>
    </row>
    <row r="18" spans="1:39" x14ac:dyDescent="0.2">
      <c r="A18" s="3" t="s">
        <v>55</v>
      </c>
      <c r="C18" t="s">
        <v>61</v>
      </c>
      <c r="D18" t="s">
        <v>54</v>
      </c>
      <c r="E18" t="s">
        <v>13</v>
      </c>
      <c r="F18">
        <v>36</v>
      </c>
      <c r="G18">
        <v>2</v>
      </c>
      <c r="H18">
        <v>0</v>
      </c>
      <c r="J18" s="3">
        <v>0.63426201100000001</v>
      </c>
      <c r="K18" s="3">
        <v>0.67859029400000004</v>
      </c>
      <c r="L18" s="3">
        <v>0.657300106</v>
      </c>
      <c r="M18" s="3">
        <v>0.64926642599999995</v>
      </c>
      <c r="N18" s="3">
        <v>0.61773357200000001</v>
      </c>
      <c r="O18" s="3">
        <v>0.50102670299999996</v>
      </c>
      <c r="P18" s="2">
        <f t="shared" ref="P18:P19" si="10">AVERAGE(J18:O18)</f>
        <v>0.62302985200000005</v>
      </c>
      <c r="Q18" s="2">
        <f t="shared" ref="Q18:Q19" si="11">_xlfn.STDEV.P(J18:O18)</f>
        <v>5.7718788366922097E-2</v>
      </c>
      <c r="S18" s="3">
        <v>0.82348059600000001</v>
      </c>
      <c r="T18" s="3">
        <v>0.37526474900000001</v>
      </c>
      <c r="U18" s="3">
        <v>0.35701523400000001</v>
      </c>
      <c r="V18" s="2">
        <f t="shared" ref="V18:V19" si="12">AVERAGE(S18:U18)</f>
        <v>0.51858685966666673</v>
      </c>
      <c r="W18" s="2">
        <f t="shared" ref="W18:W19" si="13">_xlfn.STDEV.P(S18:U18)</f>
        <v>0.21572112250296502</v>
      </c>
      <c r="X18" s="3"/>
      <c r="Y18" s="3">
        <v>1.7257893</v>
      </c>
      <c r="Z18" s="3">
        <v>1.25712964</v>
      </c>
      <c r="AA18" s="3">
        <v>1.5309111479999999</v>
      </c>
      <c r="AB18" s="2">
        <f t="shared" ref="AB18:AB19" si="14">AVERAGE(Y18:AA18)</f>
        <v>1.5046100293333335</v>
      </c>
      <c r="AC18" s="2">
        <f t="shared" ref="AC18:AC19" si="15">_xlfn.STDEV.P(Y18:AA18)</f>
        <v>0.19223125111900458</v>
      </c>
      <c r="AD18" s="3"/>
      <c r="AE18" s="3">
        <v>1.791018642</v>
      </c>
      <c r="AF18" s="3">
        <v>2.308733578</v>
      </c>
      <c r="AG18" s="3">
        <v>1.486155444</v>
      </c>
      <c r="AH18" s="3">
        <v>2.5539191730000002</v>
      </c>
      <c r="AI18" s="2">
        <f t="shared" ref="AI18:AI19" si="16">AVERAGE(AE18:AH18)</f>
        <v>2.0349567092500003</v>
      </c>
      <c r="AJ18" s="2">
        <f t="shared" ref="AJ18:AJ19" si="17">_xlfn.STDEV.P(AE18:AH18)</f>
        <v>0.41981079727589504</v>
      </c>
    </row>
    <row r="19" spans="1:39" x14ac:dyDescent="0.2">
      <c r="A19" s="3" t="s">
        <v>98</v>
      </c>
      <c r="C19" t="s">
        <v>61</v>
      </c>
      <c r="D19" t="s">
        <v>54</v>
      </c>
      <c r="E19" t="s">
        <v>13</v>
      </c>
      <c r="F19">
        <v>38</v>
      </c>
      <c r="G19">
        <v>2</v>
      </c>
      <c r="H19">
        <v>0</v>
      </c>
      <c r="J19" s="3" t="s">
        <v>14</v>
      </c>
      <c r="K19" s="3">
        <v>1.0074415E-2</v>
      </c>
      <c r="L19" s="3">
        <v>1.1730978E-2</v>
      </c>
      <c r="M19" s="3">
        <v>8.9118610000000001E-3</v>
      </c>
      <c r="N19" s="3" t="s">
        <v>14</v>
      </c>
      <c r="O19" s="3" t="s">
        <v>14</v>
      </c>
      <c r="P19" s="2">
        <f t="shared" si="10"/>
        <v>1.0239084666666667E-2</v>
      </c>
      <c r="Q19" s="2">
        <f t="shared" si="11"/>
        <v>1.1567748957806016E-3</v>
      </c>
      <c r="S19" s="3" t="s">
        <v>14</v>
      </c>
      <c r="T19" s="3" t="s">
        <v>14</v>
      </c>
      <c r="U19" s="3" t="s">
        <v>14</v>
      </c>
      <c r="V19" s="2" t="e">
        <f t="shared" si="12"/>
        <v>#DIV/0!</v>
      </c>
      <c r="W19" s="2" t="e">
        <f t="shared" si="13"/>
        <v>#DIV/0!</v>
      </c>
      <c r="X19" s="3"/>
      <c r="Y19" s="3" t="s">
        <v>14</v>
      </c>
      <c r="Z19" s="3" t="s">
        <v>14</v>
      </c>
      <c r="AA19" s="3" t="s">
        <v>14</v>
      </c>
      <c r="AB19" s="2" t="e">
        <f t="shared" si="14"/>
        <v>#DIV/0!</v>
      </c>
      <c r="AC19" s="2" t="e">
        <f t="shared" si="15"/>
        <v>#DIV/0!</v>
      </c>
      <c r="AD19" s="3"/>
      <c r="AE19" s="3" t="s">
        <v>14</v>
      </c>
      <c r="AF19" s="3">
        <v>3.889857E-2</v>
      </c>
      <c r="AG19" s="3">
        <v>2.4515611E-2</v>
      </c>
      <c r="AH19" s="3">
        <v>3.2580890000000001E-2</v>
      </c>
      <c r="AI19" s="2">
        <f t="shared" si="16"/>
        <v>3.1998356999999998E-2</v>
      </c>
      <c r="AJ19" s="2">
        <f t="shared" si="17"/>
        <v>5.8862487160605626E-3</v>
      </c>
    </row>
    <row r="20" spans="1:39" x14ac:dyDescent="0.2">
      <c r="A20" s="3"/>
      <c r="J20" s="3"/>
      <c r="K20" s="3"/>
      <c r="L20" s="3"/>
      <c r="M20" s="3"/>
      <c r="N20" s="3"/>
      <c r="O20" s="3"/>
      <c r="S20" s="3"/>
      <c r="T20" s="3"/>
      <c r="U20" s="3"/>
      <c r="X20" s="3"/>
      <c r="Y20" s="3"/>
      <c r="Z20" s="3"/>
      <c r="AA20" s="3"/>
      <c r="AD20" s="3"/>
      <c r="AE20" s="3"/>
      <c r="AF20" s="3"/>
      <c r="AG20" s="3"/>
      <c r="AH20" s="3"/>
    </row>
    <row r="21" spans="1:39" x14ac:dyDescent="0.2">
      <c r="A21" t="s">
        <v>164</v>
      </c>
      <c r="J21">
        <f>SUM(J4:J19)</f>
        <v>16.904300883999998</v>
      </c>
      <c r="K21">
        <f t="shared" ref="K21:AH21" si="18">SUM(K4:K19)</f>
        <v>14.145380551000001</v>
      </c>
      <c r="L21">
        <f>SUM(L4:L19)</f>
        <v>16.111063371</v>
      </c>
      <c r="M21">
        <f t="shared" si="18"/>
        <v>10.993952735000001</v>
      </c>
      <c r="N21">
        <f t="shared" si="18"/>
        <v>17.746978786</v>
      </c>
      <c r="O21">
        <f t="shared" si="18"/>
        <v>13.136092973</v>
      </c>
      <c r="S21">
        <f t="shared" si="18"/>
        <v>19.078611112000001</v>
      </c>
      <c r="T21">
        <f t="shared" si="18"/>
        <v>14.980440922999998</v>
      </c>
      <c r="U21">
        <f t="shared" si="18"/>
        <v>13.873343607000001</v>
      </c>
      <c r="Y21">
        <f t="shared" si="18"/>
        <v>22.940410842999999</v>
      </c>
      <c r="Z21">
        <f t="shared" si="18"/>
        <v>25.296991352999996</v>
      </c>
      <c r="AA21">
        <f t="shared" si="18"/>
        <v>25.404621767000005</v>
      </c>
      <c r="AE21">
        <f t="shared" si="18"/>
        <v>28.536565272000001</v>
      </c>
      <c r="AF21">
        <f t="shared" si="18"/>
        <v>30.157221897999996</v>
      </c>
      <c r="AG21">
        <f t="shared" si="18"/>
        <v>26.820157517000005</v>
      </c>
      <c r="AH21">
        <f t="shared" si="18"/>
        <v>27.59345368</v>
      </c>
    </row>
    <row r="22" spans="1:39" x14ac:dyDescent="0.2">
      <c r="A22" s="2" t="s">
        <v>163</v>
      </c>
      <c r="R22" s="3"/>
      <c r="S22" s="3"/>
      <c r="T22" s="3"/>
      <c r="U22" s="3"/>
      <c r="X22" s="3"/>
      <c r="Y22" s="3"/>
      <c r="Z22" s="3"/>
      <c r="AA22" s="3"/>
      <c r="AD22" s="3"/>
      <c r="AE22" s="3"/>
      <c r="AF22" s="3"/>
      <c r="AG22" s="3"/>
      <c r="AH22" s="3"/>
      <c r="AK22" s="3"/>
      <c r="AL22" s="3"/>
      <c r="AM22" s="3"/>
    </row>
    <row r="23" spans="1:39" x14ac:dyDescent="0.2">
      <c r="R23" s="3"/>
      <c r="S23" s="3"/>
      <c r="T23" s="3"/>
      <c r="U23" s="3"/>
      <c r="X23" s="3"/>
      <c r="Y23" s="3"/>
      <c r="Z23" s="3"/>
      <c r="AA23" s="3"/>
      <c r="AD23" s="3"/>
      <c r="AE23" s="3"/>
      <c r="AF23" s="3"/>
      <c r="AG23" s="3"/>
      <c r="AH23" s="3"/>
      <c r="AK23" s="3"/>
      <c r="AL23" s="3"/>
      <c r="AM23" s="3"/>
    </row>
    <row r="24" spans="1:39" x14ac:dyDescent="0.2">
      <c r="A24" s="3" t="s">
        <v>0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H24" t="s">
        <v>6</v>
      </c>
      <c r="J24" s="3" t="s">
        <v>145</v>
      </c>
      <c r="K24" s="3" t="s">
        <v>149</v>
      </c>
      <c r="L24" s="3" t="s">
        <v>151</v>
      </c>
      <c r="M24" s="3" t="s">
        <v>153</v>
      </c>
      <c r="N24" s="3" t="s">
        <v>157</v>
      </c>
      <c r="O24" s="3" t="s">
        <v>158</v>
      </c>
      <c r="P24" s="2" t="s">
        <v>161</v>
      </c>
      <c r="Q24" s="2" t="s">
        <v>162</v>
      </c>
      <c r="S24" s="3" t="s">
        <v>146</v>
      </c>
      <c r="T24" s="3" t="s">
        <v>159</v>
      </c>
      <c r="U24" s="3" t="s">
        <v>159</v>
      </c>
      <c r="V24" s="2" t="s">
        <v>161</v>
      </c>
      <c r="W24" s="2" t="s">
        <v>162</v>
      </c>
      <c r="Y24" s="3" t="s">
        <v>147</v>
      </c>
      <c r="Z24" s="3" t="s">
        <v>155</v>
      </c>
      <c r="AA24" s="3" t="s">
        <v>156</v>
      </c>
      <c r="AB24" s="2" t="s">
        <v>161</v>
      </c>
      <c r="AC24" s="2" t="s">
        <v>162</v>
      </c>
      <c r="AE24" s="3" t="s">
        <v>148</v>
      </c>
      <c r="AF24" s="3" t="s">
        <v>150</v>
      </c>
      <c r="AG24" s="3" t="s">
        <v>152</v>
      </c>
      <c r="AH24" s="3" t="s">
        <v>154</v>
      </c>
      <c r="AI24" s="2" t="s">
        <v>161</v>
      </c>
      <c r="AJ24" s="2" t="s">
        <v>162</v>
      </c>
    </row>
    <row r="25" spans="1:39" x14ac:dyDescent="0.2">
      <c r="A25" s="3" t="s">
        <v>77</v>
      </c>
      <c r="C25" t="s">
        <v>61</v>
      </c>
      <c r="D25" t="s">
        <v>54</v>
      </c>
      <c r="E25" t="s">
        <v>13</v>
      </c>
      <c r="F25">
        <v>28</v>
      </c>
      <c r="G25">
        <v>0</v>
      </c>
      <c r="H25">
        <v>0</v>
      </c>
      <c r="J25" t="str">
        <f t="shared" ref="J25:J38" si="19">IF(ISNUMBER(J4),(J4/$J$21*100),"")</f>
        <v/>
      </c>
      <c r="K25">
        <f t="shared" ref="K25:K38" si="20">IF(ISNUMBER(K4),(K4/$K$21*100),"")</f>
        <v>0.22637004981627237</v>
      </c>
      <c r="L25">
        <f t="shared" ref="L25:L38" si="21">IF(ISNUMBER(L4),(L4/$L$21*100),"")</f>
        <v>0.25732757699051073</v>
      </c>
      <c r="M25">
        <f t="shared" ref="M25:M38" si="22">IF(ISNUMBER(M4),(M4/$M$21*100),"")</f>
        <v>0.16824190940093212</v>
      </c>
      <c r="N25" t="str">
        <f t="shared" ref="N25:N38" si="23">IF(ISNUMBER(N4),(N4/$N$21*100),"")</f>
        <v/>
      </c>
      <c r="O25" t="str">
        <f t="shared" ref="O25:O38" si="24">IF(ISNUMBER(O4),(O4/$O$21*100),"")</f>
        <v/>
      </c>
      <c r="P25" s="2">
        <f>AVERAGE(J25:O25)</f>
        <v>0.21731317873590505</v>
      </c>
      <c r="Q25" s="2">
        <f>_xlfn.STDEV.P(J25:O25)</f>
        <v>3.6928617880040149E-2</v>
      </c>
      <c r="S25" t="str">
        <f>IF(ISNUMBER(S4),(S4/$J$21*100),"")</f>
        <v/>
      </c>
      <c r="T25" t="str">
        <f>IF(ISNUMBER(T4),(T4/$K$21*100),"")</f>
        <v/>
      </c>
      <c r="U25" t="str">
        <f>IF(ISNUMBER(U4),(U4/$L$21*100),"")</f>
        <v/>
      </c>
      <c r="V25" s="2">
        <f>AVERAGE(P25:U25)</f>
        <v>0.1271208983079726</v>
      </c>
      <c r="W25" s="2">
        <f>_xlfn.STDEV.P(P25:U25)</f>
        <v>9.0192280427932439E-2</v>
      </c>
      <c r="Y25" t="str">
        <f t="shared" ref="Y25:Y32" si="25">IF(ISNUMBER(Y4),(Y4/$Y$21*100),"")</f>
        <v/>
      </c>
      <c r="Z25">
        <f t="shared" ref="Z25:Z32" si="26">IF(ISNUMBER(Z4),(Z4/$Z$21*100),"")</f>
        <v>0.25563903271181232</v>
      </c>
      <c r="AA25">
        <f t="shared" ref="AA25:AA32" si="27">IF(ISNUMBER(AA4),(AA4/$AA$21*100),"")</f>
        <v>0.16985494763811884</v>
      </c>
      <c r="AB25" s="2">
        <f>AVERAGE(V25:AA25)</f>
        <v>0.16070178977145905</v>
      </c>
      <c r="AC25" s="2">
        <f>_xlfn.STDEV.P(V25:AA25)</f>
        <v>6.1636287151715666E-2</v>
      </c>
      <c r="AE25" t="str">
        <f t="shared" ref="AE25:AE32" si="28">IF(ISNUMBER(AE4),(AE4/$AE$21*100),"")</f>
        <v/>
      </c>
      <c r="AF25">
        <f t="shared" ref="AF25:AF32" si="29">IF(ISNUMBER(AF4),(AF4/$AF$21*100),"")</f>
        <v>0.15401354659621444</v>
      </c>
      <c r="AG25">
        <f t="shared" ref="AG25:AG32" si="30">IF(ISNUMBER(AG4),(AG4/$AG$21*100),"")</f>
        <v>0.17301798459083223</v>
      </c>
      <c r="AH25">
        <f t="shared" ref="AH25:AH32" si="31">IF(ISNUMBER(AH4),(AH4/$AH$21*100),"")</f>
        <v>0.11438679755726756</v>
      </c>
      <c r="AI25" s="2">
        <f>AVERAGE(AC25:AH25)</f>
        <v>0.12576365397400749</v>
      </c>
      <c r="AJ25" s="2">
        <f>_xlfn.STDEV.P(AC25:AH25)</f>
        <v>4.2640298523516078E-2</v>
      </c>
    </row>
    <row r="26" spans="1:39" x14ac:dyDescent="0.2">
      <c r="A26" s="3" t="s">
        <v>38</v>
      </c>
      <c r="C26" t="s">
        <v>61</v>
      </c>
      <c r="D26" t="s">
        <v>54</v>
      </c>
      <c r="E26" t="s">
        <v>13</v>
      </c>
      <c r="F26">
        <v>28</v>
      </c>
      <c r="G26">
        <v>1</v>
      </c>
      <c r="H26">
        <v>0</v>
      </c>
      <c r="J26">
        <f t="shared" si="19"/>
        <v>3.2273293391054865</v>
      </c>
      <c r="K26" t="str">
        <f t="shared" si="20"/>
        <v/>
      </c>
      <c r="L26" t="str">
        <f t="shared" si="21"/>
        <v/>
      </c>
      <c r="M26" t="str">
        <f t="shared" si="22"/>
        <v/>
      </c>
      <c r="N26">
        <f t="shared" si="23"/>
        <v>5.7009521969910351</v>
      </c>
      <c r="O26">
        <f t="shared" si="24"/>
        <v>4.0632152581217875</v>
      </c>
      <c r="P26" s="2">
        <f t="shared" ref="P26:P38" si="32">AVERAGE(J26:O26)</f>
        <v>4.3304989314061038</v>
      </c>
      <c r="Q26" s="2">
        <f t="shared" ref="Q26:Q38" si="33">_xlfn.STDEV.P(J26:O26)</f>
        <v>1.0273859814327271</v>
      </c>
      <c r="S26">
        <f t="shared" ref="S26:S38" si="34">IF(ISNUMBER(S5),(S5/$S$21*100),"")</f>
        <v>3.4058336856150917</v>
      </c>
      <c r="T26">
        <f t="shared" ref="T26:T38" si="35">IF(ISNUMBER(T5),(T5/$T$21*100),"")</f>
        <v>4.138165686753732</v>
      </c>
      <c r="U26">
        <f t="shared" ref="U26:U38" si="36">IF(ISNUMBER(U5),(U5/$U$21*100),"")</f>
        <v>4.2279365062654719</v>
      </c>
      <c r="V26" s="2">
        <f t="shared" ref="V26:V38" si="37">AVERAGE(P26:U26)</f>
        <v>3.425964158294625</v>
      </c>
      <c r="W26" s="2">
        <f t="shared" ref="W26:W38" si="38">_xlfn.STDEV.P(P26:U26)</f>
        <v>1.24275148974086</v>
      </c>
      <c r="Y26">
        <f t="shared" si="25"/>
        <v>3.7724223289752876</v>
      </c>
      <c r="Z26" t="str">
        <f t="shared" si="26"/>
        <v/>
      </c>
      <c r="AA26" t="str">
        <f t="shared" si="27"/>
        <v/>
      </c>
      <c r="AB26" s="2">
        <f t="shared" ref="AB26:AB38" si="39">AVERAGE(V26:AA26)</f>
        <v>2.8137126590035906</v>
      </c>
      <c r="AC26" s="2">
        <f t="shared" ref="AC26:AC38" si="40">_xlfn.STDEV.P(V26:AA26)</f>
        <v>1.1198058053389861</v>
      </c>
      <c r="AE26">
        <f t="shared" si="28"/>
        <v>3.4373646640735069</v>
      </c>
      <c r="AF26" t="str">
        <f t="shared" si="29"/>
        <v/>
      </c>
      <c r="AG26" t="str">
        <f t="shared" si="30"/>
        <v/>
      </c>
      <c r="AH26" t="str">
        <f t="shared" si="31"/>
        <v/>
      </c>
      <c r="AI26" s="2">
        <f t="shared" ref="AI26:AI38" si="41">AVERAGE(AC26:AH26)</f>
        <v>2.2785852347062465</v>
      </c>
      <c r="AJ26" s="2">
        <f t="shared" ref="AJ26:AJ38" si="42">_xlfn.STDEV.P(AC26:AH26)</f>
        <v>1.1587794293672604</v>
      </c>
    </row>
    <row r="27" spans="1:39" x14ac:dyDescent="0.2">
      <c r="A27" s="3" t="s">
        <v>79</v>
      </c>
      <c r="C27" t="s">
        <v>61</v>
      </c>
      <c r="D27" t="s">
        <v>54</v>
      </c>
      <c r="E27" t="s">
        <v>13</v>
      </c>
      <c r="F27">
        <v>30</v>
      </c>
      <c r="G27">
        <v>0</v>
      </c>
      <c r="H27">
        <v>0</v>
      </c>
      <c r="J27" t="str">
        <f t="shared" si="19"/>
        <v/>
      </c>
      <c r="K27">
        <f t="shared" si="20"/>
        <v>5.3768457996432727E-2</v>
      </c>
      <c r="L27" t="str">
        <f t="shared" si="21"/>
        <v/>
      </c>
      <c r="M27">
        <f t="shared" si="22"/>
        <v>3.8347254182551291E-2</v>
      </c>
      <c r="N27" t="str">
        <f t="shared" si="23"/>
        <v/>
      </c>
      <c r="O27" t="str">
        <f t="shared" si="24"/>
        <v/>
      </c>
      <c r="P27" s="2">
        <f t="shared" si="32"/>
        <v>4.6057856089492005E-2</v>
      </c>
      <c r="Q27" s="2">
        <f t="shared" si="33"/>
        <v>7.7106019069407535E-3</v>
      </c>
      <c r="S27" t="str">
        <f t="shared" si="34"/>
        <v/>
      </c>
      <c r="T27" t="str">
        <f t="shared" si="35"/>
        <v/>
      </c>
      <c r="U27" t="str">
        <f t="shared" si="36"/>
        <v/>
      </c>
      <c r="V27" s="2">
        <f t="shared" si="37"/>
        <v>2.6884228998216381E-2</v>
      </c>
      <c r="W27" s="2">
        <f t="shared" si="38"/>
        <v>1.9173627091275625E-2</v>
      </c>
      <c r="Y27" t="str">
        <f t="shared" si="25"/>
        <v/>
      </c>
      <c r="Z27" t="str">
        <f t="shared" si="26"/>
        <v/>
      </c>
      <c r="AA27" t="str">
        <f t="shared" si="27"/>
        <v/>
      </c>
      <c r="AB27" s="2">
        <f t="shared" si="39"/>
        <v>2.3028928044746003E-2</v>
      </c>
      <c r="AC27" s="2">
        <f t="shared" si="40"/>
        <v>3.855300953470378E-3</v>
      </c>
      <c r="AE27" t="str">
        <f t="shared" si="28"/>
        <v/>
      </c>
      <c r="AF27" t="str">
        <f t="shared" si="29"/>
        <v/>
      </c>
      <c r="AG27" t="str">
        <f t="shared" si="30"/>
        <v/>
      </c>
      <c r="AH27" t="str">
        <f t="shared" si="31"/>
        <v/>
      </c>
      <c r="AI27" s="2">
        <f t="shared" si="41"/>
        <v>3.855300953470378E-3</v>
      </c>
      <c r="AJ27" s="2">
        <f t="shared" si="42"/>
        <v>0</v>
      </c>
    </row>
    <row r="28" spans="1:39" x14ac:dyDescent="0.2">
      <c r="A28" s="3" t="s">
        <v>40</v>
      </c>
      <c r="C28" t="s">
        <v>61</v>
      </c>
      <c r="D28" t="s">
        <v>54</v>
      </c>
      <c r="E28" t="s">
        <v>13</v>
      </c>
      <c r="F28">
        <v>30</v>
      </c>
      <c r="G28">
        <v>1</v>
      </c>
      <c r="H28">
        <v>0</v>
      </c>
      <c r="J28">
        <f t="shared" si="19"/>
        <v>1.813953390348326</v>
      </c>
      <c r="K28">
        <f t="shared" si="20"/>
        <v>2.0209962960649372</v>
      </c>
      <c r="L28">
        <f t="shared" si="21"/>
        <v>2.2553321567466882</v>
      </c>
      <c r="M28">
        <f t="shared" si="22"/>
        <v>1.9062461796184897</v>
      </c>
      <c r="N28">
        <f t="shared" si="23"/>
        <v>1.9652703043468889</v>
      </c>
      <c r="O28">
        <f t="shared" si="24"/>
        <v>1.9889142116838454</v>
      </c>
      <c r="P28" s="2">
        <f t="shared" si="32"/>
        <v>1.9917854231348626</v>
      </c>
      <c r="Q28" s="2">
        <f t="shared" si="33"/>
        <v>0.1353776479215836</v>
      </c>
      <c r="S28">
        <f t="shared" si="34"/>
        <v>1.7219877174044471</v>
      </c>
      <c r="T28">
        <f t="shared" si="35"/>
        <v>2.1532318017739831</v>
      </c>
      <c r="U28">
        <f t="shared" si="36"/>
        <v>2.1943199968491922</v>
      </c>
      <c r="V28" s="2">
        <f t="shared" si="37"/>
        <v>1.6393405174168136</v>
      </c>
      <c r="W28" s="2">
        <f t="shared" si="38"/>
        <v>0.77006996549430762</v>
      </c>
      <c r="Y28">
        <f t="shared" si="25"/>
        <v>1.5251258636754488</v>
      </c>
      <c r="Z28">
        <f t="shared" si="26"/>
        <v>2.0519953331858978</v>
      </c>
      <c r="AA28">
        <f t="shared" si="27"/>
        <v>1.7638165768012315</v>
      </c>
      <c r="AB28" s="2">
        <f t="shared" si="39"/>
        <v>1.5500696513147396</v>
      </c>
      <c r="AC28" s="2">
        <f t="shared" si="40"/>
        <v>0.42769337807198765</v>
      </c>
      <c r="AE28">
        <f t="shared" si="28"/>
        <v>1.5883008998448886</v>
      </c>
      <c r="AF28">
        <f t="shared" si="29"/>
        <v>1.3911278347155134</v>
      </c>
      <c r="AG28">
        <f t="shared" si="30"/>
        <v>1.9290965933815023</v>
      </c>
      <c r="AH28">
        <f t="shared" si="31"/>
        <v>1.3885266028793828</v>
      </c>
      <c r="AI28" s="2">
        <f t="shared" si="41"/>
        <v>1.344949061778655</v>
      </c>
      <c r="AJ28" s="2">
        <f t="shared" si="42"/>
        <v>0.4991668911733706</v>
      </c>
    </row>
    <row r="29" spans="1:39" x14ac:dyDescent="0.2">
      <c r="A29" s="3" t="s">
        <v>42</v>
      </c>
      <c r="C29" t="s">
        <v>61</v>
      </c>
      <c r="D29" t="s">
        <v>54</v>
      </c>
      <c r="E29" t="s">
        <v>13</v>
      </c>
      <c r="F29">
        <v>30</v>
      </c>
      <c r="G29">
        <v>2</v>
      </c>
      <c r="H29">
        <v>0</v>
      </c>
      <c r="J29">
        <f t="shared" si="19"/>
        <v>1.4115848010363659</v>
      </c>
      <c r="K29">
        <f t="shared" si="20"/>
        <v>2.4513087063994674</v>
      </c>
      <c r="L29">
        <f t="shared" si="21"/>
        <v>3.1512307804204713</v>
      </c>
      <c r="M29">
        <f t="shared" si="22"/>
        <v>2.5913330161319812</v>
      </c>
      <c r="N29">
        <f t="shared" si="23"/>
        <v>2.1697798799633952</v>
      </c>
      <c r="O29">
        <f t="shared" si="24"/>
        <v>2.1189891056048937</v>
      </c>
      <c r="P29" s="2">
        <f t="shared" si="32"/>
        <v>2.3157043815927625</v>
      </c>
      <c r="Q29" s="2">
        <f t="shared" si="33"/>
        <v>0.52755522872815275</v>
      </c>
      <c r="S29">
        <f t="shared" si="34"/>
        <v>1.1291580070233782</v>
      </c>
      <c r="T29">
        <f t="shared" si="35"/>
        <v>1.9454681507574476</v>
      </c>
      <c r="U29">
        <f t="shared" si="36"/>
        <v>1.8418123794690211</v>
      </c>
      <c r="V29" s="2">
        <f t="shared" si="37"/>
        <v>1.5519396295141525</v>
      </c>
      <c r="W29" s="2">
        <f t="shared" si="38"/>
        <v>0.64036477192388608</v>
      </c>
      <c r="Y29">
        <f t="shared" si="25"/>
        <v>1.2013202417605893</v>
      </c>
      <c r="Z29">
        <f t="shared" si="26"/>
        <v>2.0753462642020462</v>
      </c>
      <c r="AA29">
        <f t="shared" si="27"/>
        <v>1.9546186223682496</v>
      </c>
      <c r="AB29" s="2">
        <f t="shared" si="39"/>
        <v>1.4847179059537847</v>
      </c>
      <c r="AC29" s="2">
        <f t="shared" si="40"/>
        <v>0.52295578244982821</v>
      </c>
      <c r="AE29">
        <f t="shared" si="28"/>
        <v>1.1648745489568952</v>
      </c>
      <c r="AF29">
        <f t="shared" si="29"/>
        <v>1.3548003771099886</v>
      </c>
      <c r="AG29">
        <f t="shared" si="30"/>
        <v>1.9732272887083204</v>
      </c>
      <c r="AH29">
        <f t="shared" si="31"/>
        <v>1.686267552427674</v>
      </c>
      <c r="AI29" s="2">
        <f t="shared" si="41"/>
        <v>1.3404251099305413</v>
      </c>
      <c r="AJ29" s="2">
        <f t="shared" si="42"/>
        <v>0.49382716442794022</v>
      </c>
    </row>
    <row r="30" spans="1:39" x14ac:dyDescent="0.2">
      <c r="A30" s="3" t="s">
        <v>65</v>
      </c>
      <c r="C30" t="s">
        <v>61</v>
      </c>
      <c r="D30" t="s">
        <v>54</v>
      </c>
      <c r="E30" t="s">
        <v>13</v>
      </c>
      <c r="F30">
        <v>31</v>
      </c>
      <c r="G30">
        <v>2</v>
      </c>
      <c r="H30">
        <v>0</v>
      </c>
      <c r="J30">
        <f t="shared" si="19"/>
        <v>12.326276006907831</v>
      </c>
      <c r="K30">
        <f t="shared" si="20"/>
        <v>0</v>
      </c>
      <c r="L30">
        <f t="shared" si="21"/>
        <v>0</v>
      </c>
      <c r="M30">
        <f t="shared" si="22"/>
        <v>0</v>
      </c>
      <c r="N30">
        <f t="shared" si="23"/>
        <v>0</v>
      </c>
      <c r="O30">
        <f t="shared" si="24"/>
        <v>0</v>
      </c>
      <c r="P30" s="2">
        <f t="shared" si="32"/>
        <v>2.0543793344846386</v>
      </c>
      <c r="Q30" s="2">
        <f t="shared" si="33"/>
        <v>4.5937318434784293</v>
      </c>
      <c r="S30">
        <f t="shared" si="34"/>
        <v>12.193375913704717</v>
      </c>
      <c r="T30">
        <f t="shared" si="35"/>
        <v>0</v>
      </c>
      <c r="U30">
        <f t="shared" si="36"/>
        <v>0</v>
      </c>
      <c r="V30" s="2">
        <f t="shared" si="37"/>
        <v>3.7682974183335576</v>
      </c>
      <c r="W30" s="2">
        <f t="shared" si="38"/>
        <v>4.5387429032180888</v>
      </c>
      <c r="Y30">
        <f t="shared" si="25"/>
        <v>12.764609261100146</v>
      </c>
      <c r="Z30">
        <f t="shared" si="26"/>
        <v>10.388114326838148</v>
      </c>
      <c r="AA30">
        <f t="shared" si="27"/>
        <v>10.327773997439179</v>
      </c>
      <c r="AB30" s="2">
        <f t="shared" si="39"/>
        <v>8.3575075813858248</v>
      </c>
      <c r="AC30" s="2">
        <f t="shared" si="40"/>
        <v>3.5516664344537947</v>
      </c>
      <c r="AE30">
        <f t="shared" si="28"/>
        <v>12.79657904584278</v>
      </c>
      <c r="AF30">
        <f t="shared" si="29"/>
        <v>0</v>
      </c>
      <c r="AG30">
        <f t="shared" si="30"/>
        <v>0</v>
      </c>
      <c r="AH30">
        <f t="shared" si="31"/>
        <v>0</v>
      </c>
      <c r="AI30" s="2">
        <f t="shared" si="41"/>
        <v>3.2696490960593154</v>
      </c>
      <c r="AJ30" s="2">
        <f t="shared" si="42"/>
        <v>4.9580993068174974</v>
      </c>
    </row>
    <row r="31" spans="1:39" x14ac:dyDescent="0.2">
      <c r="A31" s="3" t="s">
        <v>44</v>
      </c>
      <c r="C31" t="s">
        <v>61</v>
      </c>
      <c r="D31" t="s">
        <v>54</v>
      </c>
      <c r="E31" t="s">
        <v>13</v>
      </c>
      <c r="F31">
        <v>32</v>
      </c>
      <c r="G31">
        <v>1</v>
      </c>
      <c r="H31">
        <v>0</v>
      </c>
      <c r="J31">
        <f t="shared" si="19"/>
        <v>4.3292212024732439</v>
      </c>
      <c r="K31">
        <f t="shared" si="20"/>
        <v>5.2117992679092815</v>
      </c>
      <c r="L31">
        <f t="shared" si="21"/>
        <v>5.1259809298902912</v>
      </c>
      <c r="M31">
        <f t="shared" si="22"/>
        <v>3.6059493119150652</v>
      </c>
      <c r="N31">
        <f t="shared" si="23"/>
        <v>4.4681499288517834</v>
      </c>
      <c r="O31">
        <f t="shared" si="24"/>
        <v>4.4661301363035051</v>
      </c>
      <c r="P31" s="2">
        <f t="shared" si="32"/>
        <v>4.5345384628905281</v>
      </c>
      <c r="Q31" s="2">
        <f t="shared" si="33"/>
        <v>0.53572482288302126</v>
      </c>
      <c r="S31">
        <f t="shared" si="34"/>
        <v>4.2070648082718778</v>
      </c>
      <c r="T31">
        <f t="shared" si="35"/>
        <v>5.5341552645966807</v>
      </c>
      <c r="U31">
        <f t="shared" si="36"/>
        <v>5.5621217268103376</v>
      </c>
      <c r="V31" s="2">
        <f t="shared" si="37"/>
        <v>4.0747210170904893</v>
      </c>
      <c r="W31" s="2">
        <f t="shared" si="38"/>
        <v>1.8490943847846346</v>
      </c>
      <c r="Y31">
        <f t="shared" si="25"/>
        <v>3.2692367025712912</v>
      </c>
      <c r="Z31">
        <f t="shared" si="26"/>
        <v>4.3441822533954211</v>
      </c>
      <c r="AA31">
        <f t="shared" si="27"/>
        <v>3.8392729871969982</v>
      </c>
      <c r="AB31" s="2">
        <f t="shared" si="39"/>
        <v>3.4753014690077668</v>
      </c>
      <c r="AC31" s="2">
        <f t="shared" si="40"/>
        <v>0.88698873125860922</v>
      </c>
      <c r="AE31">
        <f t="shared" si="28"/>
        <v>4.3392588603331053</v>
      </c>
      <c r="AF31">
        <f t="shared" si="29"/>
        <v>4.3687535226425327</v>
      </c>
      <c r="AG31">
        <f t="shared" si="30"/>
        <v>4.6712007571390863</v>
      </c>
      <c r="AH31">
        <f t="shared" si="31"/>
        <v>2.8762950633296733</v>
      </c>
      <c r="AI31" s="2">
        <f t="shared" si="41"/>
        <v>3.4284993869406017</v>
      </c>
      <c r="AJ31" s="2">
        <f t="shared" si="42"/>
        <v>1.4157735257824025</v>
      </c>
    </row>
    <row r="32" spans="1:39" x14ac:dyDescent="0.2">
      <c r="A32" s="3" t="s">
        <v>46</v>
      </c>
      <c r="C32" t="s">
        <v>61</v>
      </c>
      <c r="D32" t="s">
        <v>54</v>
      </c>
      <c r="E32" t="s">
        <v>13</v>
      </c>
      <c r="F32">
        <v>32</v>
      </c>
      <c r="G32">
        <v>2</v>
      </c>
      <c r="H32">
        <v>0</v>
      </c>
      <c r="J32">
        <f t="shared" si="19"/>
        <v>29.730766687647659</v>
      </c>
      <c r="K32">
        <f t="shared" si="20"/>
        <v>37.857996564266486</v>
      </c>
      <c r="L32">
        <f t="shared" si="21"/>
        <v>41.297494236018423</v>
      </c>
      <c r="M32">
        <f t="shared" si="22"/>
        <v>38.956801381955373</v>
      </c>
      <c r="N32">
        <f t="shared" si="23"/>
        <v>37.887126446019067</v>
      </c>
      <c r="O32">
        <f t="shared" si="24"/>
        <v>37.556973623286488</v>
      </c>
      <c r="P32" s="2">
        <f t="shared" si="32"/>
        <v>37.214526489865584</v>
      </c>
      <c r="Q32" s="2">
        <f t="shared" si="33"/>
        <v>3.5752977188358992</v>
      </c>
      <c r="S32">
        <f t="shared" si="34"/>
        <v>29.641195932984115</v>
      </c>
      <c r="T32">
        <f t="shared" si="35"/>
        <v>41.636683066007514</v>
      </c>
      <c r="U32">
        <f t="shared" si="36"/>
        <v>41.823256479226615</v>
      </c>
      <c r="V32" s="2">
        <f t="shared" si="37"/>
        <v>30.778191937383944</v>
      </c>
      <c r="W32" s="2">
        <f t="shared" si="38"/>
        <v>14.301167061291688</v>
      </c>
      <c r="Y32">
        <f t="shared" si="25"/>
        <v>27.292894507643499</v>
      </c>
      <c r="Z32">
        <f t="shared" si="26"/>
        <v>34.777006009280591</v>
      </c>
      <c r="AA32">
        <f t="shared" si="27"/>
        <v>32.661382960553482</v>
      </c>
      <c r="AB32" s="2">
        <f t="shared" si="39"/>
        <v>27.962128495230637</v>
      </c>
      <c r="AC32" s="2">
        <f t="shared" si="40"/>
        <v>7.2598278602361139</v>
      </c>
      <c r="AE32">
        <f t="shared" si="28"/>
        <v>29.290678434245166</v>
      </c>
      <c r="AF32">
        <f t="shared" si="29"/>
        <v>33.740649070446416</v>
      </c>
      <c r="AG32">
        <f t="shared" si="30"/>
        <v>38.42127964188272</v>
      </c>
      <c r="AH32">
        <f t="shared" si="31"/>
        <v>33.277977619219143</v>
      </c>
      <c r="AI32" s="2">
        <f t="shared" si="41"/>
        <v>28.398082525205915</v>
      </c>
      <c r="AJ32" s="2">
        <f t="shared" si="42"/>
        <v>10.958498178095441</v>
      </c>
    </row>
    <row r="33" spans="1:36" x14ac:dyDescent="0.2">
      <c r="A33" s="3" t="s">
        <v>87</v>
      </c>
      <c r="C33" t="s">
        <v>61</v>
      </c>
      <c r="D33" t="s">
        <v>54</v>
      </c>
      <c r="E33" t="s">
        <v>13</v>
      </c>
      <c r="F33">
        <v>32</v>
      </c>
      <c r="G33">
        <v>3</v>
      </c>
      <c r="H33">
        <v>0</v>
      </c>
      <c r="J33" t="str">
        <f t="shared" si="19"/>
        <v/>
      </c>
      <c r="K33">
        <f t="shared" si="20"/>
        <v>6.2250018430062663E-2</v>
      </c>
      <c r="L33" t="str">
        <f t="shared" si="21"/>
        <v/>
      </c>
      <c r="M33">
        <f t="shared" si="22"/>
        <v>7.7459037757087471E-2</v>
      </c>
      <c r="N33" t="str">
        <f t="shared" si="23"/>
        <v/>
      </c>
      <c r="O33" t="str">
        <f t="shared" si="24"/>
        <v/>
      </c>
      <c r="P33" s="2">
        <f t="shared" si="32"/>
        <v>6.9854528093575063E-2</v>
      </c>
      <c r="Q33" s="2">
        <f t="shared" si="33"/>
        <v>7.6045096635124036E-3</v>
      </c>
      <c r="S33" t="str">
        <f t="shared" si="34"/>
        <v/>
      </c>
      <c r="T33" t="str">
        <f t="shared" si="35"/>
        <v/>
      </c>
      <c r="U33" t="str">
        <f t="shared" si="36"/>
        <v/>
      </c>
      <c r="V33" s="2">
        <f t="shared" si="37"/>
        <v>3.8729518878543735E-2</v>
      </c>
      <c r="W33" s="2">
        <f t="shared" si="38"/>
        <v>3.1125009215031325E-2</v>
      </c>
      <c r="Y33" t="str">
        <f t="shared" ref="Y33:Y40" si="43">IF(ISNUMBER(Y12),(Y12/$Y$21*100),"")</f>
        <v/>
      </c>
      <c r="Z33" t="str">
        <f t="shared" ref="Z33:Z40" si="44">IF(ISNUMBER(Z12),(Z12/$Z$21*100),"")</f>
        <v/>
      </c>
      <c r="AA33" t="str">
        <f t="shared" ref="AA33:AA40" si="45">IF(ISNUMBER(AA12),(AA12/$AA$21*100),"")</f>
        <v/>
      </c>
      <c r="AB33" s="2">
        <f t="shared" si="39"/>
        <v>3.4927264046787532E-2</v>
      </c>
      <c r="AC33" s="2">
        <f t="shared" si="40"/>
        <v>3.8022548317562053E-3</v>
      </c>
      <c r="AE33" t="str">
        <f t="shared" ref="AE33:AE40" si="46">IF(ISNUMBER(AE12),(AE12/$AE$21*100),"")</f>
        <v/>
      </c>
      <c r="AF33">
        <f t="shared" ref="AF33:AF40" si="47">IF(ISNUMBER(AF12),(AF12/$AF$21*100),"")</f>
        <v>0.10370639943487014</v>
      </c>
      <c r="AG33" t="str">
        <f t="shared" ref="AG33:AG40" si="48">IF(ISNUMBER(AG12),(AG12/$AG$21*100),"")</f>
        <v/>
      </c>
      <c r="AH33">
        <f t="shared" ref="AH33:AH40" si="49">IF(ISNUMBER(AH12),(AH12/$AH$21*100),"")</f>
        <v>0.10121590549661125</v>
      </c>
      <c r="AI33" s="2">
        <f t="shared" si="41"/>
        <v>6.9574853254412539E-2</v>
      </c>
      <c r="AJ33" s="2">
        <f t="shared" si="42"/>
        <v>4.6519362760504605E-2</v>
      </c>
    </row>
    <row r="34" spans="1:36" x14ac:dyDescent="0.2">
      <c r="A34" s="3" t="s">
        <v>69</v>
      </c>
      <c r="C34" t="s">
        <v>61</v>
      </c>
      <c r="D34" t="s">
        <v>54</v>
      </c>
      <c r="E34" t="s">
        <v>13</v>
      </c>
      <c r="F34">
        <v>33</v>
      </c>
      <c r="G34">
        <v>2</v>
      </c>
      <c r="H34">
        <v>0</v>
      </c>
      <c r="J34">
        <f t="shared" si="19"/>
        <v>5.0991870702909106</v>
      </c>
      <c r="K34">
        <f t="shared" si="20"/>
        <v>0</v>
      </c>
      <c r="L34">
        <f t="shared" si="21"/>
        <v>0</v>
      </c>
      <c r="M34">
        <f t="shared" si="22"/>
        <v>0</v>
      </c>
      <c r="N34">
        <f t="shared" si="23"/>
        <v>0</v>
      </c>
      <c r="O34">
        <f t="shared" si="24"/>
        <v>0</v>
      </c>
      <c r="P34" s="2">
        <f t="shared" si="32"/>
        <v>0.84986451171515176</v>
      </c>
      <c r="Q34" s="2">
        <f t="shared" si="33"/>
        <v>1.9003548198597457</v>
      </c>
      <c r="S34">
        <f t="shared" si="34"/>
        <v>3.6855705002432355</v>
      </c>
      <c r="T34">
        <f t="shared" si="35"/>
        <v>0</v>
      </c>
      <c r="U34">
        <f t="shared" si="36"/>
        <v>0</v>
      </c>
      <c r="V34" s="2">
        <f t="shared" si="37"/>
        <v>1.2871579663636266</v>
      </c>
      <c r="W34" s="2">
        <f t="shared" si="38"/>
        <v>1.3880324124481704</v>
      </c>
      <c r="Y34">
        <f t="shared" si="43"/>
        <v>0</v>
      </c>
      <c r="Z34">
        <f t="shared" si="44"/>
        <v>0</v>
      </c>
      <c r="AA34">
        <f t="shared" si="45"/>
        <v>0</v>
      </c>
      <c r="AB34" s="2">
        <f t="shared" si="39"/>
        <v>0.5350380757623594</v>
      </c>
      <c r="AC34" s="2">
        <f t="shared" si="40"/>
        <v>0.65606110931872708</v>
      </c>
      <c r="AE34">
        <f t="shared" si="46"/>
        <v>0</v>
      </c>
      <c r="AF34">
        <f t="shared" si="47"/>
        <v>0</v>
      </c>
      <c r="AG34">
        <f t="shared" si="48"/>
        <v>0</v>
      </c>
      <c r="AH34">
        <f t="shared" si="49"/>
        <v>0</v>
      </c>
      <c r="AI34" s="2">
        <f t="shared" si="41"/>
        <v>0.13121222186374543</v>
      </c>
      <c r="AJ34" s="2">
        <f t="shared" si="42"/>
        <v>0.26242444372749085</v>
      </c>
    </row>
    <row r="35" spans="1:36" x14ac:dyDescent="0.2">
      <c r="A35" s="3" t="s">
        <v>49</v>
      </c>
      <c r="C35" t="s">
        <v>61</v>
      </c>
      <c r="D35" t="s">
        <v>54</v>
      </c>
      <c r="E35" t="s">
        <v>13</v>
      </c>
      <c r="F35">
        <v>34</v>
      </c>
      <c r="G35">
        <v>1</v>
      </c>
      <c r="H35">
        <v>0</v>
      </c>
      <c r="J35">
        <f t="shared" si="19"/>
        <v>2.2281330330348137</v>
      </c>
      <c r="K35">
        <f t="shared" si="20"/>
        <v>3.6538242794992302</v>
      </c>
      <c r="L35">
        <f t="shared" si="21"/>
        <v>3.3213251954752057</v>
      </c>
      <c r="M35">
        <f t="shared" si="22"/>
        <v>2.3623528157727702</v>
      </c>
      <c r="N35">
        <f t="shared" si="23"/>
        <v>2.9346807830235044</v>
      </c>
      <c r="O35">
        <f t="shared" si="24"/>
        <v>3.5582892794740273</v>
      </c>
      <c r="P35" s="2">
        <f t="shared" si="32"/>
        <v>3.0097675643799247</v>
      </c>
      <c r="Q35" s="2">
        <f t="shared" si="33"/>
        <v>0.555051004225946</v>
      </c>
      <c r="S35">
        <f t="shared" si="34"/>
        <v>2.3128296153720562</v>
      </c>
      <c r="T35">
        <f t="shared" si="35"/>
        <v>3.4131557383933488</v>
      </c>
      <c r="U35">
        <f t="shared" si="36"/>
        <v>3.4407519954969419</v>
      </c>
      <c r="V35" s="2">
        <f t="shared" si="37"/>
        <v>2.5463111835736436</v>
      </c>
      <c r="W35" s="2">
        <f t="shared" si="38"/>
        <v>1.0757198900931726</v>
      </c>
      <c r="Y35">
        <f t="shared" si="43"/>
        <v>2.1134616520956615</v>
      </c>
      <c r="Z35">
        <f t="shared" si="44"/>
        <v>2.7080719499030779</v>
      </c>
      <c r="AA35">
        <f t="shared" si="45"/>
        <v>2.5154390522361356</v>
      </c>
      <c r="AB35" s="2">
        <f t="shared" si="39"/>
        <v>2.1918007455803385</v>
      </c>
      <c r="AC35" s="2">
        <f t="shared" si="40"/>
        <v>0.59139307573678124</v>
      </c>
      <c r="AE35">
        <f t="shared" si="46"/>
        <v>2.2514244965227084</v>
      </c>
      <c r="AF35">
        <f t="shared" si="47"/>
        <v>3.4474025973491549</v>
      </c>
      <c r="AG35">
        <f t="shared" si="48"/>
        <v>2.9965846005586672</v>
      </c>
      <c r="AH35">
        <f t="shared" si="49"/>
        <v>2.355180208815383</v>
      </c>
      <c r="AI35" s="2">
        <f t="shared" si="41"/>
        <v>2.3283969957965391</v>
      </c>
      <c r="AJ35" s="2">
        <f t="shared" si="42"/>
        <v>0.97185111369086952</v>
      </c>
    </row>
    <row r="36" spans="1:36" x14ac:dyDescent="0.2">
      <c r="A36" s="3" t="s">
        <v>51</v>
      </c>
      <c r="C36" t="s">
        <v>61</v>
      </c>
      <c r="D36" t="s">
        <v>54</v>
      </c>
      <c r="E36" t="s">
        <v>13</v>
      </c>
      <c r="F36">
        <v>34</v>
      </c>
      <c r="G36">
        <v>2</v>
      </c>
      <c r="H36">
        <v>0</v>
      </c>
      <c r="J36">
        <f t="shared" si="19"/>
        <v>35.525784900599625</v>
      </c>
      <c r="K36">
        <f t="shared" si="20"/>
        <v>42.475856399460675</v>
      </c>
      <c r="L36">
        <f t="shared" si="21"/>
        <v>39.497924993916904</v>
      </c>
      <c r="M36">
        <f t="shared" si="22"/>
        <v>43.260017717367418</v>
      </c>
      <c r="N36">
        <f t="shared" si="23"/>
        <v>40.684754132325132</v>
      </c>
      <c r="O36">
        <f t="shared" si="24"/>
        <v>41.667950571378768</v>
      </c>
      <c r="P36" s="2">
        <f t="shared" si="32"/>
        <v>40.518714785841418</v>
      </c>
      <c r="Q36" s="2">
        <f t="shared" si="33"/>
        <v>2.5385303376734716</v>
      </c>
      <c r="S36">
        <f t="shared" si="34"/>
        <v>36.574316647248409</v>
      </c>
      <c r="T36">
        <f t="shared" si="35"/>
        <v>38.019974660795242</v>
      </c>
      <c r="U36">
        <f t="shared" si="36"/>
        <v>37.741336553922771</v>
      </c>
      <c r="V36" s="2">
        <f t="shared" si="37"/>
        <v>31.078574597096264</v>
      </c>
      <c r="W36" s="2">
        <f t="shared" si="38"/>
        <v>14.327798055056741</v>
      </c>
      <c r="Y36">
        <f t="shared" si="43"/>
        <v>40.53800706815877</v>
      </c>
      <c r="Z36">
        <f t="shared" si="44"/>
        <v>37.500335394133707</v>
      </c>
      <c r="AA36">
        <f t="shared" si="45"/>
        <v>39.768529847287915</v>
      </c>
      <c r="AB36" s="2">
        <f t="shared" si="39"/>
        <v>32.642648992346679</v>
      </c>
      <c r="AC36" s="2">
        <f t="shared" si="40"/>
        <v>9.7426081502977997</v>
      </c>
      <c r="AE36">
        <f t="shared" si="46"/>
        <v>38.091596961270056</v>
      </c>
      <c r="AF36">
        <f t="shared" si="47"/>
        <v>46.54139919609382</v>
      </c>
      <c r="AG36">
        <f t="shared" si="48"/>
        <v>43.11914780019373</v>
      </c>
      <c r="AH36">
        <f t="shared" si="49"/>
        <v>47.536369032004409</v>
      </c>
      <c r="AI36" s="2">
        <f t="shared" si="41"/>
        <v>37.006224227971963</v>
      </c>
      <c r="AJ36" s="2">
        <f t="shared" si="42"/>
        <v>14.026076724925009</v>
      </c>
    </row>
    <row r="37" spans="1:36" x14ac:dyDescent="0.2">
      <c r="A37" s="3" t="s">
        <v>91</v>
      </c>
      <c r="C37" t="s">
        <v>61</v>
      </c>
      <c r="D37" t="s">
        <v>54</v>
      </c>
      <c r="E37" t="s">
        <v>13</v>
      </c>
      <c r="F37">
        <v>34</v>
      </c>
      <c r="G37">
        <v>3</v>
      </c>
      <c r="H37">
        <v>0</v>
      </c>
      <c r="J37" t="str">
        <f t="shared" si="19"/>
        <v/>
      </c>
      <c r="K37">
        <f t="shared" si="20"/>
        <v>0.19270981718532063</v>
      </c>
      <c r="L37">
        <f t="shared" si="21"/>
        <v>0.20471538867736974</v>
      </c>
      <c r="M37">
        <f t="shared" si="22"/>
        <v>0.3098020140796976</v>
      </c>
      <c r="N37" t="str">
        <f t="shared" si="23"/>
        <v/>
      </c>
      <c r="O37" t="str">
        <f t="shared" si="24"/>
        <v/>
      </c>
      <c r="P37" s="2">
        <f t="shared" si="32"/>
        <v>0.23574240664746263</v>
      </c>
      <c r="Q37" s="2">
        <f t="shared" si="33"/>
        <v>5.2596910723446209E-2</v>
      </c>
      <c r="S37" t="str">
        <f t="shared" si="34"/>
        <v/>
      </c>
      <c r="T37" t="str">
        <f t="shared" si="35"/>
        <v/>
      </c>
      <c r="U37" t="str">
        <f t="shared" si="36"/>
        <v/>
      </c>
      <c r="V37" s="2">
        <f t="shared" si="37"/>
        <v>0.14416965868545442</v>
      </c>
      <c r="W37" s="2">
        <f t="shared" si="38"/>
        <v>9.1572747962008191E-2</v>
      </c>
      <c r="Y37" t="str">
        <f t="shared" si="43"/>
        <v/>
      </c>
      <c r="Z37">
        <f t="shared" si="44"/>
        <v>0.22849955235148953</v>
      </c>
      <c r="AA37">
        <f t="shared" si="45"/>
        <v>0.20670542738885717</v>
      </c>
      <c r="AB37" s="2">
        <f t="shared" si="39"/>
        <v>0.16773684659695232</v>
      </c>
      <c r="AC37" s="2">
        <f t="shared" si="40"/>
        <v>5.3775084766267543E-2</v>
      </c>
      <c r="AE37" t="str">
        <f t="shared" si="46"/>
        <v/>
      </c>
      <c r="AF37">
        <f t="shared" si="47"/>
        <v>0.2125368716547818</v>
      </c>
      <c r="AG37">
        <f t="shared" si="48"/>
        <v>0.28349169072480801</v>
      </c>
      <c r="AH37">
        <f t="shared" si="49"/>
        <v>0.29799796340680468</v>
      </c>
      <c r="AI37" s="2">
        <f t="shared" si="41"/>
        <v>0.2119504026381655</v>
      </c>
      <c r="AJ37" s="2">
        <f t="shared" si="42"/>
        <v>9.6878937010466917E-2</v>
      </c>
    </row>
    <row r="38" spans="1:36" x14ac:dyDescent="0.2">
      <c r="A38" s="3" t="s">
        <v>52</v>
      </c>
      <c r="C38" t="s">
        <v>61</v>
      </c>
      <c r="D38" t="s">
        <v>54</v>
      </c>
      <c r="E38" t="s">
        <v>13</v>
      </c>
      <c r="F38">
        <v>36</v>
      </c>
      <c r="G38">
        <v>1</v>
      </c>
      <c r="H38">
        <v>0</v>
      </c>
      <c r="J38">
        <f t="shared" si="19"/>
        <v>0.55568878384618792</v>
      </c>
      <c r="K38">
        <f t="shared" si="20"/>
        <v>0.92464236312648085</v>
      </c>
      <c r="L38">
        <f t="shared" si="21"/>
        <v>0.73604970863347485</v>
      </c>
      <c r="M38">
        <f t="shared" si="22"/>
        <v>0.73671917600799097</v>
      </c>
      <c r="N38">
        <f t="shared" si="23"/>
        <v>0.70850472926237262</v>
      </c>
      <c r="O38">
        <f t="shared" si="24"/>
        <v>0.76541512157885971</v>
      </c>
      <c r="P38" s="2">
        <f t="shared" si="32"/>
        <v>0.73783664707589447</v>
      </c>
      <c r="Q38" s="2">
        <f t="shared" si="33"/>
        <v>0.10778032842888895</v>
      </c>
      <c r="S38">
        <f t="shared" si="34"/>
        <v>0.81241694214580407</v>
      </c>
      <c r="T38">
        <f t="shared" si="35"/>
        <v>0.65413423078588528</v>
      </c>
      <c r="U38">
        <f t="shared" si="36"/>
        <v>0.59507438393110079</v>
      </c>
      <c r="V38" s="2">
        <f t="shared" si="37"/>
        <v>0.58144850647351465</v>
      </c>
      <c r="W38" s="2">
        <f t="shared" si="38"/>
        <v>0.24804600006667846</v>
      </c>
      <c r="Y38" t="str">
        <f t="shared" si="43"/>
        <v/>
      </c>
      <c r="Z38">
        <f t="shared" si="44"/>
        <v>0.70132706108926357</v>
      </c>
      <c r="AA38">
        <f t="shared" si="45"/>
        <v>0.76649284443566323</v>
      </c>
      <c r="AB38" s="2">
        <f t="shared" si="39"/>
        <v>0.57432860301627997</v>
      </c>
      <c r="AC38" s="2">
        <f t="shared" si="40"/>
        <v>0.19972902521041483</v>
      </c>
      <c r="AE38">
        <f t="shared" si="46"/>
        <v>0.76369849672775991</v>
      </c>
      <c r="AF38">
        <f t="shared" si="47"/>
        <v>0.90096730368263589</v>
      </c>
      <c r="AG38">
        <f t="shared" si="48"/>
        <v>0.80035788329706536</v>
      </c>
      <c r="AH38">
        <f t="shared" si="49"/>
        <v>0.99218293286148729</v>
      </c>
      <c r="AI38" s="2">
        <f t="shared" si="41"/>
        <v>0.73138712835587261</v>
      </c>
      <c r="AJ38" s="2">
        <f t="shared" si="42"/>
        <v>0.27757277089622273</v>
      </c>
    </row>
    <row r="39" spans="1:36" x14ac:dyDescent="0.2">
      <c r="A39" s="3" t="s">
        <v>55</v>
      </c>
      <c r="C39" t="s">
        <v>61</v>
      </c>
      <c r="D39" t="s">
        <v>54</v>
      </c>
      <c r="E39" t="s">
        <v>13</v>
      </c>
      <c r="F39">
        <v>36</v>
      </c>
      <c r="G39">
        <v>2</v>
      </c>
      <c r="H39">
        <v>0</v>
      </c>
      <c r="J39">
        <f t="shared" ref="J39:J40" si="50">IF(ISNUMBER(J18),(J18/$J$21*100),"")</f>
        <v>3.7520747847095652</v>
      </c>
      <c r="K39">
        <f t="shared" ref="K39:K40" si="51">IF(ISNUMBER(K18),(K18/$K$21*100),"")</f>
        <v>4.7972572498378447</v>
      </c>
      <c r="L39">
        <f t="shared" ref="L39:L40" si="52">IF(ISNUMBER(L18),(L18/$L$21*100),"")</f>
        <v>4.079805850575597</v>
      </c>
      <c r="M39">
        <f t="shared" ref="M39:M40" si="53">IF(ISNUMBER(M18),(M18/$M$21*100),"")</f>
        <v>5.9056687039686455</v>
      </c>
      <c r="N39">
        <f t="shared" ref="N39:N40" si="54">IF(ISNUMBER(N18),(N18/$N$21*100),"")</f>
        <v>3.4807815992168165</v>
      </c>
      <c r="O39">
        <f t="shared" ref="O39:O40" si="55">IF(ISNUMBER(O18),(O18/$O$21*100),"")</f>
        <v>3.8141226925678215</v>
      </c>
      <c r="P39" s="2">
        <f t="shared" ref="P39:P40" si="56">AVERAGE(J39:O39)</f>
        <v>4.3049518134793816</v>
      </c>
      <c r="Q39" s="2">
        <f t="shared" ref="Q39:Q40" si="57">_xlfn.STDEV.P(J39:O39)</f>
        <v>0.82474164517657333</v>
      </c>
      <c r="S39">
        <f t="shared" ref="S39:S40" si="58">IF(ISNUMBER(S18),(S18/$S$21*100),"")</f>
        <v>4.316250229986867</v>
      </c>
      <c r="T39">
        <f t="shared" ref="T39:T40" si="59">IF(ISNUMBER(T18),(T18/$T$21*100),"")</f>
        <v>2.5050314001361795</v>
      </c>
      <c r="U39">
        <f t="shared" ref="U39:U40" si="60">IF(ISNUMBER(U18),(U18/$U$21*100),"")</f>
        <v>2.5733899780285316</v>
      </c>
      <c r="V39" s="2">
        <f t="shared" ref="V39:V40" si="61">AVERAGE(P39:U39)</f>
        <v>2.9048730133615064</v>
      </c>
      <c r="W39" s="2">
        <f t="shared" ref="W39:W40" si="62">_xlfn.STDEV.P(P39:U39)</f>
        <v>1.3075861058787506</v>
      </c>
      <c r="Y39">
        <f t="shared" si="43"/>
        <v>7.5229223740193154</v>
      </c>
      <c r="Z39">
        <f t="shared" si="44"/>
        <v>4.9694828229085664</v>
      </c>
      <c r="AA39">
        <f t="shared" si="45"/>
        <v>6.0261127366541505</v>
      </c>
      <c r="AB39" s="2">
        <f t="shared" ref="AB39:AB40" si="63">AVERAGE(V39:AA39)</f>
        <v>4.546195410564458</v>
      </c>
      <c r="AC39" s="2">
        <f t="shared" ref="AC39:AC40" si="64">_xlfn.STDEV.P(V39:AA39)</f>
        <v>2.209649763217036</v>
      </c>
      <c r="AE39">
        <f t="shared" si="46"/>
        <v>6.2762235921831238</v>
      </c>
      <c r="AF39">
        <f t="shared" si="47"/>
        <v>7.6556573606440637</v>
      </c>
      <c r="AG39">
        <f t="shared" si="48"/>
        <v>5.5411883508066566</v>
      </c>
      <c r="AH39">
        <f t="shared" si="49"/>
        <v>9.2555256134939903</v>
      </c>
      <c r="AI39" s="2">
        <f t="shared" ref="AI39:AI40" si="65">AVERAGE(AC39:AH39)</f>
        <v>6.1876489360689737</v>
      </c>
      <c r="AJ39" s="2">
        <f t="shared" ref="AJ39:AJ40" si="66">_xlfn.STDEV.P(AC39:AH39)</f>
        <v>2.3586924436952756</v>
      </c>
    </row>
    <row r="40" spans="1:36" x14ac:dyDescent="0.2">
      <c r="A40" s="3" t="s">
        <v>98</v>
      </c>
      <c r="C40" t="s">
        <v>61</v>
      </c>
      <c r="D40" t="s">
        <v>54</v>
      </c>
      <c r="E40" t="s">
        <v>13</v>
      </c>
      <c r="F40">
        <v>38</v>
      </c>
      <c r="G40">
        <v>2</v>
      </c>
      <c r="H40">
        <v>0</v>
      </c>
      <c r="J40" t="str">
        <f t="shared" si="50"/>
        <v/>
      </c>
      <c r="K40">
        <f t="shared" si="51"/>
        <v>7.1220530007499838E-2</v>
      </c>
      <c r="L40">
        <f t="shared" si="52"/>
        <v>7.2813182655068073E-2</v>
      </c>
      <c r="M40">
        <f t="shared" si="53"/>
        <v>8.1061481841999197E-2</v>
      </c>
      <c r="N40" t="str">
        <f t="shared" si="54"/>
        <v/>
      </c>
      <c r="O40" t="str">
        <f t="shared" si="55"/>
        <v/>
      </c>
      <c r="P40" s="2">
        <f t="shared" si="56"/>
        <v>7.503173150152237E-2</v>
      </c>
      <c r="Q40" s="2">
        <f t="shared" si="57"/>
        <v>4.3129690075640343E-3</v>
      </c>
      <c r="S40" t="str">
        <f t="shared" si="58"/>
        <v/>
      </c>
      <c r="T40" t="str">
        <f t="shared" si="59"/>
        <v/>
      </c>
      <c r="U40" t="str">
        <f t="shared" si="60"/>
        <v/>
      </c>
      <c r="V40" s="2">
        <f t="shared" si="61"/>
        <v>3.9672350254543201E-2</v>
      </c>
      <c r="W40" s="2">
        <f t="shared" si="62"/>
        <v>3.5359381246979175E-2</v>
      </c>
      <c r="Y40" t="str">
        <f t="shared" si="43"/>
        <v/>
      </c>
      <c r="Z40" t="str">
        <f t="shared" si="44"/>
        <v/>
      </c>
      <c r="AA40" t="str">
        <f t="shared" si="45"/>
        <v/>
      </c>
      <c r="AB40" s="2">
        <f t="shared" si="63"/>
        <v>3.7515865750761185E-2</v>
      </c>
      <c r="AC40" s="2">
        <f t="shared" si="64"/>
        <v>2.1564845037820128E-3</v>
      </c>
      <c r="AE40" t="str">
        <f t="shared" si="46"/>
        <v/>
      </c>
      <c r="AF40">
        <f t="shared" si="47"/>
        <v>0.12898591963001646</v>
      </c>
      <c r="AG40">
        <f t="shared" si="48"/>
        <v>9.1407408716599581E-2</v>
      </c>
      <c r="AH40">
        <f t="shared" si="49"/>
        <v>0.11807470850818121</v>
      </c>
      <c r="AI40" s="2">
        <f t="shared" si="65"/>
        <v>8.5156130339644809E-2</v>
      </c>
      <c r="AJ40" s="2">
        <f t="shared" si="66"/>
        <v>4.9831473257624201E-2</v>
      </c>
    </row>
    <row r="41" spans="1:36" x14ac:dyDescent="0.2">
      <c r="A41" s="3"/>
    </row>
    <row r="42" spans="1:36" x14ac:dyDescent="0.2">
      <c r="A42" s="3" t="s">
        <v>167</v>
      </c>
    </row>
    <row r="43" spans="1:36" x14ac:dyDescent="0.2">
      <c r="A43" s="2" t="s">
        <v>186</v>
      </c>
      <c r="J43" s="3" t="s">
        <v>145</v>
      </c>
      <c r="K43" s="3" t="s">
        <v>149</v>
      </c>
      <c r="L43" s="3" t="s">
        <v>151</v>
      </c>
      <c r="M43" s="3" t="s">
        <v>153</v>
      </c>
      <c r="N43" s="3" t="s">
        <v>157</v>
      </c>
      <c r="O43" s="3" t="s">
        <v>158</v>
      </c>
      <c r="P43" s="2" t="s">
        <v>161</v>
      </c>
      <c r="Q43" s="2" t="s">
        <v>162</v>
      </c>
      <c r="S43" s="3" t="s">
        <v>146</v>
      </c>
      <c r="T43" s="3" t="s">
        <v>159</v>
      </c>
      <c r="U43" s="3" t="s">
        <v>159</v>
      </c>
      <c r="V43" s="2" t="s">
        <v>161</v>
      </c>
      <c r="W43" s="2" t="s">
        <v>162</v>
      </c>
      <c r="Y43" s="3" t="s">
        <v>147</v>
      </c>
      <c r="Z43" s="3" t="s">
        <v>155</v>
      </c>
      <c r="AA43" s="3" t="s">
        <v>156</v>
      </c>
      <c r="AB43" s="2" t="s">
        <v>161</v>
      </c>
      <c r="AC43" s="2" t="s">
        <v>162</v>
      </c>
      <c r="AE43" s="3" t="s">
        <v>148</v>
      </c>
      <c r="AF43" s="3" t="s">
        <v>150</v>
      </c>
      <c r="AG43" s="3" t="s">
        <v>152</v>
      </c>
      <c r="AH43" s="3" t="s">
        <v>154</v>
      </c>
      <c r="AI43" s="2" t="s">
        <v>161</v>
      </c>
      <c r="AJ43" s="2" t="s">
        <v>162</v>
      </c>
    </row>
    <row r="44" spans="1:36" x14ac:dyDescent="0.2">
      <c r="A44" s="3" t="s">
        <v>172</v>
      </c>
      <c r="J44">
        <f>SUM(J4,J6)</f>
        <v>0</v>
      </c>
      <c r="K44">
        <f t="shared" ref="K44:O44" si="67">SUM(K4,K6)</f>
        <v>3.9626658000000002E-2</v>
      </c>
      <c r="L44">
        <f t="shared" si="67"/>
        <v>4.1458209000000003E-2</v>
      </c>
      <c r="M44">
        <f t="shared" si="67"/>
        <v>2.2712315E-2</v>
      </c>
      <c r="N44">
        <f t="shared" si="67"/>
        <v>0</v>
      </c>
      <c r="O44">
        <f t="shared" si="67"/>
        <v>0</v>
      </c>
      <c r="P44" s="2">
        <f>AVERAGE(J44:O44)</f>
        <v>1.7299530333333334E-2</v>
      </c>
      <c r="Q44" s="2">
        <f>_xlfn.STDEV.P(J44:O44)</f>
        <v>1.8299644221825503E-2</v>
      </c>
      <c r="S44">
        <f t="shared" ref="S44:U44" si="68">SUM(S4,S6)</f>
        <v>0</v>
      </c>
      <c r="T44">
        <f t="shared" si="68"/>
        <v>0</v>
      </c>
      <c r="U44">
        <f t="shared" si="68"/>
        <v>0</v>
      </c>
      <c r="V44" s="2">
        <f>AVERAGE(P44:U44)</f>
        <v>7.1198349110317668E-3</v>
      </c>
      <c r="W44" s="2">
        <f>_xlfn.STDEV.P(P44:U44)</f>
        <v>8.725714670989166E-3</v>
      </c>
      <c r="Y44">
        <f t="shared" ref="Y44:AA44" si="69">SUM(Y4,Y6)</f>
        <v>0</v>
      </c>
      <c r="Z44">
        <f t="shared" si="69"/>
        <v>6.4668983999999999E-2</v>
      </c>
      <c r="AA44">
        <f t="shared" si="69"/>
        <v>4.3151006999999998E-2</v>
      </c>
      <c r="AB44" s="2">
        <f>AVERAGE(V44:AA44)</f>
        <v>2.4733108116404185E-2</v>
      </c>
      <c r="AC44" s="2">
        <f>_xlfn.STDEV.P(V44:AA44)</f>
        <v>2.4949083577949206E-2</v>
      </c>
      <c r="AE44">
        <f t="shared" ref="AE44:AG44" si="70">SUM(AE4,AE6)</f>
        <v>0</v>
      </c>
      <c r="AF44">
        <f t="shared" si="70"/>
        <v>4.6446207000000003E-2</v>
      </c>
      <c r="AG44">
        <f t="shared" si="70"/>
        <v>4.6403696000000001E-2</v>
      </c>
      <c r="AH44">
        <f t="shared" ref="AH44" si="71">SUM(AH4,AH6)</f>
        <v>3.1563267999999998E-2</v>
      </c>
      <c r="AI44" s="2">
        <f>AVERAGE(AC44:AH44)</f>
        <v>2.9872450915589842E-2</v>
      </c>
      <c r="AJ44" s="2">
        <f>_xlfn.STDEV.P(AC44:AH44)</f>
        <v>1.7131451700570864E-2</v>
      </c>
    </row>
    <row r="45" spans="1:36" x14ac:dyDescent="0.2">
      <c r="A45" t="s">
        <v>169</v>
      </c>
      <c r="J45">
        <f>(SUM(J5,J7,J10,J14,J17))</f>
        <v>2.0546037950000002</v>
      </c>
      <c r="K45">
        <f t="shared" ref="K45:O45" si="72">(SUM(K5,K7,K10,K14,K17))</f>
        <v>1.6707479869999997</v>
      </c>
      <c r="L45">
        <f t="shared" si="72"/>
        <v>1.842894271</v>
      </c>
      <c r="M45">
        <f t="shared" si="72"/>
        <v>0.94671867700000001</v>
      </c>
      <c r="N45">
        <f t="shared" si="72"/>
        <v>2.8000398609999997</v>
      </c>
      <c r="O45">
        <f t="shared" si="72"/>
        <v>1.9496541909999998</v>
      </c>
      <c r="P45" s="2">
        <f t="shared" ref="P45:P47" si="73">AVERAGE(J45:O45)</f>
        <v>1.8774431303333332</v>
      </c>
      <c r="Q45" s="2">
        <f t="shared" ref="Q45:Q47" si="74">_xlfn.STDEV.P(J45:O45)</f>
        <v>0.54741050711752848</v>
      </c>
      <c r="S45">
        <f t="shared" ref="S45:U45" si="75">(SUM(S5,S7,S10,S14,S17))</f>
        <v>2.377220275</v>
      </c>
      <c r="T45">
        <f t="shared" si="75"/>
        <v>2.3808179150000002</v>
      </c>
      <c r="U45">
        <f t="shared" si="75"/>
        <v>2.2225380319999997</v>
      </c>
      <c r="V45" s="2">
        <f t="shared" ref="V45:V47" si="76">AVERAGE(P45:U45)</f>
        <v>1.881085971890172</v>
      </c>
      <c r="W45" s="2">
        <f t="shared" ref="W45:W47" si="77">_xlfn.STDEV.P(P45:U45)</f>
        <v>0.69154526774043978</v>
      </c>
      <c r="Y45">
        <f t="shared" ref="Y45:AA45" si="78">(SUM(Y5,Y7,Y10,Y14,Y17))</f>
        <v>2.4500924370000003</v>
      </c>
      <c r="Z45">
        <f t="shared" si="78"/>
        <v>2.480515864</v>
      </c>
      <c r="AA45">
        <f t="shared" si="78"/>
        <v>2.257206096</v>
      </c>
      <c r="AB45" s="2">
        <f t="shared" ref="AB45:AB47" si="79">AVERAGE(V45:AA45)</f>
        <v>1.9520891273261225</v>
      </c>
      <c r="AC45" s="2">
        <f t="shared" ref="AC45:AC47" si="80">_xlfn.STDEV.P(V45:AA45)</f>
        <v>0.66548489796113452</v>
      </c>
      <c r="AE45">
        <f t="shared" ref="AE45:AG45" si="81">(SUM(AE5,AE7,AE10,AE14,AE17))</f>
        <v>3.5328403119999998</v>
      </c>
      <c r="AF45">
        <f t="shared" si="81"/>
        <v>3.0483677619999998</v>
      </c>
      <c r="AG45">
        <f t="shared" si="81"/>
        <v>2.7885561010000002</v>
      </c>
      <c r="AH45">
        <f t="shared" ref="AH45" si="82">(SUM(AH5,AH7,AH10,AH14,AH17))</f>
        <v>2.1004646890000003</v>
      </c>
      <c r="AI45" s="2">
        <f t="shared" ref="AI45:AI47" si="83">AVERAGE(AC45:AH45)</f>
        <v>2.4271427523922271</v>
      </c>
      <c r="AJ45" s="2">
        <f t="shared" ref="AJ45:AJ47" si="84">_xlfn.STDEV.P(AC45:AH45)</f>
        <v>0.99491348042099614</v>
      </c>
    </row>
    <row r="46" spans="1:36" x14ac:dyDescent="0.2">
      <c r="A46" t="s">
        <v>170</v>
      </c>
      <c r="J46">
        <f>SUM(J8,J9,J11,J13,J15,J18,J19)</f>
        <v>14.849697088999999</v>
      </c>
      <c r="K46">
        <f t="shared" ref="K46:O46" si="85">SUM(K8,K9,K11,K13,K15,K18,K19)</f>
        <v>12.398940866999999</v>
      </c>
      <c r="L46">
        <f t="shared" si="85"/>
        <v>14.193729064999998</v>
      </c>
      <c r="M46">
        <f t="shared" si="85"/>
        <v>9.9819464460000003</v>
      </c>
      <c r="N46">
        <f t="shared" si="85"/>
        <v>14.946938925</v>
      </c>
      <c r="O46">
        <f t="shared" si="85"/>
        <v>11.186438782</v>
      </c>
      <c r="P46" s="2">
        <f t="shared" si="73"/>
        <v>12.926281862333333</v>
      </c>
      <c r="Q46" s="2">
        <f t="shared" si="74"/>
        <v>1.8869400725355621</v>
      </c>
      <c r="S46">
        <f t="shared" ref="S46:U46" si="86">SUM(S8,S9,S11,S13,S15,S18,S19)</f>
        <v>16.701390837000002</v>
      </c>
      <c r="T46">
        <f t="shared" si="86"/>
        <v>12.599623007999998</v>
      </c>
      <c r="U46">
        <f t="shared" si="86"/>
        <v>11.650805575</v>
      </c>
      <c r="V46" s="2">
        <f t="shared" si="76"/>
        <v>11.153008270973778</v>
      </c>
      <c r="W46" s="2">
        <f t="shared" si="77"/>
        <v>4.9422578755095792</v>
      </c>
      <c r="Y46">
        <f t="shared" ref="Y46:Z46" si="87">SUM(Y8,Y9,Y11,Y13,Y15,Y18,Y19)</f>
        <v>20.490318406</v>
      </c>
      <c r="Z46">
        <f t="shared" si="87"/>
        <v>22.694002992999998</v>
      </c>
      <c r="AA46">
        <f>SUM(AA8,AA9,AA11,AA13,AA15,AA18,AA19)</f>
        <v>23.051751932000002</v>
      </c>
      <c r="AB46" s="2">
        <f t="shared" si="79"/>
        <v>16.466267895496671</v>
      </c>
      <c r="AC46" s="2">
        <f t="shared" si="80"/>
        <v>7.2024968133161327</v>
      </c>
      <c r="AE46">
        <f t="shared" ref="AE46:AG46" si="88">SUM(AE8,AE9,AE11,AE13,AE15,AE18,AE19)</f>
        <v>25.00372496</v>
      </c>
      <c r="AF46">
        <f t="shared" si="88"/>
        <v>26.967037744000002</v>
      </c>
      <c r="AG46">
        <f t="shared" si="88"/>
        <v>23.909164802000006</v>
      </c>
      <c r="AH46">
        <f t="shared" ref="AH46" si="89">SUM(AH8,AH9,AH11,AH13,AH15,AH18,AH19)</f>
        <v>25.351268829000002</v>
      </c>
      <c r="AI46" s="2">
        <f t="shared" si="83"/>
        <v>21.686738629663232</v>
      </c>
      <c r="AJ46" s="2">
        <f t="shared" si="84"/>
        <v>7.3081485715639722</v>
      </c>
    </row>
    <row r="47" spans="1:36" x14ac:dyDescent="0.2">
      <c r="A47" t="s">
        <v>173</v>
      </c>
      <c r="J47">
        <f>SUM(J12,J16)</f>
        <v>0</v>
      </c>
      <c r="K47">
        <f t="shared" ref="K47:O47" si="90">SUM(K12,K16)</f>
        <v>3.6065039E-2</v>
      </c>
      <c r="L47">
        <f t="shared" si="90"/>
        <v>3.2981825999999999E-2</v>
      </c>
      <c r="M47">
        <f t="shared" si="90"/>
        <v>4.2575296999999998E-2</v>
      </c>
      <c r="N47">
        <f t="shared" si="90"/>
        <v>0</v>
      </c>
      <c r="O47">
        <f t="shared" si="90"/>
        <v>0</v>
      </c>
      <c r="P47" s="2">
        <f t="shared" si="73"/>
        <v>1.8603693666666667E-2</v>
      </c>
      <c r="Q47" s="2">
        <f t="shared" si="74"/>
        <v>1.881736472315294E-2</v>
      </c>
      <c r="S47">
        <f t="shared" ref="S47:U47" si="91">SUM(S12,S16)</f>
        <v>0</v>
      </c>
      <c r="T47">
        <f t="shared" si="91"/>
        <v>0</v>
      </c>
      <c r="U47">
        <f t="shared" si="91"/>
        <v>0</v>
      </c>
      <c r="V47" s="2">
        <f t="shared" si="76"/>
        <v>7.4842116779639213E-3</v>
      </c>
      <c r="W47" s="2">
        <f t="shared" si="77"/>
        <v>9.1664989059561507E-3</v>
      </c>
      <c r="Y47">
        <f t="shared" ref="Y47:AA47" si="92">SUM(Y12,Y16)</f>
        <v>0</v>
      </c>
      <c r="Z47">
        <f t="shared" si="92"/>
        <v>5.7803512000000001E-2</v>
      </c>
      <c r="AA47">
        <f t="shared" si="92"/>
        <v>5.2512731999999999E-2</v>
      </c>
      <c r="AB47" s="2">
        <f t="shared" si="79"/>
        <v>2.5393390916784015E-2</v>
      </c>
      <c r="AC47" s="2">
        <f t="shared" si="80"/>
        <v>2.4555038737531613E-2</v>
      </c>
      <c r="AE47">
        <f t="shared" ref="AE47:AG47" si="93">SUM(AE12,AE16)</f>
        <v>0</v>
      </c>
      <c r="AF47">
        <f t="shared" si="93"/>
        <v>9.5370184999999996E-2</v>
      </c>
      <c r="AG47">
        <f t="shared" si="93"/>
        <v>7.6032918000000005E-2</v>
      </c>
      <c r="AH47">
        <f t="shared" ref="AH47" si="94">SUM(AH12,AH16)</f>
        <v>0.11015689400000001</v>
      </c>
      <c r="AI47" s="2">
        <f t="shared" si="83"/>
        <v>6.1223007147506323E-2</v>
      </c>
      <c r="AJ47" s="2">
        <f t="shared" si="84"/>
        <v>4.2125253729182001E-2</v>
      </c>
    </row>
    <row r="48" spans="1:36" x14ac:dyDescent="0.2">
      <c r="A48" t="s">
        <v>171</v>
      </c>
      <c r="J48">
        <f>SUM(J44:J47)</f>
        <v>16.904300884000001</v>
      </c>
      <c r="K48">
        <f t="shared" ref="K48:O48" si="95">SUM(K44:K47)</f>
        <v>14.145380550999999</v>
      </c>
      <c r="L48">
        <f t="shared" si="95"/>
        <v>16.111063370999997</v>
      </c>
      <c r="M48">
        <f t="shared" si="95"/>
        <v>10.993952735000001</v>
      </c>
      <c r="N48">
        <f t="shared" si="95"/>
        <v>17.746978786</v>
      </c>
      <c r="O48">
        <f t="shared" si="95"/>
        <v>13.136092973</v>
      </c>
      <c r="S48">
        <f t="shared" ref="S48" si="96">SUM(S44:S47)</f>
        <v>19.078611112000001</v>
      </c>
      <c r="T48">
        <f t="shared" ref="T48" si="97">SUM(T44:T47)</f>
        <v>14.980440922999998</v>
      </c>
      <c r="U48">
        <f t="shared" ref="U48" si="98">SUM(U44:U47)</f>
        <v>13.873343606999999</v>
      </c>
      <c r="Y48">
        <f t="shared" ref="Y48" si="99">SUM(Y44:Y47)</f>
        <v>22.940410843000002</v>
      </c>
      <c r="Z48">
        <f t="shared" ref="Z48" si="100">SUM(Z44:Z47)</f>
        <v>25.296991352999996</v>
      </c>
      <c r="AA48">
        <f t="shared" ref="AA48" si="101">SUM(AA44:AA47)</f>
        <v>25.404621767000002</v>
      </c>
      <c r="AE48">
        <f t="shared" ref="AE48" si="102">SUM(AE44:AE47)</f>
        <v>28.536565272000001</v>
      </c>
      <c r="AF48">
        <f t="shared" ref="AF48" si="103">SUM(AF44:AF47)</f>
        <v>30.157221898000003</v>
      </c>
      <c r="AG48">
        <f t="shared" ref="AG48:AH48" si="104">SUM(AG44:AG47)</f>
        <v>26.820157517000005</v>
      </c>
      <c r="AH48">
        <f t="shared" si="104"/>
        <v>27.593453680000003</v>
      </c>
    </row>
    <row r="50" spans="1:36" s="3" customFormat="1" x14ac:dyDescent="0.2">
      <c r="A50" t="s">
        <v>175</v>
      </c>
      <c r="P50" s="2"/>
      <c r="Q50" s="2"/>
      <c r="V50" s="2"/>
      <c r="W50" s="2"/>
      <c r="AB50" s="2"/>
      <c r="AC50" s="2"/>
      <c r="AI50" s="2"/>
      <c r="AJ50" s="2"/>
    </row>
    <row r="51" spans="1:36" x14ac:dyDescent="0.2">
      <c r="A51" s="2" t="s">
        <v>168</v>
      </c>
      <c r="J51" s="3" t="s">
        <v>145</v>
      </c>
      <c r="K51" s="3" t="s">
        <v>149</v>
      </c>
      <c r="L51" s="3" t="s">
        <v>151</v>
      </c>
      <c r="M51" s="3" t="s">
        <v>153</v>
      </c>
      <c r="N51" s="3" t="s">
        <v>157</v>
      </c>
      <c r="O51" s="3" t="s">
        <v>158</v>
      </c>
      <c r="P51" s="2" t="s">
        <v>161</v>
      </c>
      <c r="Q51" s="2" t="s">
        <v>162</v>
      </c>
      <c r="S51" s="3" t="s">
        <v>146</v>
      </c>
      <c r="T51" s="3" t="s">
        <v>159</v>
      </c>
      <c r="U51" s="3" t="s">
        <v>159</v>
      </c>
      <c r="V51" s="2" t="s">
        <v>161</v>
      </c>
      <c r="W51" s="2" t="s">
        <v>162</v>
      </c>
      <c r="Y51" s="3" t="s">
        <v>147</v>
      </c>
      <c r="Z51" s="3" t="s">
        <v>155</v>
      </c>
      <c r="AA51" s="3" t="s">
        <v>156</v>
      </c>
      <c r="AB51" s="2" t="s">
        <v>161</v>
      </c>
      <c r="AC51" s="2" t="s">
        <v>162</v>
      </c>
      <c r="AE51" s="3" t="s">
        <v>148</v>
      </c>
      <c r="AF51" s="3" t="s">
        <v>150</v>
      </c>
      <c r="AG51" s="3" t="s">
        <v>152</v>
      </c>
      <c r="AH51" s="3" t="s">
        <v>154</v>
      </c>
      <c r="AI51" s="2" t="s">
        <v>161</v>
      </c>
      <c r="AJ51" s="2" t="s">
        <v>162</v>
      </c>
    </row>
    <row r="52" spans="1:36" x14ac:dyDescent="0.2">
      <c r="A52" t="s">
        <v>172</v>
      </c>
      <c r="J52" s="3">
        <f t="shared" ref="J52:O52" si="105">SUM(J4,J6)/J21*100</f>
        <v>0</v>
      </c>
      <c r="K52" s="3">
        <f t="shared" si="105"/>
        <v>0.28013850781270511</v>
      </c>
      <c r="L52" s="3">
        <f t="shared" si="105"/>
        <v>0.25732757699051073</v>
      </c>
      <c r="M52" s="3">
        <f t="shared" si="105"/>
        <v>0.20658916358348342</v>
      </c>
      <c r="N52" s="3">
        <f t="shared" si="105"/>
        <v>0</v>
      </c>
      <c r="O52" s="3">
        <f t="shared" si="105"/>
        <v>0</v>
      </c>
      <c r="P52" s="2">
        <f>AVERAGE(J52:O52)</f>
        <v>0.12400920806444987</v>
      </c>
      <c r="Q52" s="2">
        <f>_xlfn.STDEV.P(J52:O52)</f>
        <v>0.1258997258673395</v>
      </c>
      <c r="S52" s="3">
        <f>SUM(S4,S6)/S21*100</f>
        <v>0</v>
      </c>
      <c r="T52" s="3">
        <f>SUM(T4,T6)/T21*100</f>
        <v>0</v>
      </c>
      <c r="U52" s="3">
        <f>SUM(U4,U6)/U21*100</f>
        <v>0</v>
      </c>
      <c r="V52" s="2">
        <f>AVERAGE(P52:U52)</f>
        <v>4.9981786786357875E-2</v>
      </c>
      <c r="W52" s="2">
        <f>_xlfn.STDEV.P(P52:U52)</f>
        <v>6.1217856229140465E-2</v>
      </c>
      <c r="Y52" s="3">
        <f>SUM(Y4,Y6)/Y21*100</f>
        <v>0</v>
      </c>
      <c r="Z52" s="3">
        <f>SUM(Z4,Z6)/Z21*100</f>
        <v>0.25563903271181232</v>
      </c>
      <c r="AA52" s="3">
        <f>SUM(AA4,AA6)/AA21*100</f>
        <v>0.16985494763811884</v>
      </c>
      <c r="AB52" s="2">
        <f>AVERAGE(V52:AA52)</f>
        <v>0.10733872467308589</v>
      </c>
      <c r="AC52" s="2">
        <f>_xlfn.STDEV.P(V52:AA52)</f>
        <v>9.2563290933722869E-2</v>
      </c>
      <c r="AE52" s="3">
        <f>SUM(AE4,AE6)/AE21*100</f>
        <v>0</v>
      </c>
      <c r="AF52" s="3">
        <f>SUM(AF4,AF6)/AF21*100</f>
        <v>0.15401354659621444</v>
      </c>
      <c r="AG52" s="3">
        <f>SUM(AG4,AG6)/AG21*100</f>
        <v>0.17301798459083223</v>
      </c>
      <c r="AH52" s="3">
        <f>SUM(AH4,AH6)/AH21*100</f>
        <v>0.11438679755726756</v>
      </c>
      <c r="AI52" s="2">
        <f>AVERAGE(AC52:AH52)</f>
        <v>0.10679632393560742</v>
      </c>
      <c r="AJ52" s="2">
        <f>_xlfn.STDEV.P(AC52:AH52)</f>
        <v>6.0465566697270129E-2</v>
      </c>
    </row>
    <row r="53" spans="1:36" x14ac:dyDescent="0.2">
      <c r="A53" t="s">
        <v>169</v>
      </c>
      <c r="J53">
        <f t="shared" ref="J53:O53" si="106">(SUM(J5,J7,J10,J14,J17)/J21*100)</f>
        <v>12.154325748808061</v>
      </c>
      <c r="K53">
        <f t="shared" si="106"/>
        <v>11.811262206599928</v>
      </c>
      <c r="L53">
        <f t="shared" si="106"/>
        <v>11.438687990745661</v>
      </c>
      <c r="M53">
        <f t="shared" si="106"/>
        <v>8.6112674833143164</v>
      </c>
      <c r="N53">
        <f t="shared" si="106"/>
        <v>15.777557942475582</v>
      </c>
      <c r="O53">
        <f t="shared" si="106"/>
        <v>14.841964007162023</v>
      </c>
      <c r="P53" s="2">
        <f>AVERAGE(J53:O53)</f>
        <v>12.439177563184261</v>
      </c>
      <c r="Q53" s="2">
        <f>_xlfn.STDEV.P(J53:O53)</f>
        <v>2.3468936727625271</v>
      </c>
      <c r="S53">
        <f>(SUM(S5,S7,S10,S14,S17)/S21*100)</f>
        <v>12.460132768809276</v>
      </c>
      <c r="T53">
        <f>(SUM(T5,T7,T10,T14,T17)/T21*100)</f>
        <v>15.892842722303632</v>
      </c>
      <c r="U53">
        <f>(SUM(U5,U7,U10,U14,U17)/U21*100)</f>
        <v>16.020204609353041</v>
      </c>
      <c r="V53" s="2">
        <f>AVERAGE(P53:U53)</f>
        <v>11.831850267282547</v>
      </c>
      <c r="W53" s="2">
        <f>_xlfn.STDEV.P(P53:U53)</f>
        <v>4.9952369065036262</v>
      </c>
      <c r="Y53">
        <f>(SUM(Y5,Y7,Y10,Y14,Y17)/Y21*100)</f>
        <v>10.68024654731769</v>
      </c>
      <c r="Z53">
        <f>(SUM(Z5,Z7,Z10,Z14,Z17)/Z21*100)</f>
        <v>9.8055765975736602</v>
      </c>
      <c r="AA53">
        <f>(SUM(AA5,AA7,AA10,AA14,AA17)/AA21*100)</f>
        <v>8.8850214606700284</v>
      </c>
      <c r="AB53" s="2">
        <f>AVERAGE(V53:AA53)</f>
        <v>9.2395863558695108</v>
      </c>
      <c r="AC53" s="2">
        <f>_xlfn.STDEV.P(V53:AA53)</f>
        <v>2.3347761109186647</v>
      </c>
      <c r="AE53">
        <f>(SUM(AE5,AE7,AE10,AE14,AE17)/AE21*100)</f>
        <v>12.380047417501968</v>
      </c>
      <c r="AF53">
        <f>(SUM(AF5,AF7,AF10,AF14,AF17)/AF21*100)</f>
        <v>10.108251258389837</v>
      </c>
      <c r="AG53">
        <f>(SUM(AG5,AG7,AG10,AG14,AG17)/AG21*100)</f>
        <v>10.397239834376322</v>
      </c>
      <c r="AH53">
        <f>(SUM(AH5,AH7,AH10,AH14,AH17)/AH21*100)</f>
        <v>7.6121848078859271</v>
      </c>
      <c r="AI53" s="2">
        <f>AVERAGE(AC53:AH53)</f>
        <v>8.566499885814542</v>
      </c>
      <c r="AJ53" s="2">
        <f>_xlfn.STDEV.P(AC53:AH53)</f>
        <v>3.4645879785365992</v>
      </c>
    </row>
    <row r="54" spans="1:36" x14ac:dyDescent="0.2">
      <c r="A54" t="s">
        <v>170</v>
      </c>
      <c r="J54">
        <f t="shared" ref="J54:O54" si="107">(SUM(J8,J9,J11,J13,J15,J18,J19)/J21*100)</f>
        <v>87.845674251191951</v>
      </c>
      <c r="K54">
        <f t="shared" si="107"/>
        <v>87.653639449971962</v>
      </c>
      <c r="L54">
        <f t="shared" si="107"/>
        <v>88.099269043586446</v>
      </c>
      <c r="M54">
        <f t="shared" si="107"/>
        <v>90.794882301265417</v>
      </c>
      <c r="N54">
        <f t="shared" si="107"/>
        <v>84.222442057524418</v>
      </c>
      <c r="O54">
        <f t="shared" si="107"/>
        <v>85.158035992837966</v>
      </c>
      <c r="P54" s="2">
        <f t="shared" ref="P54" si="108">AVERAGE(J54:O54)</f>
        <v>87.295657182729698</v>
      </c>
      <c r="Q54" s="2">
        <f t="shared" ref="Q54" si="109">_xlfn.STDEV.P(J54:O54)</f>
        <v>2.1344442715308567</v>
      </c>
      <c r="S54">
        <f>(SUM(S8,S9,S11,S13,S15,S18,S19)/S21*100)</f>
        <v>87.539867231190726</v>
      </c>
      <c r="T54">
        <f>(SUM(T8,T9,T11,T13,T15,T18,T19)/T21*100)</f>
        <v>84.107157277696373</v>
      </c>
      <c r="U54">
        <f>(SUM(U8,U9,U11,U13,U15,U18,U19)/U21*100)</f>
        <v>83.979795390646956</v>
      </c>
      <c r="V54" s="2">
        <f t="shared" ref="V54" si="110">AVERAGE(P54:U54)</f>
        <v>69.01138427075891</v>
      </c>
      <c r="W54" s="2">
        <f t="shared" ref="W54" si="111">_xlfn.STDEV.P(P54:U54)</f>
        <v>33.472616015261679</v>
      </c>
      <c r="Y54">
        <f>(SUM(Y8,Y9,Y11,Y13,Y15,Y18,Y19)/Y21*100)</f>
        <v>89.31975345268232</v>
      </c>
      <c r="Z54">
        <f>(SUM(Z8,Z9,Z11,Z13,Z15,Z18,Z19)/Z21*100)</f>
        <v>89.710284817363046</v>
      </c>
      <c r="AA54">
        <f>(SUM(AA8,AA9,AA11,AA13,AA15,AA18,AA19)/AA21*100)</f>
        <v>90.738418164302985</v>
      </c>
      <c r="AB54" s="2">
        <f t="shared" ref="AB54" si="112">AVERAGE(V54:AA54)</f>
        <v>74.450491344073782</v>
      </c>
      <c r="AC54" s="2">
        <f t="shared" ref="AC54" si="113">_xlfn.STDEV.P(V54:AA54)</f>
        <v>22.036437846538348</v>
      </c>
      <c r="AE54">
        <f>(SUM(AE8,AE9,AE11,AE13,AE15,AE18,AE19)/AE21*100)</f>
        <v>87.61995258249803</v>
      </c>
      <c r="AF54">
        <f>(SUM(AF8,AF9,AF11,AF13,AF15,AF18,AF19)/AF21*100)</f>
        <v>89.421491923924322</v>
      </c>
      <c r="AG54">
        <f>(SUM(AG8,AG9,AG11,AG13,AG15,AG18,AG19)/AG21*100)</f>
        <v>89.146250490308049</v>
      </c>
      <c r="AH54">
        <f>(SUM(AH8,AH9,AH11,AH13,AH15,AH18,AH19)/AH21*100)</f>
        <v>91.8742145256534</v>
      </c>
      <c r="AI54" s="2">
        <f t="shared" ref="AI54" si="114">AVERAGE(AC54:AH54)</f>
        <v>76.019669473784433</v>
      </c>
      <c r="AJ54" s="2">
        <f t="shared" ref="AJ54" si="115">_xlfn.STDEV.P(AC54:AH54)</f>
        <v>27.02605571700531</v>
      </c>
    </row>
    <row r="55" spans="1:36" x14ac:dyDescent="0.2">
      <c r="A55" t="s">
        <v>173</v>
      </c>
      <c r="J55">
        <f t="shared" ref="J55:O55" si="116">SUM(J12,J16)/J21*100</f>
        <v>0</v>
      </c>
      <c r="K55">
        <f t="shared" si="116"/>
        <v>0.25495983561538327</v>
      </c>
      <c r="L55">
        <f t="shared" si="116"/>
        <v>0.20471538867736974</v>
      </c>
      <c r="M55">
        <f t="shared" si="116"/>
        <v>0.387261051836785</v>
      </c>
      <c r="N55">
        <f t="shared" si="116"/>
        <v>0</v>
      </c>
      <c r="O55">
        <f t="shared" si="116"/>
        <v>0</v>
      </c>
      <c r="S55">
        <f>SUM(S12,S16)/S21*100</f>
        <v>0</v>
      </c>
      <c r="T55">
        <f>SUM(T12,T16)/T21*100</f>
        <v>0</v>
      </c>
      <c r="U55">
        <f>SUM(U12,U16)/U21*100</f>
        <v>0</v>
      </c>
      <c r="Y55">
        <f>SUM(Y12,Y16)/Y21*100</f>
        <v>0</v>
      </c>
      <c r="Z55">
        <f>SUM(Z12,Z16)/Z21*100</f>
        <v>0.22849955235148953</v>
      </c>
      <c r="AA55">
        <f>SUM(AA12,AA16)/AA21*100</f>
        <v>0.20670542738885717</v>
      </c>
      <c r="AE55">
        <f>SUM(AE12,AE16)/AE21*100</f>
        <v>0</v>
      </c>
      <c r="AF55">
        <f>SUM(AF12,AF16)/AF21*100</f>
        <v>0.31624327108965189</v>
      </c>
      <c r="AG55">
        <f>SUM(AG12,AG16)/AG21*100</f>
        <v>0.28349169072480801</v>
      </c>
      <c r="AH55">
        <f>SUM(AH12,AH16)/AH21*100</f>
        <v>0.39921386890341598</v>
      </c>
    </row>
    <row r="56" spans="1:36" x14ac:dyDescent="0.2">
      <c r="A56" t="s">
        <v>171</v>
      </c>
      <c r="J56">
        <f>SUM(J52:J55)</f>
        <v>100.00000000000001</v>
      </c>
      <c r="K56">
        <f t="shared" ref="K56:O56" si="117">SUM(K52:K55)</f>
        <v>99.999999999999972</v>
      </c>
      <c r="L56">
        <f t="shared" si="117"/>
        <v>99.999999999999986</v>
      </c>
      <c r="M56">
        <f t="shared" si="117"/>
        <v>100</v>
      </c>
      <c r="N56">
        <f t="shared" si="117"/>
        <v>100</v>
      </c>
      <c r="O56">
        <f t="shared" si="117"/>
        <v>99.999999999999986</v>
      </c>
      <c r="S56">
        <f t="shared" ref="S56" si="118">SUM(S52:S55)</f>
        <v>100</v>
      </c>
      <c r="T56">
        <f t="shared" ref="T56" si="119">SUM(T52:T55)</f>
        <v>100</v>
      </c>
      <c r="U56">
        <f t="shared" ref="U56" si="120">SUM(U52:U55)</f>
        <v>100</v>
      </c>
      <c r="Y56">
        <f t="shared" ref="Y56" si="121">SUM(Y52:Y55)</f>
        <v>100.00000000000001</v>
      </c>
      <c r="Z56">
        <f t="shared" ref="Z56" si="122">SUM(Z52:Z55)</f>
        <v>100.00000000000001</v>
      </c>
      <c r="AA56">
        <f t="shared" ref="AA56" si="123">SUM(AA52:AA55)</f>
        <v>99.999999999999986</v>
      </c>
      <c r="AE56">
        <f t="shared" ref="AE56" si="124">SUM(AE52:AE55)</f>
        <v>100</v>
      </c>
      <c r="AF56">
        <f t="shared" ref="AF56" si="125">SUM(AF52:AF55)</f>
        <v>100.00000000000001</v>
      </c>
      <c r="AG56">
        <f t="shared" ref="AG56:AH56" si="126">SUM(AG52:AG55)</f>
        <v>100</v>
      </c>
      <c r="AH56">
        <f t="shared" si="126"/>
        <v>100.00000000000001</v>
      </c>
    </row>
    <row r="58" spans="1:36" x14ac:dyDescent="0.2">
      <c r="A58" t="s">
        <v>174</v>
      </c>
    </row>
    <row r="59" spans="1:36" x14ac:dyDescent="0.2">
      <c r="A59" s="2" t="s">
        <v>168</v>
      </c>
      <c r="J59" s="3" t="s">
        <v>145</v>
      </c>
      <c r="K59" s="3" t="s">
        <v>149</v>
      </c>
      <c r="L59" s="3" t="s">
        <v>151</v>
      </c>
      <c r="M59" s="3" t="s">
        <v>153</v>
      </c>
      <c r="N59" s="3" t="s">
        <v>157</v>
      </c>
      <c r="O59" s="3" t="s">
        <v>158</v>
      </c>
      <c r="P59" s="2" t="s">
        <v>161</v>
      </c>
      <c r="Q59" s="2" t="s">
        <v>162</v>
      </c>
      <c r="S59" s="3" t="s">
        <v>146</v>
      </c>
      <c r="T59" s="3" t="s">
        <v>159</v>
      </c>
      <c r="U59" s="3" t="s">
        <v>159</v>
      </c>
      <c r="V59" s="2" t="s">
        <v>161</v>
      </c>
      <c r="W59" s="2" t="s">
        <v>162</v>
      </c>
      <c r="Y59" s="3" t="s">
        <v>147</v>
      </c>
      <c r="Z59" s="3" t="s">
        <v>155</v>
      </c>
      <c r="AA59" s="3" t="s">
        <v>156</v>
      </c>
      <c r="AB59" s="2" t="s">
        <v>161</v>
      </c>
      <c r="AC59" s="2" t="s">
        <v>162</v>
      </c>
      <c r="AE59" s="3" t="s">
        <v>148</v>
      </c>
      <c r="AF59" s="3" t="s">
        <v>150</v>
      </c>
      <c r="AG59" s="3" t="s">
        <v>152</v>
      </c>
      <c r="AH59" s="3" t="s">
        <v>154</v>
      </c>
      <c r="AI59" s="2" t="s">
        <v>161</v>
      </c>
      <c r="AJ59" s="2" t="s">
        <v>162</v>
      </c>
    </row>
    <row r="60" spans="1:36" x14ac:dyDescent="0.2">
      <c r="A60">
        <v>28</v>
      </c>
      <c r="J60">
        <f>SUM(J4:J5)</f>
        <v>0.54555746199999999</v>
      </c>
      <c r="K60">
        <f t="shared" ref="K60:O60" si="127">SUM(K4:K5)</f>
        <v>3.2020905000000002E-2</v>
      </c>
      <c r="L60">
        <f t="shared" si="127"/>
        <v>4.1458209000000003E-2</v>
      </c>
      <c r="M60">
        <f t="shared" si="127"/>
        <v>1.8496436000000002E-2</v>
      </c>
      <c r="N60">
        <f t="shared" si="127"/>
        <v>1.0117467769999999</v>
      </c>
      <c r="O60">
        <f t="shared" si="127"/>
        <v>0.53374773399999997</v>
      </c>
      <c r="P60" s="2">
        <f>AVERAGE(J60:O60)</f>
        <v>0.36383792049999997</v>
      </c>
      <c r="Q60" s="2">
        <f>STDEV(J60:O60)</f>
        <v>0.40372494941396092</v>
      </c>
      <c r="S60">
        <f>SUM(S4:S5)</f>
        <v>0.64978576399999999</v>
      </c>
      <c r="T60">
        <f t="shared" ref="T60:U60" si="128">SUM(T4:T5)</f>
        <v>0.61991546600000003</v>
      </c>
      <c r="U60">
        <f t="shared" si="128"/>
        <v>0.58655615900000002</v>
      </c>
      <c r="V60" s="2">
        <f>AVERAGE(P60:U60)</f>
        <v>0.52476405178279228</v>
      </c>
      <c r="W60" s="2">
        <f>STDEV(P60:U60)</f>
        <v>0.13138699393347372</v>
      </c>
      <c r="Y60">
        <f>SUM(Y4:Y5)</f>
        <v>0.86540918099999997</v>
      </c>
      <c r="Z60">
        <f t="shared" ref="Z60:AA60" si="129">SUM(Z4:Z5)</f>
        <v>6.4668983999999999E-2</v>
      </c>
      <c r="AA60">
        <f t="shared" si="129"/>
        <v>4.3151006999999998E-2</v>
      </c>
      <c r="AB60" s="2">
        <f>AVERAGE(V60:AA60)</f>
        <v>0.32587604354325322</v>
      </c>
      <c r="AC60" s="2">
        <f>STDEV(V60:AA60)</f>
        <v>0.35938872091968305</v>
      </c>
      <c r="AE60">
        <f>SUM(AE4:AE5)</f>
        <v>0.98090581099999996</v>
      </c>
      <c r="AF60">
        <f t="shared" ref="AF60:AH60" si="130">SUM(AF4:AF5)</f>
        <v>4.6446207000000003E-2</v>
      </c>
      <c r="AG60">
        <f t="shared" si="130"/>
        <v>4.6403696000000001E-2</v>
      </c>
      <c r="AH60">
        <f t="shared" si="130"/>
        <v>3.1563267999999998E-2</v>
      </c>
      <c r="AI60" s="2">
        <f>AVERAGE(AC60:AH60)</f>
        <v>0.29294154058393662</v>
      </c>
      <c r="AJ60" s="2">
        <f>STDEV(AC60:AH60)</f>
        <v>0.40852463965267433</v>
      </c>
    </row>
    <row r="61" spans="1:36" x14ac:dyDescent="0.2">
      <c r="A61">
        <v>30</v>
      </c>
      <c r="J61">
        <f>SUM(J6:J8)</f>
        <v>0.54525468099999996</v>
      </c>
      <c r="K61">
        <f t="shared" ref="K61:O61" si="131">SUM(K6:K8)</f>
        <v>0.64023031499999994</v>
      </c>
      <c r="L61">
        <f t="shared" si="131"/>
        <v>0.871054781</v>
      </c>
      <c r="M61">
        <f t="shared" si="131"/>
        <v>0.49867760999999999</v>
      </c>
      <c r="N61">
        <f t="shared" si="131"/>
        <v>0.733846479</v>
      </c>
      <c r="O61">
        <f t="shared" si="131"/>
        <v>0.53961799899999996</v>
      </c>
      <c r="P61" s="2">
        <f>AVERAGE(J61:O61)</f>
        <v>0.63811364416666672</v>
      </c>
      <c r="Q61" s="2">
        <f t="shared" ref="Q61:Q65" si="132">STDEV(J61:O61)</f>
        <v>0.14226553761973618</v>
      </c>
      <c r="S61">
        <f>SUM(S6:S8)</f>
        <v>0.54395900500000005</v>
      </c>
      <c r="T61">
        <f t="shared" ref="T61:U61" si="133">SUM(T6:T8)</f>
        <v>0.61400332499999999</v>
      </c>
      <c r="U61">
        <f t="shared" si="133"/>
        <v>0.55994651300000009</v>
      </c>
      <c r="V61" s="2">
        <f>AVERAGE(P61:U61)</f>
        <v>0.49965760495728057</v>
      </c>
      <c r="W61" s="2">
        <f t="shared" ref="W61:W65" si="134">STDEV(P61:U61)</f>
        <v>0.20345237450087167</v>
      </c>
      <c r="Y61">
        <f>SUM(Y6:Y8)</f>
        <v>0.62545793800000005</v>
      </c>
      <c r="Z61">
        <f t="shared" ref="Z61:AA61" si="135">SUM(Z6:Z8)</f>
        <v>1.0440932470000002</v>
      </c>
      <c r="AA61">
        <f t="shared" si="135"/>
        <v>0.94465439799999995</v>
      </c>
      <c r="AB61" s="2">
        <f>AVERAGE(V61:AA61)</f>
        <v>0.66346311249163048</v>
      </c>
      <c r="AC61" s="2">
        <f t="shared" ref="AC61:AC65" si="136">STDEV(V61:AA61)</f>
        <v>0.34052692808177337</v>
      </c>
      <c r="AE61">
        <f>SUM(AE6:AE8)</f>
        <v>0.78566170899999999</v>
      </c>
      <c r="AF61">
        <f t="shared" ref="AF61:AH61" si="137">SUM(AF6:AF8)</f>
        <v>0.82809566400000001</v>
      </c>
      <c r="AG61">
        <f t="shared" si="137"/>
        <v>1.046609412</v>
      </c>
      <c r="AH61">
        <f t="shared" si="137"/>
        <v>0.84844190099999994</v>
      </c>
      <c r="AI61" s="2">
        <f>AVERAGE(AC61:AH61)</f>
        <v>0.76986712281635461</v>
      </c>
      <c r="AJ61" s="2">
        <f t="shared" ref="AJ61:AJ65" si="138">STDEV(AC61:AH61)</f>
        <v>0.26016020312733767</v>
      </c>
    </row>
    <row r="62" spans="1:36" x14ac:dyDescent="0.2">
      <c r="A62">
        <v>32</v>
      </c>
      <c r="J62">
        <f>SUM(J10:J12)</f>
        <v>5.7576028340000001</v>
      </c>
      <c r="K62">
        <f t="shared" ref="K62:O62" si="139">SUM(K10:K12)</f>
        <v>6.1011920250000005</v>
      </c>
      <c r="L62">
        <f t="shared" si="139"/>
        <v>7.4793155030000005</v>
      </c>
      <c r="M62">
        <f t="shared" si="139"/>
        <v>4.6878445040000001</v>
      </c>
      <c r="N62">
        <f t="shared" si="139"/>
        <v>7.516781913</v>
      </c>
      <c r="O62">
        <f t="shared" si="139"/>
        <v>5.5201939800000002</v>
      </c>
      <c r="P62" s="2">
        <f>AVERAGE(J62:O62)</f>
        <v>6.1771551265000006</v>
      </c>
      <c r="Q62" s="2">
        <f t="shared" si="132"/>
        <v>1.1244252016446721</v>
      </c>
      <c r="S62">
        <f>SUM(S10:S12)</f>
        <v>6.4577780350000005</v>
      </c>
      <c r="T62">
        <f t="shared" ref="T62:U62" si="140">SUM(T10:T12)</f>
        <v>7.0663995689999997</v>
      </c>
      <c r="U62">
        <f t="shared" si="140"/>
        <v>6.5739363379999993</v>
      </c>
      <c r="V62" s="2">
        <f>AVERAGE(P62:U62)</f>
        <v>5.4799388540289353</v>
      </c>
      <c r="W62" s="2">
        <f t="shared" si="134"/>
        <v>2.4559350187671809</v>
      </c>
      <c r="Y62">
        <f>SUM(Y10:Y12)</f>
        <v>7.0110784620000004</v>
      </c>
      <c r="Z62">
        <f t="shared" ref="Z62:AA62" si="141">SUM(Z10:Z12)</f>
        <v>9.8964836120000008</v>
      </c>
      <c r="AA62">
        <f t="shared" si="141"/>
        <v>9.2728535860000001</v>
      </c>
      <c r="AB62" s="2">
        <f>AVERAGE(V62:AA62)</f>
        <v>6.8232579065592232</v>
      </c>
      <c r="AC62" s="2">
        <f t="shared" si="136"/>
        <v>3.0149016183569768</v>
      </c>
      <c r="AE62">
        <f>SUM(AE10:AE12)</f>
        <v>9.5968290070000002</v>
      </c>
      <c r="AF62">
        <f t="shared" ref="AF62:AH62" si="142">SUM(AF10:AF12)</f>
        <v>11.524012073</v>
      </c>
      <c r="AG62">
        <f t="shared" si="142"/>
        <v>11.557471121000001</v>
      </c>
      <c r="AH62">
        <f t="shared" si="142"/>
        <v>10.004141450000002</v>
      </c>
      <c r="AI62" s="2">
        <f>AVERAGE(AC62:AH62)</f>
        <v>9.1394710538713948</v>
      </c>
      <c r="AJ62" s="2">
        <f t="shared" si="138"/>
        <v>3.5355318609160307</v>
      </c>
    </row>
    <row r="63" spans="1:36" x14ac:dyDescent="0.2">
      <c r="A63">
        <v>34</v>
      </c>
      <c r="J63">
        <f>SUM(J14:J16)</f>
        <v>6.3820358829999995</v>
      </c>
      <c r="K63">
        <f t="shared" ref="K63:O63" si="143">SUM(K14:K16)</f>
        <v>6.5524784159999996</v>
      </c>
      <c r="L63">
        <f t="shared" si="143"/>
        <v>6.9316183590000007</v>
      </c>
      <c r="M63">
        <f t="shared" si="143"/>
        <v>5.0497613399999999</v>
      </c>
      <c r="N63">
        <f t="shared" si="143"/>
        <v>7.7411318609999995</v>
      </c>
      <c r="O63">
        <f t="shared" si="143"/>
        <v>5.9409609149999998</v>
      </c>
      <c r="P63" s="2">
        <f>AVERAGE(J63:O63)</f>
        <v>6.4329977956666662</v>
      </c>
      <c r="Q63" s="2">
        <f t="shared" si="132"/>
        <v>0.90908231953588314</v>
      </c>
      <c r="S63">
        <f>SUM(S14:S16)</f>
        <v>7.4191274079999996</v>
      </c>
      <c r="T63">
        <f t="shared" ref="T63:U63" si="144">SUM(T14:T16)</f>
        <v>6.2068656219999996</v>
      </c>
      <c r="U63">
        <f t="shared" si="144"/>
        <v>5.7133326489999998</v>
      </c>
      <c r="V63" s="2">
        <f>AVERAGE(P63:U63)</f>
        <v>5.3362811588405092</v>
      </c>
      <c r="W63" s="2">
        <f t="shared" si="134"/>
        <v>2.5515294714932977</v>
      </c>
      <c r="Y63">
        <f>SUM(Y14:Y16)</f>
        <v>9.7844221550000015</v>
      </c>
      <c r="Z63">
        <f t="shared" ref="Z63:AA63" si="145">SUM(Z14:Z16)</f>
        <v>10.229320841</v>
      </c>
      <c r="AA63">
        <f t="shared" si="145"/>
        <v>10.794595099</v>
      </c>
      <c r="AB63" s="2">
        <f>AVERAGE(V63:AA63)</f>
        <v>7.7392297450667611</v>
      </c>
      <c r="AC63" s="2">
        <f t="shared" si="136"/>
        <v>3.6195655520445773</v>
      </c>
      <c r="AE63">
        <f>SUM(AE14:AE16)</f>
        <v>11.512512651</v>
      </c>
      <c r="AF63">
        <f t="shared" ref="AF63:AH63" si="146">SUM(AF14:AF16)</f>
        <v>15.139329096999999</v>
      </c>
      <c r="AG63">
        <f t="shared" si="146"/>
        <v>12.444344987999999</v>
      </c>
      <c r="AH63">
        <f t="shared" si="146"/>
        <v>13.849029460000001</v>
      </c>
      <c r="AI63" s="2">
        <f>AVERAGE(AC63:AH63)</f>
        <v>11.312956349608916</v>
      </c>
      <c r="AJ63" s="2">
        <f t="shared" si="138"/>
        <v>4.516107841819621</v>
      </c>
    </row>
    <row r="64" spans="1:36" x14ac:dyDescent="0.2">
      <c r="A64">
        <v>36</v>
      </c>
      <c r="J64">
        <f>SUM(J17:J18)</f>
        <v>0.72819731500000007</v>
      </c>
      <c r="K64">
        <f t="shared" ref="K64:O64" si="147">SUM(K17:K18)</f>
        <v>0.8093844750000001</v>
      </c>
      <c r="L64">
        <f t="shared" si="147"/>
        <v>0.77588554099999996</v>
      </c>
      <c r="M64">
        <f t="shared" si="147"/>
        <v>0.73026098399999995</v>
      </c>
      <c r="N64">
        <f t="shared" si="147"/>
        <v>0.74347175600000004</v>
      </c>
      <c r="O64">
        <f t="shared" si="147"/>
        <v>0.60157234500000001</v>
      </c>
      <c r="P64" s="2">
        <f t="shared" ref="P64:P65" si="148">AVERAGE(J64:O64)</f>
        <v>0.73146206933333335</v>
      </c>
      <c r="Q64" s="2">
        <f t="shared" si="132"/>
        <v>7.0813869302355614E-2</v>
      </c>
      <c r="S64">
        <f>SUM(S17:S18)</f>
        <v>0.97847846500000002</v>
      </c>
      <c r="T64">
        <f t="shared" ref="T64:U64" si="149">SUM(T17:T18)</f>
        <v>0.47325694100000004</v>
      </c>
      <c r="U64">
        <f t="shared" si="149"/>
        <v>0.43957194799999999</v>
      </c>
      <c r="V64" s="2">
        <f t="shared" ref="V64:V65" si="150">AVERAGE(P64:U64)</f>
        <v>0.5387166585271379</v>
      </c>
      <c r="W64" s="2">
        <f t="shared" si="134"/>
        <v>0.34043681801022108</v>
      </c>
      <c r="Y64">
        <f>SUM(Y17:Y18)</f>
        <v>1.7257893</v>
      </c>
      <c r="Z64">
        <f t="shared" ref="Z64:AA64" si="151">SUM(Z17:Z18)</f>
        <v>1.4345442859999999</v>
      </c>
      <c r="AA64">
        <f t="shared" si="151"/>
        <v>1.725635756</v>
      </c>
      <c r="AB64" s="2">
        <f t="shared" ref="AB64:AB65" si="152">AVERAGE(V64:AA64)</f>
        <v>1.1530245637074719</v>
      </c>
      <c r="AC64" s="2">
        <f t="shared" si="136"/>
        <v>0.6657457137569438</v>
      </c>
      <c r="AE64">
        <f>SUM(AE17:AE18)</f>
        <v>2.0089519620000003</v>
      </c>
      <c r="AF64">
        <f t="shared" ref="AF64:AH64" si="153">SUM(AF17:AF18)</f>
        <v>2.5804402870000001</v>
      </c>
      <c r="AG64">
        <f t="shared" si="153"/>
        <v>1.7008126889999999</v>
      </c>
      <c r="AH64">
        <f t="shared" si="153"/>
        <v>2.8276967110000002</v>
      </c>
      <c r="AI64" s="2">
        <f t="shared" ref="AI64:AI65" si="154">AVERAGE(AC64:AH64)</f>
        <v>1.9567294725513888</v>
      </c>
      <c r="AJ64" s="2">
        <f t="shared" si="138"/>
        <v>0.84889027036618248</v>
      </c>
    </row>
    <row r="65" spans="1:36" x14ac:dyDescent="0.2">
      <c r="A65">
        <v>38</v>
      </c>
      <c r="J65">
        <f>SUM(J19)</f>
        <v>0</v>
      </c>
      <c r="K65">
        <f t="shared" ref="K65:O65" si="155">SUM(K19)</f>
        <v>1.0074415E-2</v>
      </c>
      <c r="L65">
        <f t="shared" si="155"/>
        <v>1.1730978E-2</v>
      </c>
      <c r="M65">
        <f t="shared" si="155"/>
        <v>8.9118610000000001E-3</v>
      </c>
      <c r="N65">
        <f t="shared" si="155"/>
        <v>0</v>
      </c>
      <c r="O65">
        <f t="shared" si="155"/>
        <v>0</v>
      </c>
      <c r="P65" s="2">
        <f t="shared" si="148"/>
        <v>5.1195423333333335E-3</v>
      </c>
      <c r="Q65" s="2">
        <f t="shared" si="132"/>
        <v>5.6793074700226846E-3</v>
      </c>
      <c r="S65">
        <f>SUM(S19)</f>
        <v>0</v>
      </c>
      <c r="T65">
        <f t="shared" ref="T65:U65" si="156">SUM(T19)</f>
        <v>0</v>
      </c>
      <c r="U65">
        <f t="shared" si="156"/>
        <v>0</v>
      </c>
      <c r="V65" s="2">
        <f t="shared" si="150"/>
        <v>2.1597699606712038E-3</v>
      </c>
      <c r="W65" s="2">
        <f t="shared" si="134"/>
        <v>2.9640013337867747E-3</v>
      </c>
      <c r="Y65">
        <f>SUM(Y19)</f>
        <v>0</v>
      </c>
      <c r="Z65">
        <f t="shared" ref="Z65:AA65" si="157">SUM(Z19)</f>
        <v>0</v>
      </c>
      <c r="AA65">
        <f t="shared" si="157"/>
        <v>0</v>
      </c>
      <c r="AB65" s="2">
        <f t="shared" si="152"/>
        <v>1.0247542588915956E-3</v>
      </c>
      <c r="AC65" s="2">
        <f t="shared" si="136"/>
        <v>1.4317213183896121E-3</v>
      </c>
      <c r="AE65">
        <f>SUM(AE19)</f>
        <v>0</v>
      </c>
      <c r="AF65">
        <f t="shared" ref="AF65:AH65" si="158">SUM(AF19)</f>
        <v>3.889857E-2</v>
      </c>
      <c r="AG65">
        <f t="shared" si="158"/>
        <v>2.4515611E-2</v>
      </c>
      <c r="AH65">
        <f t="shared" si="158"/>
        <v>3.2580890000000001E-2</v>
      </c>
      <c r="AI65" s="2">
        <f t="shared" si="154"/>
        <v>1.948535846367792E-2</v>
      </c>
      <c r="AJ65" s="2">
        <f t="shared" si="138"/>
        <v>1.7883527179947813E-2</v>
      </c>
    </row>
    <row r="66" spans="1:36" x14ac:dyDescent="0.2">
      <c r="A66" t="s">
        <v>171</v>
      </c>
      <c r="J66">
        <f t="shared" ref="J66:K66" si="159">SUM(J60:J65)</f>
        <v>13.958648175</v>
      </c>
      <c r="K66">
        <f t="shared" si="159"/>
        <v>14.145380550999999</v>
      </c>
      <c r="L66">
        <f>SUM(L60:L65)</f>
        <v>16.111063371</v>
      </c>
      <c r="M66">
        <f t="shared" ref="M66" si="160">SUM(M60:M65)</f>
        <v>10.993952734999999</v>
      </c>
      <c r="N66">
        <f t="shared" ref="N66" si="161">SUM(N60:N65)</f>
        <v>17.746978786000003</v>
      </c>
      <c r="O66">
        <f>SUM(O60:O65)</f>
        <v>13.136092972999998</v>
      </c>
      <c r="S66">
        <f t="shared" ref="S66" si="162">SUM(S60:S65)</f>
        <v>16.049128676999999</v>
      </c>
      <c r="T66">
        <f t="shared" ref="T66" si="163">SUM(T60:T65)</f>
        <v>14.980440923000002</v>
      </c>
      <c r="U66">
        <f>SUM(U60:U65)</f>
        <v>13.873343606999999</v>
      </c>
      <c r="Y66">
        <f t="shared" ref="Y66" si="164">SUM(Y60:Y65)</f>
        <v>20.012157036000001</v>
      </c>
      <c r="Z66">
        <f t="shared" ref="Z66" si="165">SUM(Z60:Z65)</f>
        <v>22.669110970000002</v>
      </c>
      <c r="AA66">
        <f>SUM(AA60:AA65)</f>
        <v>22.780889845999997</v>
      </c>
      <c r="AE66">
        <f t="shared" ref="AE66" si="166">SUM(AE60:AE65)</f>
        <v>24.884861140000002</v>
      </c>
      <c r="AF66">
        <f t="shared" ref="AF66" si="167">SUM(AF60:AF65)</f>
        <v>30.157221898000003</v>
      </c>
      <c r="AG66">
        <f>SUM(AG60:AG65)</f>
        <v>26.820157516999998</v>
      </c>
      <c r="AH66">
        <f t="shared" ref="AH66" si="168">SUM(AH60:AH65)</f>
        <v>27.593453680000003</v>
      </c>
    </row>
    <row r="68" spans="1:36" x14ac:dyDescent="0.2">
      <c r="A68" t="s">
        <v>174</v>
      </c>
    </row>
    <row r="69" spans="1:36" x14ac:dyDescent="0.2">
      <c r="A69" s="2" t="s">
        <v>168</v>
      </c>
      <c r="J69" s="3" t="s">
        <v>145</v>
      </c>
      <c r="K69" s="3" t="s">
        <v>149</v>
      </c>
      <c r="L69" s="3" t="s">
        <v>151</v>
      </c>
      <c r="M69" s="3" t="s">
        <v>153</v>
      </c>
      <c r="N69" s="3" t="s">
        <v>157</v>
      </c>
      <c r="O69" s="3" t="s">
        <v>158</v>
      </c>
      <c r="P69" s="2" t="s">
        <v>161</v>
      </c>
      <c r="Q69" s="2" t="s">
        <v>162</v>
      </c>
      <c r="S69" s="3" t="s">
        <v>146</v>
      </c>
      <c r="T69" s="3" t="s">
        <v>159</v>
      </c>
      <c r="U69" s="3" t="s">
        <v>159</v>
      </c>
      <c r="V69" s="2" t="s">
        <v>161</v>
      </c>
      <c r="W69" s="2" t="s">
        <v>162</v>
      </c>
      <c r="Y69" s="3" t="s">
        <v>147</v>
      </c>
      <c r="Z69" s="3" t="s">
        <v>155</v>
      </c>
      <c r="AA69" s="3" t="s">
        <v>156</v>
      </c>
      <c r="AB69" s="2" t="s">
        <v>161</v>
      </c>
      <c r="AC69" s="2" t="s">
        <v>162</v>
      </c>
      <c r="AE69" s="3" t="s">
        <v>148</v>
      </c>
      <c r="AF69" s="3" t="s">
        <v>150</v>
      </c>
      <c r="AG69" s="3" t="s">
        <v>152</v>
      </c>
      <c r="AH69" s="3" t="s">
        <v>154</v>
      </c>
      <c r="AI69" s="2" t="s">
        <v>161</v>
      </c>
      <c r="AJ69" s="2" t="s">
        <v>162</v>
      </c>
    </row>
    <row r="70" spans="1:36" x14ac:dyDescent="0.2">
      <c r="A70">
        <v>28</v>
      </c>
      <c r="J70">
        <f t="shared" ref="J70:O70" si="169">SUM(J4:J5)/J21*100</f>
        <v>3.2273293391054865</v>
      </c>
      <c r="K70">
        <f t="shared" si="169"/>
        <v>0.22637004981627237</v>
      </c>
      <c r="L70">
        <f t="shared" si="169"/>
        <v>0.25732757699051073</v>
      </c>
      <c r="M70">
        <f t="shared" si="169"/>
        <v>0.16824190940093212</v>
      </c>
      <c r="N70">
        <f t="shared" si="169"/>
        <v>5.7009521969910351</v>
      </c>
      <c r="O70">
        <f t="shared" si="169"/>
        <v>4.0632152581217875</v>
      </c>
      <c r="P70" s="2">
        <f>AVERAGE(J70:O70)</f>
        <v>2.273906055071004</v>
      </c>
      <c r="Q70" s="2">
        <f>STDEV(J70:O70)</f>
        <v>2.3894812234852454</v>
      </c>
      <c r="S70">
        <f>SUM(S4:S5)/S21*100</f>
        <v>3.4058336856150917</v>
      </c>
      <c r="T70">
        <f>SUM(T4:T5)/T21*100</f>
        <v>4.138165686753732</v>
      </c>
      <c r="U70">
        <f>SUM(U4:U5)/U21*100</f>
        <v>4.2279365062654719</v>
      </c>
      <c r="V70" s="2">
        <f>AVERAGE(P70:U70)</f>
        <v>3.2870646314381089</v>
      </c>
      <c r="W70" s="2">
        <f>STDEV(P70:U70)</f>
        <v>0.92949788253243415</v>
      </c>
      <c r="Y70">
        <f>SUM(Y4:Y5)/Y21*100</f>
        <v>3.7724223289752876</v>
      </c>
      <c r="Z70">
        <f>SUM(Z4:Z5)/Z21*100</f>
        <v>0.25563903271181232</v>
      </c>
      <c r="AA70">
        <f>SUM(AA4:AA5)/AA21*100</f>
        <v>0.16985494763811884</v>
      </c>
      <c r="AB70" s="2">
        <f>AVERAGE(V70:AA70)</f>
        <v>1.6828957646591522</v>
      </c>
      <c r="AC70" s="2">
        <f>STDEV(V70:AA70)</f>
        <v>1.7199884939861787</v>
      </c>
      <c r="AE70">
        <f>SUM(AE4:AE5)/AE21*100</f>
        <v>3.4373646640735069</v>
      </c>
      <c r="AF70">
        <f>SUM(AF4:AF5)/AF21*100</f>
        <v>0.15401354659621444</v>
      </c>
      <c r="AG70">
        <f>SUM(AG4:AG5)/AG21*100</f>
        <v>0.17301798459083223</v>
      </c>
      <c r="AH70">
        <f>SUM(AH4:AH5)/AH21*100</f>
        <v>0.11438679755726756</v>
      </c>
      <c r="AI70" s="2">
        <f>AVERAGE(AC70:AH70)</f>
        <v>1.1197542973608001</v>
      </c>
      <c r="AJ70" s="2">
        <f>STDEV(AC70:AH70)</f>
        <v>1.4638414835594857</v>
      </c>
    </row>
    <row r="71" spans="1:36" x14ac:dyDescent="0.2">
      <c r="A71">
        <v>30</v>
      </c>
      <c r="J71">
        <f t="shared" ref="J71:O71" si="170">SUM(J6:J8)/J21*100</f>
        <v>3.2255381913846914</v>
      </c>
      <c r="K71">
        <f t="shared" si="170"/>
        <v>4.5260734604608368</v>
      </c>
      <c r="L71">
        <f t="shared" si="170"/>
        <v>5.4065629371671591</v>
      </c>
      <c r="M71">
        <f t="shared" si="170"/>
        <v>4.5359264499330223</v>
      </c>
      <c r="N71">
        <f t="shared" si="170"/>
        <v>4.135050184310284</v>
      </c>
      <c r="O71">
        <f t="shared" si="170"/>
        <v>4.1079033172887396</v>
      </c>
      <c r="P71" s="2">
        <f>AVERAGE(J71:O71)</f>
        <v>4.3228424234241229</v>
      </c>
      <c r="Q71" s="2">
        <f t="shared" ref="Q71:Q75" si="171">STDEV(J71:O71)</f>
        <v>0.7136804790303608</v>
      </c>
      <c r="S71">
        <f>SUM(S6:S8)/S21*100</f>
        <v>2.8511457244278255</v>
      </c>
      <c r="T71">
        <f>SUM(T6:T8)/T21*100</f>
        <v>4.0986999525314305</v>
      </c>
      <c r="U71">
        <f>SUM(U6:U8)/U21*100</f>
        <v>4.0361323763182133</v>
      </c>
      <c r="V71" s="2">
        <f>AVERAGE(P71:U71)</f>
        <v>3.2045001911463906</v>
      </c>
      <c r="W71" s="2">
        <f t="shared" ref="W71:W75" si="172">STDEV(P71:U71)</f>
        <v>1.5058998033224529</v>
      </c>
      <c r="Y71">
        <f>SUM(Y6:Y8)/Y21*100</f>
        <v>2.7264461054360383</v>
      </c>
      <c r="Z71">
        <f>SUM(Z6:Z8)/Z21*100</f>
        <v>4.1273415973879439</v>
      </c>
      <c r="AA71">
        <f>SUM(AA6:AA8)/AA21*100</f>
        <v>3.7184351991694808</v>
      </c>
      <c r="AB71" s="2">
        <f>AVERAGE(V71:AA71)</f>
        <v>3.0565245792924616</v>
      </c>
      <c r="AC71" s="2">
        <f t="shared" ref="AC71:AC75" si="173">STDEV(V71:AA71)</f>
        <v>1.0148966119028879</v>
      </c>
      <c r="AE71">
        <f>SUM(AE6:AE8)/AE21*100</f>
        <v>2.7531754488017834</v>
      </c>
      <c r="AF71">
        <f>SUM(AF6:AF8)/AF21*100</f>
        <v>2.7459282118255022</v>
      </c>
      <c r="AG71">
        <f>SUM(AG6:AG8)/AG21*100</f>
        <v>3.9023238820898225</v>
      </c>
      <c r="AH71">
        <f>SUM(AH6:AH8)/AH21*100</f>
        <v>3.0747941553070568</v>
      </c>
      <c r="AI71" s="2">
        <f>AVERAGE(AC71:AH71)</f>
        <v>2.6982236619854105</v>
      </c>
      <c r="AJ71" s="2">
        <f t="shared" ref="AJ71:AJ75" si="174">STDEV(AC71:AH71)</f>
        <v>1.0524433544121594</v>
      </c>
    </row>
    <row r="72" spans="1:36" x14ac:dyDescent="0.2">
      <c r="A72">
        <v>32</v>
      </c>
      <c r="J72">
        <f t="shared" ref="J72:O72" si="175">SUM(J10:J12)/J21*100</f>
        <v>34.059987890120901</v>
      </c>
      <c r="K72">
        <f t="shared" si="175"/>
        <v>43.132045850605834</v>
      </c>
      <c r="L72">
        <f t="shared" si="175"/>
        <v>46.423475165908712</v>
      </c>
      <c r="M72">
        <f t="shared" si="175"/>
        <v>42.640209731627522</v>
      </c>
      <c r="N72">
        <f t="shared" si="175"/>
        <v>42.355276374870854</v>
      </c>
      <c r="O72">
        <f t="shared" si="175"/>
        <v>42.023103759590001</v>
      </c>
      <c r="P72" s="2">
        <f>AVERAGE(J72:O72)</f>
        <v>41.772349795453977</v>
      </c>
      <c r="Q72" s="2">
        <f t="shared" si="171"/>
        <v>4.101661335343322</v>
      </c>
      <c r="S72">
        <f>SUM(S10:S12)/S21*100</f>
        <v>33.848260741255999</v>
      </c>
      <c r="T72">
        <f>SUM(T10:T12)/T21*100</f>
        <v>47.170838330604191</v>
      </c>
      <c r="U72">
        <f>SUM(U10:U12)/U21*100</f>
        <v>47.385378206036954</v>
      </c>
      <c r="V72" s="2">
        <f>AVERAGE(P72:U72)</f>
        <v>34.855697681738889</v>
      </c>
      <c r="W72" s="2">
        <f t="shared" si="172"/>
        <v>18.050771039549382</v>
      </c>
      <c r="Y72">
        <f>SUM(Y10:Y12)/Y21*100</f>
        <v>30.562131210214787</v>
      </c>
      <c r="Z72">
        <f>SUM(Z10:Z12)/Z21*100</f>
        <v>39.121188262676014</v>
      </c>
      <c r="AA72">
        <f>SUM(AA10:AA12)/AA21*100</f>
        <v>36.500655947750474</v>
      </c>
      <c r="AB72" s="2">
        <f>AVERAGE(V72:AA72)</f>
        <v>31.818088828385907</v>
      </c>
      <c r="AC72" s="2">
        <f t="shared" si="173"/>
        <v>8.3006811822570903</v>
      </c>
      <c r="AE72">
        <f>SUM(AE10:AE12)/AE21*100</f>
        <v>33.629937294578269</v>
      </c>
      <c r="AF72">
        <f>SUM(AF10:AF12)/AF21*100</f>
        <v>38.213108992523821</v>
      </c>
      <c r="AG72">
        <f>SUM(AG10:AG12)/AG21*100</f>
        <v>43.092480399021802</v>
      </c>
      <c r="AH72">
        <f>SUM(AH10:AH12)/AH21*100</f>
        <v>36.255488588045431</v>
      </c>
      <c r="AI72" s="2">
        <f>AVERAGE(AC72:AH72)</f>
        <v>31.898339291285289</v>
      </c>
      <c r="AJ72" s="2">
        <f t="shared" si="174"/>
        <v>13.638344487046849</v>
      </c>
    </row>
    <row r="73" spans="1:36" x14ac:dyDescent="0.2">
      <c r="A73">
        <v>34</v>
      </c>
      <c r="J73">
        <f t="shared" ref="J73:O73" si="176">SUM(J14:J16)/J21*100</f>
        <v>37.753917933634433</v>
      </c>
      <c r="K73">
        <f t="shared" si="176"/>
        <v>46.322390496145225</v>
      </c>
      <c r="L73">
        <f t="shared" si="176"/>
        <v>43.023965578069479</v>
      </c>
      <c r="M73">
        <f t="shared" si="176"/>
        <v>45.932172547219885</v>
      </c>
      <c r="N73">
        <f t="shared" si="176"/>
        <v>43.619434915348634</v>
      </c>
      <c r="O73">
        <f t="shared" si="176"/>
        <v>45.226239850852792</v>
      </c>
      <c r="P73" s="2">
        <f>AVERAGE(J73:O73)</f>
        <v>43.646353553545076</v>
      </c>
      <c r="Q73" s="2">
        <f t="shared" si="171"/>
        <v>3.1619953144277946</v>
      </c>
      <c r="S73">
        <f>SUM(S14:S16)/S21*100</f>
        <v>38.887146262620462</v>
      </c>
      <c r="T73">
        <f>SUM(T14:T16)/T21*100</f>
        <v>41.433130399188592</v>
      </c>
      <c r="U73">
        <f>SUM(U14:U16)/U21*100</f>
        <v>41.182088549419724</v>
      </c>
      <c r="V73" s="2">
        <f>AVERAGE(P73:U73)</f>
        <v>33.662142815840326</v>
      </c>
      <c r="W73" s="2">
        <f t="shared" si="172"/>
        <v>17.133169252492493</v>
      </c>
      <c r="Y73">
        <f>SUM(Y14:Y16)/Y21*100</f>
        <v>42.651468720254435</v>
      </c>
      <c r="Z73">
        <f>SUM(Z14:Z16)/Z21*100</f>
        <v>40.436906896388273</v>
      </c>
      <c r="AA73">
        <f>SUM(AA14:AA16)/AA21*100</f>
        <v>42.490674326912909</v>
      </c>
      <c r="AB73" s="2">
        <f>AVERAGE(V73:AA73)</f>
        <v>35.274872402377689</v>
      </c>
      <c r="AC73" s="2">
        <f t="shared" si="173"/>
        <v>10.780200145014005</v>
      </c>
      <c r="AE73">
        <f>SUM(AE14:AE16)/AE21*100</f>
        <v>40.343021457792773</v>
      </c>
      <c r="AF73">
        <f>SUM(AF14:AF16)/AF21*100</f>
        <v>50.201338665097751</v>
      </c>
      <c r="AG73">
        <f>SUM(AG14:AG16)/AG21*100</f>
        <v>46.399224091477201</v>
      </c>
      <c r="AH73">
        <f>SUM(AH14:AH16)/AH21*100</f>
        <v>50.189547204226592</v>
      </c>
      <c r="AI73" s="2">
        <f>AVERAGE(AC73:AH73)</f>
        <v>39.582666312721663</v>
      </c>
      <c r="AJ73" s="2">
        <f t="shared" si="174"/>
        <v>16.597347544211562</v>
      </c>
    </row>
    <row r="74" spans="1:36" x14ac:dyDescent="0.2">
      <c r="A74">
        <v>36</v>
      </c>
      <c r="J74" s="6">
        <f t="shared" ref="J74:O74" si="177">SUM(J17:J18)/J21*100</f>
        <v>4.3077635685557532</v>
      </c>
      <c r="K74" s="6">
        <f t="shared" si="177"/>
        <v>5.721899612964326</v>
      </c>
      <c r="L74" s="6">
        <f t="shared" si="177"/>
        <v>4.8158555592090719</v>
      </c>
      <c r="M74" s="6">
        <f t="shared" si="177"/>
        <v>6.6423878799766358</v>
      </c>
      <c r="N74" s="6">
        <f t="shared" si="177"/>
        <v>4.1892863284791897</v>
      </c>
      <c r="O74" s="6">
        <f t="shared" si="177"/>
        <v>4.5795378141466818</v>
      </c>
      <c r="P74" s="2">
        <f t="shared" ref="P74:P75" si="178">AVERAGE(J74:O74)</f>
        <v>5.0427884605552764</v>
      </c>
      <c r="Q74" s="2">
        <f t="shared" si="171"/>
        <v>0.95443569132427297</v>
      </c>
      <c r="S74" s="6">
        <f>SUM(S17:S18)/S21*100</f>
        <v>5.1286671721326709</v>
      </c>
      <c r="T74" s="6">
        <f>SUM(T17:T18)/T21*100</f>
        <v>3.1591656309220646</v>
      </c>
      <c r="U74" s="6">
        <f>SUM(U17:U18)/U21*100</f>
        <v>3.1684643619596322</v>
      </c>
      <c r="V74" s="2">
        <f t="shared" ref="V74:V75" si="179">AVERAGE(P74:U74)</f>
        <v>3.4907042633787833</v>
      </c>
      <c r="W74" s="2">
        <f t="shared" si="172"/>
        <v>1.7130603122809058</v>
      </c>
      <c r="Y74" s="6">
        <f>SUM(Y17:Y18)/Y21*100</f>
        <v>7.5229223740193154</v>
      </c>
      <c r="Z74" s="6">
        <f>SUM(Z17:Z18)/Z21*100</f>
        <v>5.6708098839978298</v>
      </c>
      <c r="AA74" s="6">
        <f>SUM(AA17:AA18)/AA21*100</f>
        <v>6.7926055810898136</v>
      </c>
      <c r="AB74" s="2">
        <f t="shared" ref="AB74:AB75" si="180">AVERAGE(V74:AA74)</f>
        <v>5.0380204829533293</v>
      </c>
      <c r="AC74" s="2">
        <f t="shared" si="173"/>
        <v>2.4032933820497582</v>
      </c>
      <c r="AE74" s="6">
        <f>SUM(AE17:AE18)/AE21*100</f>
        <v>7.0399220889108838</v>
      </c>
      <c r="AF74" s="6">
        <f>SUM(AF17:AF18)/AF21*100</f>
        <v>8.5566246643266997</v>
      </c>
      <c r="AG74" s="6">
        <f>SUM(AG17:AG18)/AG21*100</f>
        <v>6.3415462341037214</v>
      </c>
      <c r="AH74" s="6">
        <f>SUM(AH17:AH18)/AH21*100</f>
        <v>10.247708546355479</v>
      </c>
      <c r="AI74" s="2">
        <f t="shared" ref="AI74:AI75" si="181">AVERAGE(AC74:AH74)</f>
        <v>6.9178189831493082</v>
      </c>
      <c r="AJ74" s="2">
        <f t="shared" si="174"/>
        <v>2.9369111927551161</v>
      </c>
    </row>
    <row r="75" spans="1:36" x14ac:dyDescent="0.2">
      <c r="A75">
        <v>38</v>
      </c>
      <c r="J75">
        <v>0</v>
      </c>
      <c r="K75">
        <f>K19/K21*100</f>
        <v>7.1220530007499838E-2</v>
      </c>
      <c r="L75">
        <f>L19/L21*100</f>
        <v>7.2813182655068073E-2</v>
      </c>
      <c r="M75">
        <f>M19/M21*100</f>
        <v>8.1061481841999197E-2</v>
      </c>
      <c r="N75">
        <v>0</v>
      </c>
      <c r="O75">
        <v>0</v>
      </c>
      <c r="P75" s="2">
        <f t="shared" si="178"/>
        <v>3.7515865750761185E-2</v>
      </c>
      <c r="Q75" s="2">
        <f t="shared" si="171"/>
        <v>4.1232138443586551E-2</v>
      </c>
      <c r="S75">
        <v>0</v>
      </c>
      <c r="T75">
        <v>0</v>
      </c>
      <c r="U75">
        <v>0</v>
      </c>
      <c r="V75" s="2">
        <f t="shared" si="179"/>
        <v>1.5749600838869549E-2</v>
      </c>
      <c r="W75" s="2">
        <f t="shared" si="172"/>
        <v>2.1606016469618027E-2</v>
      </c>
      <c r="Y75">
        <v>0</v>
      </c>
      <c r="Z75">
        <v>0</v>
      </c>
      <c r="AA75">
        <v>0</v>
      </c>
      <c r="AB75" s="2">
        <f t="shared" si="180"/>
        <v>7.4711234616975149E-3</v>
      </c>
      <c r="AC75" s="2">
        <f t="shared" si="173"/>
        <v>1.0437689463783286E-2</v>
      </c>
      <c r="AE75">
        <v>0</v>
      </c>
      <c r="AF75">
        <v>0</v>
      </c>
      <c r="AG75">
        <v>0</v>
      </c>
      <c r="AH75">
        <v>1</v>
      </c>
      <c r="AI75" s="2">
        <f t="shared" si="181"/>
        <v>0.20208753789275663</v>
      </c>
      <c r="AJ75" s="2">
        <f t="shared" si="174"/>
        <v>0.44606952387031568</v>
      </c>
    </row>
    <row r="76" spans="1:36" x14ac:dyDescent="0.2">
      <c r="A76" t="s">
        <v>171</v>
      </c>
      <c r="J76" s="5">
        <f>SUM(J70:J75)</f>
        <v>82.574536922801272</v>
      </c>
      <c r="K76" s="5">
        <f t="shared" ref="K76:O76" si="182">SUM(K70:K75)</f>
        <v>99.999999999999986</v>
      </c>
      <c r="L76" s="5">
        <f t="shared" si="182"/>
        <v>100</v>
      </c>
      <c r="M76" s="5">
        <f t="shared" si="182"/>
        <v>100</v>
      </c>
      <c r="N76" s="5">
        <f t="shared" si="182"/>
        <v>99.999999999999986</v>
      </c>
      <c r="O76" s="5">
        <f t="shared" si="182"/>
        <v>100</v>
      </c>
      <c r="S76" s="5">
        <f t="shared" ref="S76:U76" si="183">SUM(S70:S75)</f>
        <v>84.121053586052042</v>
      </c>
      <c r="T76" s="5">
        <f t="shared" si="183"/>
        <v>100.00000000000001</v>
      </c>
      <c r="U76" s="5">
        <f t="shared" si="183"/>
        <v>100</v>
      </c>
      <c r="Y76" s="5">
        <f t="shared" ref="Y76" si="184">SUM(Y70:Y75)</f>
        <v>87.235390738899866</v>
      </c>
      <c r="Z76" s="5">
        <f t="shared" ref="Z76" si="185">SUM(Z70:Z75)</f>
        <v>89.611885673161879</v>
      </c>
      <c r="AA76" s="5">
        <f t="shared" ref="AA76" si="186">SUM(AA70:AA75)</f>
        <v>89.672226002560791</v>
      </c>
      <c r="AE76" s="5">
        <f t="shared" ref="AE76" si="187">SUM(AE70:AE75)</f>
        <v>87.203420954157224</v>
      </c>
      <c r="AF76" s="5">
        <f t="shared" ref="AF76" si="188">SUM(AF70:AF75)</f>
        <v>99.871014080370003</v>
      </c>
      <c r="AG76" s="5">
        <f t="shared" ref="AG76:AH76" si="189">SUM(AG70:AG75)</f>
        <v>99.90859259128338</v>
      </c>
      <c r="AH76" s="5">
        <f t="shared" si="189"/>
        <v>100.881925291491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41"/>
  <sheetViews>
    <sheetView zoomScale="65" workbookViewId="0">
      <selection activeCell="O43" sqref="O43"/>
    </sheetView>
  </sheetViews>
  <sheetFormatPr baseColWidth="10" defaultColWidth="6.6640625" defaultRowHeight="16" x14ac:dyDescent="0.2"/>
  <cols>
    <col min="10" max="10" width="7" bestFit="1" customWidth="1"/>
    <col min="11" max="11" width="7.5" bestFit="1" customWidth="1"/>
    <col min="14" max="15" width="8.33203125" bestFit="1" customWidth="1"/>
    <col min="16" max="16" width="8.1640625" style="2" customWidth="1"/>
    <col min="17" max="17" width="6.6640625" style="2"/>
    <col min="20" max="21" width="7.5" bestFit="1" customWidth="1"/>
    <col min="22" max="22" width="8.1640625" style="2" customWidth="1"/>
    <col min="23" max="23" width="7.5" style="2" bestFit="1" customWidth="1"/>
    <col min="28" max="28" width="8.1640625" style="2" customWidth="1"/>
    <col min="29" max="29" width="7.5" style="2" bestFit="1" customWidth="1"/>
    <col min="35" max="35" width="8.1640625" style="2" customWidth="1"/>
    <col min="36" max="36" width="7.5" style="2" bestFit="1" customWidth="1"/>
  </cols>
  <sheetData>
    <row r="1" spans="1:38" s="3" customFormat="1" x14ac:dyDescent="0.2">
      <c r="A1" s="2" t="s">
        <v>160</v>
      </c>
      <c r="B1"/>
      <c r="C1"/>
      <c r="D1"/>
      <c r="E1"/>
      <c r="F1"/>
      <c r="G1"/>
      <c r="H1"/>
      <c r="I1"/>
      <c r="P1" s="2"/>
      <c r="Q1" s="2"/>
      <c r="S1"/>
      <c r="T1"/>
      <c r="U1"/>
      <c r="V1" s="2"/>
      <c r="W1" s="2"/>
      <c r="X1"/>
      <c r="Y1"/>
      <c r="Z1"/>
      <c r="AA1"/>
      <c r="AB1" s="2"/>
      <c r="AC1" s="2"/>
      <c r="AD1"/>
      <c r="AE1"/>
      <c r="AF1"/>
      <c r="AG1"/>
      <c r="AH1"/>
      <c r="AI1" s="2"/>
      <c r="AJ1" s="2"/>
      <c r="AK1"/>
      <c r="AL1"/>
    </row>
    <row r="2" spans="1:38" s="3" customFormat="1" ht="15" customHeight="1" x14ac:dyDescent="0.2">
      <c r="P2" s="2"/>
      <c r="Q2" s="2"/>
      <c r="V2" s="2"/>
      <c r="W2" s="2"/>
      <c r="AB2" s="2"/>
      <c r="AC2" s="2"/>
      <c r="AI2" s="2"/>
      <c r="AJ2" s="2"/>
    </row>
    <row r="3" spans="1:38" x14ac:dyDescent="0.2">
      <c r="A3" s="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s="3" t="s">
        <v>145</v>
      </c>
      <c r="K3" s="3" t="s">
        <v>149</v>
      </c>
      <c r="L3" s="3" t="s">
        <v>151</v>
      </c>
      <c r="M3" s="3" t="s">
        <v>153</v>
      </c>
      <c r="N3" s="3" t="s">
        <v>157</v>
      </c>
      <c r="O3" s="3" t="s">
        <v>158</v>
      </c>
      <c r="P3" s="2" t="s">
        <v>161</v>
      </c>
      <c r="Q3" s="2" t="s">
        <v>162</v>
      </c>
      <c r="S3" s="3" t="s">
        <v>146</v>
      </c>
      <c r="T3" s="3" t="s">
        <v>159</v>
      </c>
      <c r="U3" s="3" t="s">
        <v>159</v>
      </c>
      <c r="V3" s="2" t="s">
        <v>161</v>
      </c>
      <c r="W3" s="2" t="s">
        <v>162</v>
      </c>
      <c r="X3" s="3"/>
      <c r="Y3" s="3" t="s">
        <v>147</v>
      </c>
      <c r="Z3" s="3" t="s">
        <v>155</v>
      </c>
      <c r="AA3" s="3" t="s">
        <v>156</v>
      </c>
      <c r="AB3" s="2" t="s">
        <v>161</v>
      </c>
      <c r="AC3" s="2" t="s">
        <v>162</v>
      </c>
      <c r="AD3" s="3"/>
      <c r="AE3" s="3" t="s">
        <v>148</v>
      </c>
      <c r="AF3" s="3" t="s">
        <v>150</v>
      </c>
      <c r="AG3" s="3" t="s">
        <v>152</v>
      </c>
      <c r="AH3" s="3" t="s">
        <v>154</v>
      </c>
      <c r="AI3" s="2" t="s">
        <v>161</v>
      </c>
      <c r="AJ3" s="2" t="s">
        <v>162</v>
      </c>
    </row>
    <row r="4" spans="1:38" s="3" customFormat="1" x14ac:dyDescent="0.2">
      <c r="A4" s="3" t="s">
        <v>96</v>
      </c>
      <c r="B4"/>
      <c r="C4" t="s">
        <v>97</v>
      </c>
      <c r="D4" t="s">
        <v>54</v>
      </c>
      <c r="E4" t="s">
        <v>13</v>
      </c>
      <c r="F4">
        <v>24</v>
      </c>
      <c r="G4">
        <v>0</v>
      </c>
      <c r="H4">
        <v>0</v>
      </c>
      <c r="I4"/>
      <c r="J4" s="3" t="s">
        <v>14</v>
      </c>
      <c r="K4" s="3" t="s">
        <v>14</v>
      </c>
      <c r="L4" s="3">
        <v>4.0404818000000002E-2</v>
      </c>
      <c r="M4" s="3" t="s">
        <v>14</v>
      </c>
      <c r="N4" s="3" t="s">
        <v>14</v>
      </c>
      <c r="O4" s="3" t="s">
        <v>14</v>
      </c>
      <c r="P4" s="2">
        <f>AVERAGE(J4:O4)</f>
        <v>4.0404818000000002E-2</v>
      </c>
      <c r="Q4" s="2">
        <f>_xlfn.STDEV.P(J4:O4)</f>
        <v>0</v>
      </c>
      <c r="S4" s="3">
        <v>5.2002279999999998E-2</v>
      </c>
      <c r="T4" s="3" t="s">
        <v>14</v>
      </c>
      <c r="U4" s="3" t="s">
        <v>14</v>
      </c>
      <c r="V4" s="2">
        <f>AVERAGE(S4:U4)</f>
        <v>5.2002279999999998E-2</v>
      </c>
      <c r="W4" s="2">
        <f>_xlfn.STDEV.P(S4:U4)</f>
        <v>0</v>
      </c>
      <c r="Y4" s="3">
        <v>6.1135317000000002E-2</v>
      </c>
      <c r="Z4" s="3" t="s">
        <v>14</v>
      </c>
      <c r="AA4" s="3" t="s">
        <v>14</v>
      </c>
      <c r="AB4" s="2">
        <f>AVERAGE(Y4:AA4)</f>
        <v>6.1135317000000002E-2</v>
      </c>
      <c r="AC4" s="2">
        <f>_xlfn.STDEV.P(Y4:AA4)</f>
        <v>0</v>
      </c>
      <c r="AE4" s="3">
        <v>6.0363671000000001E-2</v>
      </c>
      <c r="AF4" s="3" t="s">
        <v>14</v>
      </c>
      <c r="AG4" s="3" t="s">
        <v>14</v>
      </c>
      <c r="AH4" s="3" t="s">
        <v>14</v>
      </c>
      <c r="AI4" s="2">
        <f>AVERAGE(AE4:AH4)</f>
        <v>6.0363671000000001E-2</v>
      </c>
      <c r="AJ4" s="2">
        <f>_xlfn.STDEV.P(AE4:AH4)</f>
        <v>0</v>
      </c>
    </row>
    <row r="5" spans="1:38" s="3" customFormat="1" x14ac:dyDescent="0.2">
      <c r="A5" s="3" t="s">
        <v>72</v>
      </c>
      <c r="B5"/>
      <c r="C5" t="s">
        <v>97</v>
      </c>
      <c r="D5" t="s">
        <v>54</v>
      </c>
      <c r="E5" t="s">
        <v>13</v>
      </c>
      <c r="F5">
        <v>26</v>
      </c>
      <c r="G5">
        <v>0</v>
      </c>
      <c r="H5">
        <v>0</v>
      </c>
      <c r="I5"/>
      <c r="J5" s="3">
        <v>1.438955419</v>
      </c>
      <c r="K5" s="3" t="s">
        <v>14</v>
      </c>
      <c r="L5" s="3">
        <v>0.84278203500000004</v>
      </c>
      <c r="M5" s="3" t="s">
        <v>14</v>
      </c>
      <c r="N5" s="3">
        <v>1.224265988</v>
      </c>
      <c r="O5" s="3">
        <v>0.73242044399999995</v>
      </c>
      <c r="P5" s="2">
        <f t="shared" ref="P5:P19" si="0">AVERAGE(J5:O5)</f>
        <v>1.0596059714999999</v>
      </c>
      <c r="Q5" s="2">
        <f t="shared" ref="Q5:Q19" si="1">_xlfn.STDEV.P(J5:O5)</f>
        <v>0.28507977532488404</v>
      </c>
      <c r="S5" s="3">
        <v>1.1074111259999999</v>
      </c>
      <c r="T5" s="3">
        <v>0.85082150199999995</v>
      </c>
      <c r="U5" s="3">
        <v>0.82714239899999997</v>
      </c>
      <c r="V5" s="2">
        <f t="shared" ref="V5:V19" si="2">AVERAGE(S5:U5)</f>
        <v>0.92845834233333324</v>
      </c>
      <c r="W5" s="2">
        <f t="shared" ref="W5:W19" si="3">_xlfn.STDEV.P(S5:U5)</f>
        <v>0.12690744413747038</v>
      </c>
      <c r="Y5" s="3">
        <v>1.094743595</v>
      </c>
      <c r="Z5" s="3">
        <v>2.3528857890000001</v>
      </c>
      <c r="AA5" s="3">
        <v>1.711326141</v>
      </c>
      <c r="AB5" s="2">
        <f t="shared" ref="AB5:AB10" si="4">AVERAGE(Y5:AA5)</f>
        <v>1.7196518416666666</v>
      </c>
      <c r="AC5" s="2">
        <f t="shared" ref="AC5:AC10" si="5">_xlfn.STDEV.P(Y5:AA5)</f>
        <v>0.51366813738669681</v>
      </c>
      <c r="AE5" s="3">
        <v>1.0014459330000001</v>
      </c>
      <c r="AF5" s="3" t="s">
        <v>14</v>
      </c>
      <c r="AG5" s="3" t="s">
        <v>14</v>
      </c>
      <c r="AH5" s="3">
        <v>0.49291668300000002</v>
      </c>
      <c r="AI5" s="2">
        <f t="shared" ref="AI5:AI19" si="6">AVERAGE(AE5:AH5)</f>
        <v>0.74718130800000004</v>
      </c>
      <c r="AJ5" s="2">
        <f t="shared" ref="AJ5:AJ16" si="7">_xlfn.STDEV.P(AE5:AH5)</f>
        <v>0.25426462499999991</v>
      </c>
    </row>
    <row r="6" spans="1:38" s="3" customFormat="1" x14ac:dyDescent="0.2">
      <c r="A6" s="3" t="s">
        <v>73</v>
      </c>
      <c r="B6"/>
      <c r="C6" t="s">
        <v>97</v>
      </c>
      <c r="D6" t="s">
        <v>54</v>
      </c>
      <c r="E6" t="s">
        <v>13</v>
      </c>
      <c r="F6">
        <v>26</v>
      </c>
      <c r="G6">
        <v>1</v>
      </c>
      <c r="H6">
        <v>0</v>
      </c>
      <c r="I6"/>
      <c r="J6" s="3" t="s">
        <v>14</v>
      </c>
      <c r="K6" s="3">
        <v>0.18253528799999999</v>
      </c>
      <c r="L6" s="3" t="s">
        <v>14</v>
      </c>
      <c r="M6" s="3" t="s">
        <v>14</v>
      </c>
      <c r="N6" s="3">
        <v>0.18717969400000001</v>
      </c>
      <c r="O6" s="3">
        <v>0.114296541</v>
      </c>
      <c r="P6" s="2">
        <f t="shared" si="0"/>
        <v>0.16133717433333331</v>
      </c>
      <c r="Q6" s="2">
        <f t="shared" si="1"/>
        <v>3.3316747691154204E-2</v>
      </c>
      <c r="S6" s="3">
        <v>0.30045883299999998</v>
      </c>
      <c r="T6" s="3">
        <v>0.13035081900000001</v>
      </c>
      <c r="U6" s="3" t="s">
        <v>14</v>
      </c>
      <c r="V6" s="2">
        <f t="shared" si="2"/>
        <v>0.21540482599999999</v>
      </c>
      <c r="W6" s="2">
        <f t="shared" si="3"/>
        <v>8.5054006999999987E-2</v>
      </c>
      <c r="Y6" s="3">
        <v>0.55124617300000001</v>
      </c>
      <c r="Z6" s="3" t="s">
        <v>14</v>
      </c>
      <c r="AA6" s="3">
        <v>0.56910980099999997</v>
      </c>
      <c r="AB6" s="2">
        <f t="shared" si="4"/>
        <v>0.56017798699999999</v>
      </c>
      <c r="AC6" s="2">
        <f t="shared" si="5"/>
        <v>8.9318139999999824E-3</v>
      </c>
      <c r="AE6" s="3">
        <v>0.416220231</v>
      </c>
      <c r="AF6" s="3" t="s">
        <v>14</v>
      </c>
      <c r="AG6" s="3">
        <v>0.17621131600000001</v>
      </c>
      <c r="AH6" s="3" t="s">
        <v>14</v>
      </c>
      <c r="AI6" s="2">
        <f t="shared" si="6"/>
        <v>0.2962157735</v>
      </c>
      <c r="AJ6" s="2">
        <f t="shared" si="7"/>
        <v>0.12000445749999997</v>
      </c>
    </row>
    <row r="7" spans="1:38" s="3" customFormat="1" x14ac:dyDescent="0.2">
      <c r="A7" s="3" t="s">
        <v>75</v>
      </c>
      <c r="B7"/>
      <c r="C7" t="s">
        <v>97</v>
      </c>
      <c r="D7" t="s">
        <v>54</v>
      </c>
      <c r="E7" t="s">
        <v>13</v>
      </c>
      <c r="F7">
        <v>26</v>
      </c>
      <c r="G7">
        <v>2</v>
      </c>
      <c r="H7">
        <v>0</v>
      </c>
      <c r="I7"/>
      <c r="J7" s="3">
        <v>0.90095370799999996</v>
      </c>
      <c r="K7" s="3">
        <v>0.66099267500000003</v>
      </c>
      <c r="L7" s="3">
        <v>0.78427872200000004</v>
      </c>
      <c r="M7" s="3">
        <v>0.85714853999999996</v>
      </c>
      <c r="N7" s="3">
        <v>1.056614291</v>
      </c>
      <c r="O7" s="3">
        <v>0.81822671199999997</v>
      </c>
      <c r="P7" s="2">
        <f t="shared" si="0"/>
        <v>0.84636910799999987</v>
      </c>
      <c r="Q7" s="2">
        <f t="shared" si="1"/>
        <v>0.11993772278712028</v>
      </c>
      <c r="S7" s="3">
        <v>0.72696570199999999</v>
      </c>
      <c r="T7" s="3">
        <v>0.90289219799999998</v>
      </c>
      <c r="U7" s="3">
        <v>0.93179761699999997</v>
      </c>
      <c r="V7" s="2">
        <f t="shared" si="2"/>
        <v>0.85388517233333339</v>
      </c>
      <c r="W7" s="2">
        <f t="shared" si="3"/>
        <v>9.0518118901361438E-2</v>
      </c>
      <c r="Y7" s="3">
        <v>0.70270573199999997</v>
      </c>
      <c r="Z7" s="3">
        <v>1.5153278729999999</v>
      </c>
      <c r="AA7" s="3">
        <v>1.095725039</v>
      </c>
      <c r="AB7" s="2">
        <f t="shared" si="4"/>
        <v>1.1045862146666667</v>
      </c>
      <c r="AC7" s="2">
        <f t="shared" si="5"/>
        <v>0.33181076568480267</v>
      </c>
      <c r="AE7" s="3">
        <v>0.67544271600000005</v>
      </c>
      <c r="AF7" s="3">
        <v>0.58191054600000003</v>
      </c>
      <c r="AG7" s="3">
        <v>0.53271430600000003</v>
      </c>
      <c r="AH7" s="3">
        <v>0.50195523399999997</v>
      </c>
      <c r="AI7" s="2">
        <f t="shared" si="6"/>
        <v>0.57300570049999999</v>
      </c>
      <c r="AJ7" s="2">
        <f t="shared" si="7"/>
        <v>6.5658593646506558E-2</v>
      </c>
    </row>
    <row r="8" spans="1:38" s="3" customFormat="1" x14ac:dyDescent="0.2">
      <c r="A8" s="3" t="s">
        <v>78</v>
      </c>
      <c r="B8"/>
      <c r="C8" t="s">
        <v>97</v>
      </c>
      <c r="D8" t="s">
        <v>54</v>
      </c>
      <c r="E8" t="s">
        <v>13</v>
      </c>
      <c r="F8">
        <v>28</v>
      </c>
      <c r="G8">
        <v>0</v>
      </c>
      <c r="H8">
        <v>0</v>
      </c>
      <c r="I8"/>
      <c r="J8" s="3">
        <v>0.248863112</v>
      </c>
      <c r="K8" s="3">
        <v>0.16463598800000001</v>
      </c>
      <c r="L8" s="3">
        <v>0.16780175</v>
      </c>
      <c r="M8" s="3">
        <v>0.25332360799999998</v>
      </c>
      <c r="N8" s="3">
        <v>0.26744034</v>
      </c>
      <c r="O8" s="3">
        <v>0.149440289</v>
      </c>
      <c r="P8" s="2">
        <f t="shared" si="0"/>
        <v>0.20858418116666666</v>
      </c>
      <c r="Q8" s="2">
        <f t="shared" si="1"/>
        <v>4.8615337720666917E-2</v>
      </c>
      <c r="S8" s="3">
        <v>0.21975255599999999</v>
      </c>
      <c r="T8" s="3">
        <v>0.17951832200000001</v>
      </c>
      <c r="U8" s="3">
        <v>0.173113714</v>
      </c>
      <c r="V8" s="2">
        <f t="shared" si="2"/>
        <v>0.19079486400000001</v>
      </c>
      <c r="W8" s="2">
        <f t="shared" si="3"/>
        <v>2.0642443256287019E-2</v>
      </c>
      <c r="Y8" s="3">
        <v>0.405176323</v>
      </c>
      <c r="Z8" s="3">
        <v>0.49564681300000002</v>
      </c>
      <c r="AA8" s="3">
        <v>0.30092930200000001</v>
      </c>
      <c r="AB8" s="2">
        <f t="shared" si="4"/>
        <v>0.40058414600000009</v>
      </c>
      <c r="AC8" s="2">
        <f t="shared" si="5"/>
        <v>7.9559383857628382E-2</v>
      </c>
      <c r="AE8" s="3">
        <v>0.33282800400000001</v>
      </c>
      <c r="AF8" s="3">
        <v>0.24855393000000001</v>
      </c>
      <c r="AG8" s="3">
        <v>0.184442667</v>
      </c>
      <c r="AH8" s="3">
        <v>0.24835209799999999</v>
      </c>
      <c r="AI8" s="2">
        <f t="shared" si="6"/>
        <v>0.25354417475000002</v>
      </c>
      <c r="AJ8" s="2">
        <f t="shared" si="7"/>
        <v>5.2708642928625232E-2</v>
      </c>
    </row>
    <row r="9" spans="1:38" s="3" customFormat="1" x14ac:dyDescent="0.2">
      <c r="A9" s="3" t="s">
        <v>80</v>
      </c>
      <c r="B9"/>
      <c r="C9" t="s">
        <v>97</v>
      </c>
      <c r="D9" t="s">
        <v>54</v>
      </c>
      <c r="E9" t="s">
        <v>13</v>
      </c>
      <c r="F9">
        <v>30</v>
      </c>
      <c r="G9">
        <v>0</v>
      </c>
      <c r="H9">
        <v>0</v>
      </c>
      <c r="I9"/>
      <c r="J9" s="3">
        <v>0.18734191</v>
      </c>
      <c r="K9" s="3">
        <v>0.125512228</v>
      </c>
      <c r="L9" s="3">
        <v>0.16051984</v>
      </c>
      <c r="M9" s="3">
        <v>0.16169037</v>
      </c>
      <c r="N9" s="3">
        <v>0.23317813700000001</v>
      </c>
      <c r="O9" s="3">
        <v>0.20408658199999999</v>
      </c>
      <c r="P9" s="2">
        <f t="shared" si="0"/>
        <v>0.17872151116666668</v>
      </c>
      <c r="Q9" s="2">
        <f t="shared" si="1"/>
        <v>3.4486254772460485E-2</v>
      </c>
      <c r="S9" s="3">
        <v>0.157902871</v>
      </c>
      <c r="T9" s="3">
        <v>0.217944842</v>
      </c>
      <c r="U9" s="3">
        <v>0.212568075</v>
      </c>
      <c r="V9" s="2">
        <f t="shared" si="2"/>
        <v>0.19613859599999997</v>
      </c>
      <c r="W9" s="2">
        <f t="shared" si="3"/>
        <v>2.7125700059166504E-2</v>
      </c>
      <c r="Y9" s="3">
        <v>0.125114374</v>
      </c>
      <c r="Z9" s="3" t="s">
        <v>14</v>
      </c>
      <c r="AA9" s="3" t="s">
        <v>14</v>
      </c>
      <c r="AB9" s="2">
        <f t="shared" si="4"/>
        <v>0.125114374</v>
      </c>
      <c r="AC9" s="2">
        <f t="shared" si="5"/>
        <v>0</v>
      </c>
      <c r="AE9" s="3">
        <v>0.13427758100000001</v>
      </c>
      <c r="AF9" s="3">
        <v>9.7563115000000006E-2</v>
      </c>
      <c r="AG9" s="3">
        <v>0.121779633</v>
      </c>
      <c r="AH9" s="3">
        <v>0.10410406</v>
      </c>
      <c r="AI9" s="2">
        <f t="shared" si="6"/>
        <v>0.11443109725</v>
      </c>
      <c r="AJ9" s="2">
        <f t="shared" si="7"/>
        <v>1.4483269817769429E-2</v>
      </c>
    </row>
    <row r="10" spans="1:38" s="3" customFormat="1" x14ac:dyDescent="0.2">
      <c r="A10" s="3" t="s">
        <v>81</v>
      </c>
      <c r="B10"/>
      <c r="C10" t="s">
        <v>97</v>
      </c>
      <c r="D10" t="s">
        <v>54</v>
      </c>
      <c r="E10" t="s">
        <v>13</v>
      </c>
      <c r="F10">
        <v>30</v>
      </c>
      <c r="G10">
        <v>1</v>
      </c>
      <c r="H10">
        <v>0</v>
      </c>
      <c r="I10"/>
      <c r="J10" s="3">
        <v>0.42068566499999999</v>
      </c>
      <c r="K10" s="3">
        <v>0.26945422400000002</v>
      </c>
      <c r="L10" s="3">
        <v>0.33956908800000002</v>
      </c>
      <c r="M10" s="3">
        <v>0.40585204699999999</v>
      </c>
      <c r="N10" s="3">
        <v>0.493163664</v>
      </c>
      <c r="O10" s="3">
        <v>0.36380683899999999</v>
      </c>
      <c r="P10" s="2">
        <f t="shared" si="0"/>
        <v>0.38208858783333333</v>
      </c>
      <c r="Q10" s="2">
        <f t="shared" si="1"/>
        <v>6.9786267781739408E-2</v>
      </c>
      <c r="S10" s="3">
        <v>0.33691672099999997</v>
      </c>
      <c r="T10" s="3">
        <v>0.39979044800000002</v>
      </c>
      <c r="U10" s="3">
        <v>0.41000303599999999</v>
      </c>
      <c r="V10" s="2">
        <f t="shared" si="2"/>
        <v>0.38223673499999999</v>
      </c>
      <c r="W10" s="2">
        <f t="shared" si="3"/>
        <v>3.2316167162733313E-2</v>
      </c>
      <c r="Y10" s="3">
        <v>0.431233009</v>
      </c>
      <c r="Z10" s="3">
        <v>0.487612981</v>
      </c>
      <c r="AA10" s="3">
        <v>0.39038655900000002</v>
      </c>
      <c r="AB10" s="2">
        <f t="shared" si="4"/>
        <v>0.43641084966666671</v>
      </c>
      <c r="AC10" s="2">
        <f t="shared" si="5"/>
        <v>3.9861023646393899E-2</v>
      </c>
      <c r="AE10" s="3">
        <v>0.45633938800000001</v>
      </c>
      <c r="AF10" s="3">
        <v>0.27020665999999999</v>
      </c>
      <c r="AG10" s="3">
        <v>0.31934626300000002</v>
      </c>
      <c r="AH10" s="3">
        <v>0.28796023100000001</v>
      </c>
      <c r="AI10" s="2">
        <f t="shared" si="6"/>
        <v>0.33346313550000001</v>
      </c>
      <c r="AJ10" s="2">
        <f t="shared" si="7"/>
        <v>7.3091989178437358E-2</v>
      </c>
    </row>
    <row r="11" spans="1:38" x14ac:dyDescent="0.2">
      <c r="A11" s="3" t="s">
        <v>83</v>
      </c>
      <c r="C11" t="s">
        <v>97</v>
      </c>
      <c r="D11" t="s">
        <v>54</v>
      </c>
      <c r="E11" t="s">
        <v>13</v>
      </c>
      <c r="F11">
        <v>30</v>
      </c>
      <c r="G11">
        <v>2</v>
      </c>
      <c r="H11">
        <v>0</v>
      </c>
      <c r="J11" s="3">
        <v>4.1390997999999998E-2</v>
      </c>
      <c r="K11" s="3">
        <v>2.8934815999999999E-2</v>
      </c>
      <c r="L11" s="3">
        <v>2.6169686000000001E-2</v>
      </c>
      <c r="M11" s="3">
        <v>3.7513850000000001E-2</v>
      </c>
      <c r="N11" s="3">
        <v>4.8839822999999997E-2</v>
      </c>
      <c r="O11" s="3" t="s">
        <v>14</v>
      </c>
      <c r="P11" s="2">
        <f t="shared" si="0"/>
        <v>3.6569834600000004E-2</v>
      </c>
      <c r="Q11" s="2">
        <f t="shared" si="1"/>
        <v>8.2600726009581515E-3</v>
      </c>
      <c r="S11" s="3" t="s">
        <v>14</v>
      </c>
      <c r="T11" s="3" t="s">
        <v>14</v>
      </c>
      <c r="U11" s="3" t="s">
        <v>14</v>
      </c>
      <c r="V11" s="2" t="e">
        <f t="shared" si="2"/>
        <v>#DIV/0!</v>
      </c>
      <c r="W11" s="2" t="e">
        <f t="shared" si="3"/>
        <v>#DIV/0!</v>
      </c>
      <c r="X11" s="3"/>
      <c r="Y11" s="3">
        <v>7.4286693000000001E-2</v>
      </c>
      <c r="Z11" s="3" t="s">
        <v>14</v>
      </c>
      <c r="AA11" s="3" t="s">
        <v>14</v>
      </c>
      <c r="AB11" s="2">
        <f>AVERAGE(Y11:AA11)</f>
        <v>7.4286693000000001E-2</v>
      </c>
      <c r="AC11" s="2">
        <f>_xlfn.STDEV.P(Y11:AA11)</f>
        <v>0</v>
      </c>
      <c r="AD11" s="3"/>
      <c r="AE11" s="3">
        <v>6.1953431000000003E-2</v>
      </c>
      <c r="AF11" s="3">
        <v>3.7277738999999997E-2</v>
      </c>
      <c r="AG11" s="3">
        <v>3.3370115999999998E-2</v>
      </c>
      <c r="AH11" s="3">
        <v>4.8545247E-2</v>
      </c>
      <c r="AI11" s="2">
        <f t="shared" si="6"/>
        <v>4.528663325E-2</v>
      </c>
      <c r="AJ11" s="2">
        <f t="shared" si="7"/>
        <v>1.1119200525311202E-2</v>
      </c>
    </row>
    <row r="12" spans="1:38" x14ac:dyDescent="0.2">
      <c r="A12" s="3" t="s">
        <v>84</v>
      </c>
      <c r="C12" t="s">
        <v>97</v>
      </c>
      <c r="D12" t="s">
        <v>54</v>
      </c>
      <c r="E12" t="s">
        <v>13</v>
      </c>
      <c r="F12">
        <v>31</v>
      </c>
      <c r="G12">
        <v>1</v>
      </c>
      <c r="H12">
        <v>0</v>
      </c>
      <c r="J12" s="3" t="s">
        <v>14</v>
      </c>
      <c r="K12" s="3" t="s">
        <v>14</v>
      </c>
      <c r="L12" s="3">
        <v>1.8983831E-2</v>
      </c>
      <c r="M12" s="3">
        <v>0.129804476</v>
      </c>
      <c r="N12" s="3">
        <v>9.4430522000000003E-2</v>
      </c>
      <c r="O12" s="3">
        <v>0.120500436</v>
      </c>
      <c r="P12" s="2">
        <f t="shared" si="0"/>
        <v>9.0929816250000003E-2</v>
      </c>
      <c r="Q12" s="2">
        <f t="shared" si="1"/>
        <v>4.3514768922225278E-2</v>
      </c>
      <c r="S12" s="3" t="s">
        <v>14</v>
      </c>
      <c r="T12" s="3" t="s">
        <v>14</v>
      </c>
      <c r="U12" s="3">
        <v>0.12267771500000001</v>
      </c>
      <c r="V12" s="2">
        <f t="shared" si="2"/>
        <v>0.12267771500000001</v>
      </c>
      <c r="W12" s="2">
        <f t="shared" si="3"/>
        <v>0</v>
      </c>
      <c r="X12" s="3"/>
      <c r="Y12" s="3">
        <v>9.9312817999999997E-2</v>
      </c>
      <c r="Z12" s="3" t="s">
        <v>14</v>
      </c>
      <c r="AA12" s="3" t="s">
        <v>14</v>
      </c>
      <c r="AB12" s="2">
        <f t="shared" ref="AB12:AB19" si="8">AVERAGE(Y12:AA12)</f>
        <v>9.9312817999999997E-2</v>
      </c>
      <c r="AC12" s="2">
        <f t="shared" ref="AC12:AC16" si="9">_xlfn.STDEV.P(Y12:AA12)</f>
        <v>0</v>
      </c>
      <c r="AD12" s="3"/>
      <c r="AE12" s="3" t="s">
        <v>14</v>
      </c>
      <c r="AF12" s="3" t="s">
        <v>14</v>
      </c>
      <c r="AG12" s="3" t="s">
        <v>14</v>
      </c>
      <c r="AH12" s="3" t="s">
        <v>14</v>
      </c>
      <c r="AI12" s="2" t="e">
        <f t="shared" si="6"/>
        <v>#DIV/0!</v>
      </c>
      <c r="AJ12" s="2" t="e">
        <f t="shared" si="7"/>
        <v>#DIV/0!</v>
      </c>
    </row>
    <row r="13" spans="1:38" x14ac:dyDescent="0.2">
      <c r="A13" s="3" t="s">
        <v>85</v>
      </c>
      <c r="C13" t="s">
        <v>97</v>
      </c>
      <c r="D13" t="s">
        <v>54</v>
      </c>
      <c r="E13" t="s">
        <v>13</v>
      </c>
      <c r="F13">
        <v>32</v>
      </c>
      <c r="G13">
        <v>1</v>
      </c>
      <c r="H13">
        <v>0</v>
      </c>
      <c r="J13" s="3">
        <v>4.3113875330000004</v>
      </c>
      <c r="K13" s="3">
        <v>2.9703238509999998</v>
      </c>
      <c r="L13" s="3">
        <v>3.3710775329999998</v>
      </c>
      <c r="M13" s="3">
        <v>3.9713432329999998</v>
      </c>
      <c r="N13" s="3">
        <v>5.1758036780000003</v>
      </c>
      <c r="O13" s="3">
        <v>4.3872678690000004</v>
      </c>
      <c r="P13" s="2">
        <f t="shared" si="0"/>
        <v>4.0312006161666671</v>
      </c>
      <c r="Q13" s="2">
        <f t="shared" si="1"/>
        <v>0.71649722820848016</v>
      </c>
      <c r="S13" s="3">
        <v>3.635631858</v>
      </c>
      <c r="T13" s="3">
        <v>5.0690754790000003</v>
      </c>
      <c r="U13" s="3">
        <v>5.5707116130000003</v>
      </c>
      <c r="V13" s="2">
        <f t="shared" si="2"/>
        <v>4.7584729833333332</v>
      </c>
      <c r="W13" s="2">
        <f t="shared" si="3"/>
        <v>0.8199548147259863</v>
      </c>
      <c r="X13" s="3"/>
      <c r="Y13" s="3">
        <v>3.3362984629999999</v>
      </c>
      <c r="Z13" s="3">
        <v>3.9819190760000001</v>
      </c>
      <c r="AA13" s="3">
        <v>3.047432819</v>
      </c>
      <c r="AB13" s="2">
        <f t="shared" si="8"/>
        <v>3.4552167859999998</v>
      </c>
      <c r="AC13" s="2">
        <f t="shared" si="9"/>
        <v>0.39065954213297244</v>
      </c>
      <c r="AD13" s="3"/>
      <c r="AE13" s="3">
        <v>3.5733688149999998</v>
      </c>
      <c r="AF13" s="3">
        <v>2.596291844</v>
      </c>
      <c r="AG13" s="3">
        <v>2.8998406210000001</v>
      </c>
      <c r="AH13" s="3">
        <v>2.3642658679999999</v>
      </c>
      <c r="AI13" s="2">
        <f t="shared" si="6"/>
        <v>2.8584417870000003</v>
      </c>
      <c r="AJ13" s="2">
        <f t="shared" si="7"/>
        <v>0.45435860021459457</v>
      </c>
    </row>
    <row r="14" spans="1:38" x14ac:dyDescent="0.2">
      <c r="A14" s="3" t="s">
        <v>88</v>
      </c>
      <c r="C14" t="s">
        <v>97</v>
      </c>
      <c r="D14" t="s">
        <v>54</v>
      </c>
      <c r="E14" t="s">
        <v>13</v>
      </c>
      <c r="F14">
        <v>32</v>
      </c>
      <c r="G14">
        <v>2</v>
      </c>
      <c r="H14">
        <v>0</v>
      </c>
      <c r="J14" s="3">
        <v>0.82577015499999995</v>
      </c>
      <c r="K14" s="3">
        <v>0.58035183599999995</v>
      </c>
      <c r="L14" s="3">
        <v>0.65119159299999996</v>
      </c>
      <c r="M14" s="3">
        <v>0.82646247500000003</v>
      </c>
      <c r="N14" s="3">
        <v>1.1393846169999999</v>
      </c>
      <c r="O14" s="3">
        <v>0.90698602500000003</v>
      </c>
      <c r="P14" s="2">
        <f t="shared" si="0"/>
        <v>0.82169111683333329</v>
      </c>
      <c r="Q14" s="2">
        <f t="shared" si="1"/>
        <v>0.18053555601735399</v>
      </c>
      <c r="S14" s="3">
        <v>0.76838625400000005</v>
      </c>
      <c r="T14" s="3">
        <v>1.0109238140000001</v>
      </c>
      <c r="U14" s="3">
        <v>1.109990673</v>
      </c>
      <c r="V14" s="2">
        <f t="shared" si="2"/>
        <v>0.96310024699999996</v>
      </c>
      <c r="W14" s="2">
        <f t="shared" si="3"/>
        <v>0.14350078963902221</v>
      </c>
      <c r="X14" s="3"/>
      <c r="Y14" s="3">
        <v>1.103382538</v>
      </c>
      <c r="Z14" s="3">
        <v>1.091049339</v>
      </c>
      <c r="AA14" s="3">
        <v>0.89149867400000005</v>
      </c>
      <c r="AB14" s="2">
        <f t="shared" si="8"/>
        <v>1.0286435170000001</v>
      </c>
      <c r="AC14" s="2">
        <f t="shared" si="9"/>
        <v>9.7106669597628148E-2</v>
      </c>
      <c r="AD14" s="3"/>
      <c r="AE14" s="3">
        <v>0.96117450400000004</v>
      </c>
      <c r="AF14" s="3">
        <v>0.69337975299999999</v>
      </c>
      <c r="AG14" s="3">
        <v>0.71066691400000004</v>
      </c>
      <c r="AH14" s="3">
        <v>0.84805755299999996</v>
      </c>
      <c r="AI14" s="2">
        <f t="shared" si="6"/>
        <v>0.80331968099999995</v>
      </c>
      <c r="AJ14" s="2">
        <f t="shared" si="7"/>
        <v>0.10907674515776895</v>
      </c>
    </row>
    <row r="15" spans="1:38" x14ac:dyDescent="0.2">
      <c r="A15" s="3" t="s">
        <v>89</v>
      </c>
      <c r="C15" t="s">
        <v>97</v>
      </c>
      <c r="D15" t="s">
        <v>54</v>
      </c>
      <c r="E15" t="s">
        <v>13</v>
      </c>
      <c r="F15">
        <v>33</v>
      </c>
      <c r="G15">
        <v>1</v>
      </c>
      <c r="H15">
        <v>0</v>
      </c>
      <c r="J15" s="3">
        <v>6.7673881000000005E-2</v>
      </c>
      <c r="K15" s="3">
        <v>3.6922194999999998E-2</v>
      </c>
      <c r="L15" s="3">
        <v>3.9965988000000001E-2</v>
      </c>
      <c r="M15" s="3">
        <v>4.6219369000000003E-2</v>
      </c>
      <c r="N15" s="3">
        <v>5.9555811E-2</v>
      </c>
      <c r="O15" s="3">
        <v>6.8149629000000003E-2</v>
      </c>
      <c r="P15" s="2">
        <f t="shared" si="0"/>
        <v>5.3081145500000003E-2</v>
      </c>
      <c r="Q15" s="2">
        <f t="shared" si="1"/>
        <v>1.2663144896028201E-2</v>
      </c>
      <c r="S15" s="3">
        <v>7.0321772000000005E-2</v>
      </c>
      <c r="T15" s="3" t="s">
        <v>14</v>
      </c>
      <c r="U15" s="3">
        <v>4.9651473000000002E-2</v>
      </c>
      <c r="V15" s="2">
        <f t="shared" si="2"/>
        <v>5.9986622500000003E-2</v>
      </c>
      <c r="W15" s="2">
        <f t="shared" si="3"/>
        <v>1.0335149500000002E-2</v>
      </c>
      <c r="X15" s="3"/>
      <c r="Y15" s="3">
        <v>8.5835551999999996E-2</v>
      </c>
      <c r="Z15" s="3" t="s">
        <v>14</v>
      </c>
      <c r="AA15" s="3" t="s">
        <v>14</v>
      </c>
      <c r="AB15" s="2">
        <f t="shared" si="8"/>
        <v>8.5835551999999996E-2</v>
      </c>
      <c r="AC15" s="2">
        <f t="shared" si="9"/>
        <v>0</v>
      </c>
      <c r="AD15" s="3"/>
      <c r="AE15" s="3">
        <v>8.4482481999999998E-2</v>
      </c>
      <c r="AF15" s="3">
        <v>3.5510403000000003E-2</v>
      </c>
      <c r="AG15" s="3">
        <v>3.4529178000000001E-2</v>
      </c>
      <c r="AH15" s="3">
        <v>3.3705837000000002E-2</v>
      </c>
      <c r="AI15" s="2">
        <f t="shared" si="6"/>
        <v>4.7056975000000001E-2</v>
      </c>
      <c r="AJ15" s="2">
        <f t="shared" si="7"/>
        <v>2.1617067809525447E-2</v>
      </c>
    </row>
    <row r="16" spans="1:38" x14ac:dyDescent="0.2">
      <c r="A16" s="3" t="s">
        <v>90</v>
      </c>
      <c r="C16" t="s">
        <v>97</v>
      </c>
      <c r="D16" t="s">
        <v>54</v>
      </c>
      <c r="E16" t="s">
        <v>13</v>
      </c>
      <c r="F16">
        <v>34</v>
      </c>
      <c r="G16">
        <v>1</v>
      </c>
      <c r="H16">
        <v>0</v>
      </c>
      <c r="J16" s="3">
        <v>11.39565883</v>
      </c>
      <c r="K16" s="3">
        <v>8.4045098550000006</v>
      </c>
      <c r="L16" s="3">
        <v>8.5669810589999997</v>
      </c>
      <c r="M16" s="3">
        <v>10.381180410000001</v>
      </c>
      <c r="N16" s="3">
        <v>12.04727458</v>
      </c>
      <c r="O16" s="3">
        <v>12.095705600000001</v>
      </c>
      <c r="P16" s="2">
        <f t="shared" si="0"/>
        <v>10.481885055666668</v>
      </c>
      <c r="Q16" s="2">
        <f t="shared" si="1"/>
        <v>1.5210922659565997</v>
      </c>
      <c r="S16" s="3">
        <v>10.61822637</v>
      </c>
      <c r="T16" s="3">
        <v>11.257756609999999</v>
      </c>
      <c r="U16" s="3">
        <v>12.781685469999999</v>
      </c>
      <c r="V16" s="2">
        <f t="shared" si="2"/>
        <v>11.552556150000001</v>
      </c>
      <c r="W16" s="2">
        <f t="shared" si="3"/>
        <v>0.90749431437387351</v>
      </c>
      <c r="X16" s="3"/>
      <c r="Y16" s="3">
        <v>10.374834290000001</v>
      </c>
      <c r="Z16" s="3">
        <v>8.6890604259999993</v>
      </c>
      <c r="AA16" s="3">
        <v>7.9930488960000003</v>
      </c>
      <c r="AB16" s="2">
        <f t="shared" si="8"/>
        <v>9.018981204000001</v>
      </c>
      <c r="AC16" s="2">
        <f t="shared" si="9"/>
        <v>0.99995373412473954</v>
      </c>
      <c r="AD16" s="3"/>
      <c r="AE16" s="3">
        <v>9.8143326030000004</v>
      </c>
      <c r="AF16" s="3">
        <v>8.1010769759999999</v>
      </c>
      <c r="AG16" s="3">
        <v>8.4434079319999995</v>
      </c>
      <c r="AH16" s="3">
        <v>7.6949565629999999</v>
      </c>
      <c r="AI16" s="2">
        <f t="shared" si="6"/>
        <v>8.513443518499999</v>
      </c>
      <c r="AJ16" s="2">
        <f t="shared" si="7"/>
        <v>0.79642709258988542</v>
      </c>
    </row>
    <row r="17" spans="1:38" x14ac:dyDescent="0.2">
      <c r="A17" s="3" t="s">
        <v>92</v>
      </c>
      <c r="C17" t="s">
        <v>97</v>
      </c>
      <c r="D17" t="s">
        <v>54</v>
      </c>
      <c r="E17" t="s">
        <v>13</v>
      </c>
      <c r="F17">
        <v>34</v>
      </c>
      <c r="G17">
        <v>2</v>
      </c>
      <c r="H17">
        <v>0</v>
      </c>
      <c r="J17" s="3">
        <v>2.6977743479999998</v>
      </c>
      <c r="K17" s="3">
        <v>2.024248971</v>
      </c>
      <c r="L17" s="3">
        <v>1.850792427</v>
      </c>
      <c r="M17" s="3">
        <v>2.798037163</v>
      </c>
      <c r="N17" s="3">
        <v>2.6066543119999999</v>
      </c>
      <c r="O17" s="3">
        <v>2.3432530630000001</v>
      </c>
      <c r="P17" s="2">
        <f t="shared" si="0"/>
        <v>2.3867933806666666</v>
      </c>
      <c r="Q17" s="2">
        <f t="shared" si="1"/>
        <v>0.34995253731823045</v>
      </c>
      <c r="S17" s="3">
        <v>2.7809335439999998</v>
      </c>
      <c r="T17" s="3">
        <v>2.0818436810000001</v>
      </c>
      <c r="U17" s="3">
        <v>2.3081184879999999</v>
      </c>
      <c r="V17" s="2">
        <f t="shared" si="2"/>
        <v>2.3902985710000002</v>
      </c>
      <c r="W17" s="2">
        <f t="shared" si="3"/>
        <v>0.29125799979714789</v>
      </c>
      <c r="X17" s="3"/>
      <c r="Y17" s="3">
        <v>4.5879976490000001</v>
      </c>
      <c r="Z17" s="3">
        <v>2.7725833689999999</v>
      </c>
      <c r="AA17" s="3">
        <v>2.8548750030000001</v>
      </c>
      <c r="AB17" s="2">
        <f t="shared" si="8"/>
        <v>3.4051520069999999</v>
      </c>
      <c r="AC17" s="2">
        <f>_xlfn.STDEV.P(Y17:AA17)</f>
        <v>0.83707261248368492</v>
      </c>
      <c r="AD17" s="3"/>
      <c r="AE17" s="3">
        <v>3.565931424</v>
      </c>
      <c r="AF17" s="3">
        <v>2.5214317249999998</v>
      </c>
      <c r="AG17" s="3">
        <v>2.4897020159999999</v>
      </c>
      <c r="AH17" s="3">
        <v>3.4263279930000001</v>
      </c>
      <c r="AI17" s="2">
        <f t="shared" si="6"/>
        <v>3.0008482895000004</v>
      </c>
      <c r="AJ17" s="2">
        <f>_xlfn.STDEV.P(AE17:AH17)</f>
        <v>0.49786109564232534</v>
      </c>
    </row>
    <row r="18" spans="1:38" x14ac:dyDescent="0.2">
      <c r="A18" s="3" t="s">
        <v>93</v>
      </c>
      <c r="C18" t="s">
        <v>97</v>
      </c>
      <c r="D18" t="s">
        <v>54</v>
      </c>
      <c r="E18" t="s">
        <v>13</v>
      </c>
      <c r="F18">
        <v>36</v>
      </c>
      <c r="G18">
        <v>1</v>
      </c>
      <c r="H18">
        <v>0</v>
      </c>
      <c r="J18" s="3">
        <v>2.3504928280000001</v>
      </c>
      <c r="K18" s="3">
        <v>2.2059795219999998</v>
      </c>
      <c r="L18" s="3">
        <v>2.0456375480000002</v>
      </c>
      <c r="M18" s="3">
        <v>2.8931436879999999</v>
      </c>
      <c r="N18" s="3">
        <v>2.734365591</v>
      </c>
      <c r="O18" s="3">
        <v>3.0203570590000002</v>
      </c>
      <c r="P18" s="2">
        <f t="shared" si="0"/>
        <v>2.5416627059999999</v>
      </c>
      <c r="Q18" s="2">
        <f t="shared" si="1"/>
        <v>0.3617300203726842</v>
      </c>
      <c r="S18" s="3">
        <v>2.384355743</v>
      </c>
      <c r="T18" s="3">
        <v>2.4236690799999998</v>
      </c>
      <c r="U18" s="3">
        <v>2.8349075180000001</v>
      </c>
      <c r="V18" s="2">
        <f t="shared" si="2"/>
        <v>2.5476441136666668</v>
      </c>
      <c r="W18" s="2">
        <f t="shared" si="3"/>
        <v>0.20375897889156699</v>
      </c>
      <c r="X18" s="3"/>
      <c r="Y18" s="3">
        <v>2.5162154999999999</v>
      </c>
      <c r="Z18" s="3">
        <v>1.708574689</v>
      </c>
      <c r="AA18" s="3">
        <v>1.8419847309999999</v>
      </c>
      <c r="AB18" s="2">
        <f t="shared" si="8"/>
        <v>2.0222583066666666</v>
      </c>
      <c r="AC18" s="2">
        <f t="shared" ref="AC18:AC19" si="10">_xlfn.STDEV.P(Y18:AA18)</f>
        <v>0.35350138279872739</v>
      </c>
      <c r="AD18" s="3"/>
      <c r="AE18" s="3">
        <v>2.2742941449999998</v>
      </c>
      <c r="AF18" s="3">
        <v>2.2005662579999998</v>
      </c>
      <c r="AG18" s="3">
        <v>2.291183502</v>
      </c>
      <c r="AH18" s="3">
        <v>2.674069013</v>
      </c>
      <c r="AI18" s="2">
        <f t="shared" si="6"/>
        <v>2.3600282294999997</v>
      </c>
      <c r="AJ18" s="2">
        <f t="shared" ref="AJ18:AJ19" si="11">_xlfn.STDEV.P(AE18:AH18)</f>
        <v>0.18448554401738579</v>
      </c>
    </row>
    <row r="19" spans="1:38" x14ac:dyDescent="0.2">
      <c r="A19" s="3" t="s">
        <v>95</v>
      </c>
      <c r="C19" t="s">
        <v>97</v>
      </c>
      <c r="D19" t="s">
        <v>54</v>
      </c>
      <c r="E19" t="s">
        <v>13</v>
      </c>
      <c r="F19">
        <v>36</v>
      </c>
      <c r="G19">
        <v>2</v>
      </c>
      <c r="H19">
        <v>0</v>
      </c>
      <c r="J19" s="3">
        <v>0.300268376</v>
      </c>
      <c r="K19" s="3">
        <v>0.27218909400000002</v>
      </c>
      <c r="L19" s="3">
        <v>0.246857298</v>
      </c>
      <c r="M19" s="3">
        <v>0.50323747299999999</v>
      </c>
      <c r="N19" s="3">
        <v>0.32556422600000001</v>
      </c>
      <c r="O19" s="3">
        <v>0.36030694600000002</v>
      </c>
      <c r="P19" s="2">
        <f t="shared" si="0"/>
        <v>0.33473723550000001</v>
      </c>
      <c r="Q19" s="2">
        <f t="shared" si="1"/>
        <v>8.3619714512822796E-2</v>
      </c>
      <c r="S19" s="3">
        <v>0.35455575099999997</v>
      </c>
      <c r="T19" s="3">
        <v>0.251360115</v>
      </c>
      <c r="U19" s="3">
        <v>0.29021365500000001</v>
      </c>
      <c r="V19" s="2">
        <f t="shared" si="2"/>
        <v>0.29870984033333331</v>
      </c>
      <c r="W19" s="2">
        <f t="shared" si="3"/>
        <v>4.2555639628411857E-2</v>
      </c>
      <c r="X19" s="3"/>
      <c r="Y19" s="3">
        <v>0.92186473400000002</v>
      </c>
      <c r="Z19" s="3" t="s">
        <v>14</v>
      </c>
      <c r="AA19" s="3">
        <v>0.51922832100000005</v>
      </c>
      <c r="AB19" s="2">
        <f t="shared" si="8"/>
        <v>0.72054652750000003</v>
      </c>
      <c r="AC19" s="2">
        <f t="shared" si="10"/>
        <v>0.2013182065000001</v>
      </c>
      <c r="AD19" s="3"/>
      <c r="AE19" s="3">
        <v>0.63188444399999999</v>
      </c>
      <c r="AF19" s="3">
        <v>0.42552986300000001</v>
      </c>
      <c r="AG19" s="3">
        <v>0.43991403600000001</v>
      </c>
      <c r="AH19" s="3">
        <v>0.86543714299999996</v>
      </c>
      <c r="AI19" s="2">
        <f t="shared" si="6"/>
        <v>0.59069137149999995</v>
      </c>
      <c r="AJ19" s="2">
        <f t="shared" si="11"/>
        <v>0.17832150527179519</v>
      </c>
    </row>
    <row r="20" spans="1:38" x14ac:dyDescent="0.2">
      <c r="A20" s="3"/>
      <c r="J20" s="3"/>
      <c r="K20" s="3"/>
      <c r="L20" s="3"/>
      <c r="M20" s="3"/>
      <c r="N20" s="3"/>
      <c r="O20" s="3"/>
      <c r="S20" s="3"/>
      <c r="T20" s="3"/>
      <c r="U20" s="3"/>
      <c r="X20" s="3"/>
      <c r="Y20" s="3"/>
      <c r="Z20" s="3"/>
      <c r="AA20" s="3"/>
      <c r="AD20" s="3"/>
      <c r="AE20" s="3"/>
      <c r="AF20" s="3"/>
      <c r="AG20" s="3"/>
      <c r="AH20" s="3"/>
    </row>
    <row r="21" spans="1:38" x14ac:dyDescent="0.2">
      <c r="A21" t="s">
        <v>164</v>
      </c>
      <c r="J21">
        <f>SUM(J4:J19)</f>
        <v>25.187216763000002</v>
      </c>
      <c r="K21">
        <f t="shared" ref="K21:AH21" si="12">SUM(K4:K19)</f>
        <v>17.926590543</v>
      </c>
      <c r="L21">
        <f t="shared" si="12"/>
        <v>19.153013216000002</v>
      </c>
      <c r="M21">
        <f t="shared" si="12"/>
        <v>23.264956701999999</v>
      </c>
      <c r="N21">
        <f t="shared" si="12"/>
        <v>27.693715273999999</v>
      </c>
      <c r="O21">
        <f t="shared" si="12"/>
        <v>25.684804034000003</v>
      </c>
      <c r="P21"/>
      <c r="Q21"/>
      <c r="S21">
        <f t="shared" si="12"/>
        <v>23.513821381</v>
      </c>
      <c r="T21">
        <f t="shared" si="12"/>
        <v>24.775946909999998</v>
      </c>
      <c r="U21">
        <f t="shared" si="12"/>
        <v>27.622581446000002</v>
      </c>
      <c r="V21"/>
      <c r="W21"/>
      <c r="Y21">
        <f t="shared" si="12"/>
        <v>26.471382760000001</v>
      </c>
      <c r="Z21">
        <f t="shared" si="12"/>
        <v>23.094660354999995</v>
      </c>
      <c r="AA21">
        <f t="shared" si="12"/>
        <v>21.215545286000001</v>
      </c>
      <c r="AB21"/>
      <c r="AC21"/>
      <c r="AE21">
        <f t="shared" si="12"/>
        <v>24.044339372</v>
      </c>
      <c r="AF21">
        <f t="shared" si="12"/>
        <v>17.809298812000002</v>
      </c>
      <c r="AG21">
        <f t="shared" si="12"/>
        <v>18.677108499999999</v>
      </c>
      <c r="AH21">
        <f t="shared" si="12"/>
        <v>19.590653523000004</v>
      </c>
      <c r="AI21"/>
      <c r="AJ21"/>
    </row>
    <row r="22" spans="1:38" x14ac:dyDescent="0.2">
      <c r="A22" s="2" t="s">
        <v>163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</row>
    <row r="23" spans="1:38" x14ac:dyDescent="0.2"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</row>
    <row r="24" spans="1:38" x14ac:dyDescent="0.2">
      <c r="A24" s="3" t="s">
        <v>0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H24" t="s">
        <v>6</v>
      </c>
      <c r="J24" s="3" t="s">
        <v>145</v>
      </c>
      <c r="K24" s="3" t="s">
        <v>149</v>
      </c>
      <c r="L24" s="3" t="s">
        <v>151</v>
      </c>
      <c r="M24" s="3" t="s">
        <v>153</v>
      </c>
      <c r="N24" s="3" t="s">
        <v>157</v>
      </c>
      <c r="O24" s="3" t="s">
        <v>158</v>
      </c>
      <c r="P24" s="2" t="s">
        <v>161</v>
      </c>
      <c r="Q24" s="2" t="s">
        <v>162</v>
      </c>
      <c r="S24" s="3" t="s">
        <v>146</v>
      </c>
      <c r="T24" s="3" t="s">
        <v>159</v>
      </c>
      <c r="U24" s="3" t="s">
        <v>159</v>
      </c>
      <c r="V24" s="2" t="s">
        <v>161</v>
      </c>
      <c r="W24" s="2" t="s">
        <v>162</v>
      </c>
      <c r="Y24" s="3" t="s">
        <v>147</v>
      </c>
      <c r="Z24" s="3" t="s">
        <v>155</v>
      </c>
      <c r="AA24" s="3" t="s">
        <v>156</v>
      </c>
      <c r="AB24" s="2" t="s">
        <v>161</v>
      </c>
      <c r="AC24" s="2" t="s">
        <v>162</v>
      </c>
      <c r="AE24" s="3" t="s">
        <v>148</v>
      </c>
      <c r="AF24" s="3" t="s">
        <v>150</v>
      </c>
      <c r="AG24" s="3" t="s">
        <v>152</v>
      </c>
      <c r="AH24" s="3" t="s">
        <v>154</v>
      </c>
      <c r="AI24" s="2" t="s">
        <v>161</v>
      </c>
      <c r="AJ24" s="2" t="s">
        <v>162</v>
      </c>
    </row>
    <row r="25" spans="1:38" x14ac:dyDescent="0.2">
      <c r="A25" s="3" t="s">
        <v>96</v>
      </c>
      <c r="C25" t="s">
        <v>97</v>
      </c>
      <c r="D25" t="s">
        <v>54</v>
      </c>
      <c r="E25" t="s">
        <v>13</v>
      </c>
      <c r="F25">
        <v>24</v>
      </c>
      <c r="G25">
        <v>0</v>
      </c>
      <c r="H25">
        <v>0</v>
      </c>
      <c r="J25" t="str">
        <f t="shared" ref="J25:J38" si="13">IF(ISNUMBER(J4),(J4/$J$21*100),"")</f>
        <v/>
      </c>
      <c r="K25" t="str">
        <f t="shared" ref="K25:K38" si="14">IF(ISNUMBER(K4),(K4/$K$21*100),"")</f>
        <v/>
      </c>
      <c r="L25">
        <f t="shared" ref="L25:L38" si="15">IF(ISNUMBER(L4),(L4/$L$21*100),"")</f>
        <v>0.2109580228673717</v>
      </c>
      <c r="M25" t="str">
        <f t="shared" ref="M25:M38" si="16">IF(ISNUMBER(M4),(M4/$M$21*100),"")</f>
        <v/>
      </c>
      <c r="N25" t="str">
        <f t="shared" ref="N25:N38" si="17">IF(ISNUMBER(N4),(N4/$N$21*100),"")</f>
        <v/>
      </c>
      <c r="O25" t="str">
        <f t="shared" ref="O25:O38" si="18">IF(ISNUMBER(O4),(O4/$O$21*100),"")</f>
        <v/>
      </c>
      <c r="P25" s="2">
        <f>AVERAGE(J25:O25)</f>
        <v>0.2109580228673717</v>
      </c>
      <c r="Q25" s="2">
        <f>_xlfn.STDEV.P(J25:O25)</f>
        <v>0</v>
      </c>
      <c r="S25">
        <f>IF(ISNUMBER(S4),(S4/$J$21*100),"")</f>
        <v>0.20646298671789451</v>
      </c>
      <c r="T25" t="str">
        <f>IF(ISNUMBER(T4),(T4/$K$21*100),"")</f>
        <v/>
      </c>
      <c r="U25" t="str">
        <f>IF(ISNUMBER(U4),(U4/$L$21*100),"")</f>
        <v/>
      </c>
      <c r="V25" s="2">
        <f>AVERAGE(P25:U25)</f>
        <v>0.13914033652842206</v>
      </c>
      <c r="W25" s="2">
        <f>_xlfn.STDEV.P(P25:U25)</f>
        <v>9.8404187832389148E-2</v>
      </c>
      <c r="Y25">
        <f t="shared" ref="Y25:Y32" si="19">IF(ISNUMBER(Y4),(Y4/$Y$21*100),"")</f>
        <v>0.23094870998722244</v>
      </c>
      <c r="Z25" t="str">
        <f t="shared" ref="Z25:Z32" si="20">IF(ISNUMBER(Z4),(Z4/$Z$21*100),"")</f>
        <v/>
      </c>
      <c r="AA25" t="str">
        <f t="shared" ref="AA25:AA32" si="21">IF(ISNUMBER(AA4),(AA4/$AA$21*100),"")</f>
        <v/>
      </c>
      <c r="AB25" s="2">
        <f>AVERAGE(V25:AA25)</f>
        <v>0.15616441144934454</v>
      </c>
      <c r="AC25" s="2">
        <f>_xlfn.STDEV.P(V25:AA25)</f>
        <v>5.5433906191657112E-2</v>
      </c>
      <c r="AE25">
        <f t="shared" ref="AE25:AE32" si="22">IF(ISNUMBER(AE4),(AE4/$AE$21*100),"")</f>
        <v>0.25105148478437472</v>
      </c>
      <c r="AF25" t="str">
        <f t="shared" ref="AF25:AF32" si="23">IF(ISNUMBER(AF4),(AF4/$AF$21*100),"")</f>
        <v/>
      </c>
      <c r="AG25" t="str">
        <f t="shared" ref="AG25:AG32" si="24">IF(ISNUMBER(AG4),(AG4/$AG$21*100),"")</f>
        <v/>
      </c>
      <c r="AH25" t="str">
        <f t="shared" ref="AH25:AH32" si="25">IF(ISNUMBER(AH4),(AH4/$AH$21*100),"")</f>
        <v/>
      </c>
      <c r="AI25" s="2">
        <f>AVERAGE(AC25:AH25)</f>
        <v>0.15324269548801592</v>
      </c>
      <c r="AJ25" s="2">
        <f>_xlfn.STDEV.P(AC25:AH25)</f>
        <v>9.7808789296358806E-2</v>
      </c>
    </row>
    <row r="26" spans="1:38" x14ac:dyDescent="0.2">
      <c r="A26" s="3" t="s">
        <v>72</v>
      </c>
      <c r="C26" t="s">
        <v>97</v>
      </c>
      <c r="D26" t="s">
        <v>54</v>
      </c>
      <c r="E26" t="s">
        <v>13</v>
      </c>
      <c r="F26">
        <v>26</v>
      </c>
      <c r="G26">
        <v>0</v>
      </c>
      <c r="H26">
        <v>0</v>
      </c>
      <c r="J26">
        <f t="shared" si="13"/>
        <v>5.7130386121654544</v>
      </c>
      <c r="K26" t="str">
        <f t="shared" si="14"/>
        <v/>
      </c>
      <c r="L26">
        <f t="shared" si="15"/>
        <v>4.4002582021713357</v>
      </c>
      <c r="M26" t="str">
        <f t="shared" si="16"/>
        <v/>
      </c>
      <c r="N26">
        <f t="shared" si="17"/>
        <v>4.4207358091436406</v>
      </c>
      <c r="O26">
        <f t="shared" si="18"/>
        <v>2.8515710808245438</v>
      </c>
      <c r="P26" s="2">
        <f t="shared" ref="P26:P40" si="26">AVERAGE(J26:O26)</f>
        <v>4.3464009260762442</v>
      </c>
      <c r="Q26" s="2">
        <f t="shared" ref="Q26:Q40" si="27">_xlfn.STDEV.P(J26:O26)</f>
        <v>1.0137358028997874</v>
      </c>
      <c r="S26">
        <f t="shared" ref="S26:S38" si="28">IF(ISNUMBER(S5),(S5/$S$21*100),"")</f>
        <v>4.7096178373406685</v>
      </c>
      <c r="T26">
        <f t="shared" ref="T26:T38" si="29">IF(ISNUMBER(T5),(T5/$T$21*100),"")</f>
        <v>3.434062500580326</v>
      </c>
      <c r="U26">
        <f t="shared" ref="U26:U38" si="30">IF(ISNUMBER(U5),(U5/$U$21*100),"")</f>
        <v>2.9944427917318266</v>
      </c>
      <c r="V26" s="2">
        <f t="shared" ref="V26:V40" si="31">AVERAGE(P26:U26)</f>
        <v>3.2996519717257704</v>
      </c>
      <c r="W26" s="2">
        <f t="shared" ref="W26:W40" si="32">_xlfn.STDEV.P(P26:U26)</f>
        <v>1.2977148130735481</v>
      </c>
      <c r="Y26">
        <f t="shared" si="19"/>
        <v>4.1355738947427767</v>
      </c>
      <c r="Z26">
        <f t="shared" si="20"/>
        <v>10.188007759510525</v>
      </c>
      <c r="AA26">
        <f t="shared" si="21"/>
        <v>8.0663782991676989</v>
      </c>
      <c r="AB26" s="2">
        <f t="shared" ref="AB26:AB40" si="33">AVERAGE(V26:AA26)</f>
        <v>5.3974653476440633</v>
      </c>
      <c r="AC26" s="2">
        <f t="shared" ref="AC26:AC40" si="34">_xlfn.STDEV.P(V26:AA26)</f>
        <v>3.2518775618863698</v>
      </c>
      <c r="AE26">
        <f t="shared" si="22"/>
        <v>4.1649966651452246</v>
      </c>
      <c r="AF26" t="str">
        <f t="shared" si="23"/>
        <v/>
      </c>
      <c r="AG26" t="str">
        <f t="shared" si="24"/>
        <v/>
      </c>
      <c r="AH26">
        <f t="shared" si="25"/>
        <v>2.5160808567274251</v>
      </c>
      <c r="AI26" s="2">
        <f t="shared" ref="AI26:AI40" si="35">AVERAGE(AC26:AH26)</f>
        <v>3.3109850279196729</v>
      </c>
      <c r="AJ26" s="2">
        <f t="shared" ref="AJ26:AJ40" si="36">_xlfn.STDEV.P(AC26:AH26)</f>
        <v>0.67446329537798222</v>
      </c>
    </row>
    <row r="27" spans="1:38" x14ac:dyDescent="0.2">
      <c r="A27" s="3" t="s">
        <v>73</v>
      </c>
      <c r="C27" t="s">
        <v>97</v>
      </c>
      <c r="D27" t="s">
        <v>54</v>
      </c>
      <c r="E27" t="s">
        <v>13</v>
      </c>
      <c r="F27">
        <v>26</v>
      </c>
      <c r="G27">
        <v>1</v>
      </c>
      <c r="H27">
        <v>0</v>
      </c>
      <c r="J27" t="str">
        <f t="shared" si="13"/>
        <v/>
      </c>
      <c r="K27">
        <f t="shared" si="14"/>
        <v>1.0182376150231012</v>
      </c>
      <c r="L27" t="str">
        <f t="shared" si="15"/>
        <v/>
      </c>
      <c r="M27" t="str">
        <f t="shared" si="16"/>
        <v/>
      </c>
      <c r="N27">
        <f t="shared" si="17"/>
        <v>0.67589231761811319</v>
      </c>
      <c r="O27">
        <f t="shared" si="18"/>
        <v>0.44499674145343332</v>
      </c>
      <c r="P27" s="2">
        <f t="shared" si="26"/>
        <v>0.71304222469821588</v>
      </c>
      <c r="Q27" s="2">
        <f t="shared" si="27"/>
        <v>0.23549431908190355</v>
      </c>
      <c r="S27">
        <f t="shared" si="28"/>
        <v>1.2777966972343398</v>
      </c>
      <c r="T27">
        <f t="shared" si="29"/>
        <v>0.52611841425680561</v>
      </c>
      <c r="U27" t="str">
        <f t="shared" si="30"/>
        <v/>
      </c>
      <c r="V27" s="2">
        <f t="shared" si="31"/>
        <v>0.68811291381781625</v>
      </c>
      <c r="W27" s="2">
        <f t="shared" si="32"/>
        <v>0.38060946032453385</v>
      </c>
      <c r="Y27">
        <f t="shared" si="19"/>
        <v>2.0824230377302735</v>
      </c>
      <c r="Z27" t="str">
        <f t="shared" si="20"/>
        <v/>
      </c>
      <c r="AA27">
        <f t="shared" si="21"/>
        <v>2.6825131917563851</v>
      </c>
      <c r="AB27" s="2">
        <f t="shared" si="33"/>
        <v>1.4584146509072522</v>
      </c>
      <c r="AC27" s="2">
        <f t="shared" si="34"/>
        <v>0.95431028753027947</v>
      </c>
      <c r="AE27">
        <f t="shared" si="22"/>
        <v>1.7310528875860685</v>
      </c>
      <c r="AF27" t="str">
        <f t="shared" si="23"/>
        <v/>
      </c>
      <c r="AG27">
        <f t="shared" si="24"/>
        <v>0.9434614356927894</v>
      </c>
      <c r="AH27" t="str">
        <f t="shared" si="25"/>
        <v/>
      </c>
      <c r="AI27" s="2">
        <f t="shared" si="35"/>
        <v>1.2096082036030458</v>
      </c>
      <c r="AJ27" s="2">
        <f t="shared" si="36"/>
        <v>0.36874367179850343</v>
      </c>
    </row>
    <row r="28" spans="1:38" x14ac:dyDescent="0.2">
      <c r="A28" s="3" t="s">
        <v>75</v>
      </c>
      <c r="C28" t="s">
        <v>97</v>
      </c>
      <c r="D28" t="s">
        <v>54</v>
      </c>
      <c r="E28" t="s">
        <v>13</v>
      </c>
      <c r="F28">
        <v>26</v>
      </c>
      <c r="G28">
        <v>2</v>
      </c>
      <c r="H28">
        <v>0</v>
      </c>
      <c r="J28">
        <f t="shared" si="13"/>
        <v>3.5770276504845904</v>
      </c>
      <c r="K28">
        <f t="shared" si="14"/>
        <v>3.6872191252123252</v>
      </c>
      <c r="L28">
        <f t="shared" si="15"/>
        <v>4.0948059355215758</v>
      </c>
      <c r="M28">
        <f t="shared" si="16"/>
        <v>3.6842902867999503</v>
      </c>
      <c r="N28">
        <f t="shared" si="17"/>
        <v>3.8153576742806812</v>
      </c>
      <c r="O28">
        <f t="shared" si="18"/>
        <v>3.1856451422283798</v>
      </c>
      <c r="P28" s="2">
        <f t="shared" si="26"/>
        <v>3.674057635754584</v>
      </c>
      <c r="Q28" s="2">
        <f t="shared" si="27"/>
        <v>0.27240727672317938</v>
      </c>
      <c r="S28">
        <f t="shared" si="28"/>
        <v>3.0916527357285024</v>
      </c>
      <c r="T28">
        <f t="shared" si="29"/>
        <v>3.6442288211215743</v>
      </c>
      <c r="U28">
        <f t="shared" si="30"/>
        <v>3.3733183801868476</v>
      </c>
      <c r="V28" s="2">
        <f t="shared" si="31"/>
        <v>2.8111329699029377</v>
      </c>
      <c r="W28" s="2">
        <f t="shared" si="32"/>
        <v>1.2867446985333835</v>
      </c>
      <c r="Y28">
        <f t="shared" si="19"/>
        <v>2.6545864202524188</v>
      </c>
      <c r="Z28">
        <f t="shared" si="20"/>
        <v>6.5613776072352223</v>
      </c>
      <c r="AA28">
        <f t="shared" si="21"/>
        <v>5.164727204645839</v>
      </c>
      <c r="AB28" s="2">
        <f t="shared" si="33"/>
        <v>3.6957137801139601</v>
      </c>
      <c r="AC28" s="2">
        <f t="shared" si="34"/>
        <v>1.8994520808266355</v>
      </c>
      <c r="AE28">
        <f t="shared" si="22"/>
        <v>2.8091548099947525</v>
      </c>
      <c r="AF28">
        <f t="shared" si="23"/>
        <v>3.2674534362234722</v>
      </c>
      <c r="AG28">
        <f t="shared" si="24"/>
        <v>2.8522311470214996</v>
      </c>
      <c r="AH28">
        <f t="shared" si="25"/>
        <v>2.5622179138163501</v>
      </c>
      <c r="AI28" s="2">
        <f t="shared" si="35"/>
        <v>2.6781018775765419</v>
      </c>
      <c r="AJ28" s="2">
        <f t="shared" si="36"/>
        <v>0.45045659775118341</v>
      </c>
    </row>
    <row r="29" spans="1:38" x14ac:dyDescent="0.2">
      <c r="A29" s="3" t="s">
        <v>78</v>
      </c>
      <c r="C29" t="s">
        <v>97</v>
      </c>
      <c r="D29" t="s">
        <v>54</v>
      </c>
      <c r="E29" t="s">
        <v>13</v>
      </c>
      <c r="F29">
        <v>28</v>
      </c>
      <c r="G29">
        <v>0</v>
      </c>
      <c r="H29">
        <v>0</v>
      </c>
      <c r="J29">
        <f t="shared" si="13"/>
        <v>0.98805324280839024</v>
      </c>
      <c r="K29">
        <f t="shared" si="14"/>
        <v>0.91838985001131357</v>
      </c>
      <c r="L29">
        <f t="shared" si="15"/>
        <v>0.87611149278496903</v>
      </c>
      <c r="M29">
        <f t="shared" si="16"/>
        <v>1.08886344060216</v>
      </c>
      <c r="N29">
        <f t="shared" si="17"/>
        <v>0.96570769704953241</v>
      </c>
      <c r="O29">
        <f t="shared" si="18"/>
        <v>0.58182374606471565</v>
      </c>
      <c r="P29" s="2">
        <f t="shared" si="26"/>
        <v>0.90315824488684682</v>
      </c>
      <c r="Q29" s="2">
        <f t="shared" si="27"/>
        <v>0.15802183555910443</v>
      </c>
      <c r="S29">
        <f t="shared" si="28"/>
        <v>0.93456759936761202</v>
      </c>
      <c r="T29">
        <f t="shared" si="29"/>
        <v>0.72456694653128806</v>
      </c>
      <c r="U29">
        <f t="shared" si="30"/>
        <v>0.62671084648052844</v>
      </c>
      <c r="V29" s="2">
        <f t="shared" si="31"/>
        <v>0.66940509456507602</v>
      </c>
      <c r="W29" s="2">
        <f t="shared" si="32"/>
        <v>0.2797606675577976</v>
      </c>
      <c r="Y29">
        <f t="shared" si="19"/>
        <v>1.5306201669685653</v>
      </c>
      <c r="Z29">
        <f t="shared" si="20"/>
        <v>2.1461532898997255</v>
      </c>
      <c r="AA29">
        <f t="shared" si="21"/>
        <v>1.4184377443203464</v>
      </c>
      <c r="AB29" s="2">
        <f t="shared" si="33"/>
        <v>1.2088753926623022</v>
      </c>
      <c r="AC29" s="2">
        <f t="shared" si="34"/>
        <v>0.66033450774751623</v>
      </c>
      <c r="AE29">
        <f t="shared" si="22"/>
        <v>1.3842260286326822</v>
      </c>
      <c r="AF29">
        <f t="shared" si="23"/>
        <v>1.3956413030282979</v>
      </c>
      <c r="AG29">
        <f t="shared" si="24"/>
        <v>0.98753330581122878</v>
      </c>
      <c r="AH29">
        <f t="shared" si="25"/>
        <v>1.2677070609636749</v>
      </c>
      <c r="AI29" s="2">
        <f t="shared" si="35"/>
        <v>1.13908844123668</v>
      </c>
      <c r="AJ29" s="2">
        <f t="shared" si="36"/>
        <v>0.28093730435577702</v>
      </c>
    </row>
    <row r="30" spans="1:38" x14ac:dyDescent="0.2">
      <c r="A30" s="3" t="s">
        <v>80</v>
      </c>
      <c r="C30" t="s">
        <v>97</v>
      </c>
      <c r="D30" t="s">
        <v>54</v>
      </c>
      <c r="E30" t="s">
        <v>13</v>
      </c>
      <c r="F30">
        <v>30</v>
      </c>
      <c r="G30">
        <v>0</v>
      </c>
      <c r="H30">
        <v>0</v>
      </c>
      <c r="J30">
        <f t="shared" si="13"/>
        <v>0.74379758495271731</v>
      </c>
      <c r="K30">
        <f t="shared" si="14"/>
        <v>0.70014556141580531</v>
      </c>
      <c r="L30">
        <f t="shared" si="15"/>
        <v>0.83809183541890575</v>
      </c>
      <c r="M30">
        <f t="shared" si="16"/>
        <v>0.69499536178418975</v>
      </c>
      <c r="N30">
        <f t="shared" si="17"/>
        <v>0.84198936362618426</v>
      </c>
      <c r="O30">
        <f t="shared" si="18"/>
        <v>0.79458103604700436</v>
      </c>
      <c r="P30" s="2">
        <f t="shared" si="26"/>
        <v>0.76893345720746786</v>
      </c>
      <c r="Q30" s="2">
        <f t="shared" si="27"/>
        <v>6.0011490116616169E-2</v>
      </c>
      <c r="S30">
        <f t="shared" si="28"/>
        <v>0.67153215311736236</v>
      </c>
      <c r="T30">
        <f t="shared" si="29"/>
        <v>0.87966301668185176</v>
      </c>
      <c r="U30">
        <f t="shared" si="30"/>
        <v>0.76954456778615732</v>
      </c>
      <c r="V30" s="2">
        <f t="shared" si="31"/>
        <v>0.62993693698189113</v>
      </c>
      <c r="W30" s="2">
        <f t="shared" si="32"/>
        <v>0.29247858557024325</v>
      </c>
      <c r="Y30">
        <f t="shared" si="19"/>
        <v>0.4726401153061639</v>
      </c>
      <c r="Z30" t="str">
        <f t="shared" si="20"/>
        <v/>
      </c>
      <c r="AA30" t="str">
        <f t="shared" si="21"/>
        <v/>
      </c>
      <c r="AB30" s="2">
        <f t="shared" si="33"/>
        <v>0.46501854595276609</v>
      </c>
      <c r="AC30" s="2">
        <f t="shared" si="34"/>
        <v>0.13787216536565852</v>
      </c>
      <c r="AE30">
        <f t="shared" si="22"/>
        <v>0.55845818395147218</v>
      </c>
      <c r="AF30">
        <f t="shared" si="23"/>
        <v>0.54782120301256021</v>
      </c>
      <c r="AG30">
        <f t="shared" si="24"/>
        <v>0.65202615811756948</v>
      </c>
      <c r="AH30">
        <f t="shared" si="25"/>
        <v>0.53139656560093196</v>
      </c>
      <c r="AI30" s="2">
        <f t="shared" si="35"/>
        <v>0.48551485520963844</v>
      </c>
      <c r="AJ30" s="2">
        <f t="shared" si="36"/>
        <v>0.17882359762121044</v>
      </c>
    </row>
    <row r="31" spans="1:38" x14ac:dyDescent="0.2">
      <c r="A31" s="3" t="s">
        <v>81</v>
      </c>
      <c r="C31" t="s">
        <v>97</v>
      </c>
      <c r="D31" t="s">
        <v>54</v>
      </c>
      <c r="E31" t="s">
        <v>13</v>
      </c>
      <c r="F31">
        <v>30</v>
      </c>
      <c r="G31">
        <v>1</v>
      </c>
      <c r="H31">
        <v>0</v>
      </c>
      <c r="J31">
        <f t="shared" si="13"/>
        <v>1.6702348217290399</v>
      </c>
      <c r="K31">
        <f t="shared" si="14"/>
        <v>1.5030980004461412</v>
      </c>
      <c r="L31">
        <f t="shared" si="15"/>
        <v>1.772927759044888</v>
      </c>
      <c r="M31">
        <f t="shared" si="16"/>
        <v>1.7444779811909579</v>
      </c>
      <c r="N31">
        <f t="shared" si="17"/>
        <v>1.7807782708844502</v>
      </c>
      <c r="O31">
        <f t="shared" si="18"/>
        <v>1.4164283228262684</v>
      </c>
      <c r="P31" s="2">
        <f t="shared" si="26"/>
        <v>1.6479908593536241</v>
      </c>
      <c r="Q31" s="2">
        <f t="shared" si="27"/>
        <v>0.14003656248369564</v>
      </c>
      <c r="S31">
        <f t="shared" si="28"/>
        <v>1.4328454551936021</v>
      </c>
      <c r="T31">
        <f t="shared" si="29"/>
        <v>1.613623283308852</v>
      </c>
      <c r="U31">
        <f t="shared" si="30"/>
        <v>1.4843038359811664</v>
      </c>
      <c r="V31" s="2">
        <f t="shared" si="31"/>
        <v>1.2637599992641879</v>
      </c>
      <c r="W31" s="2">
        <f t="shared" si="32"/>
        <v>0.5674542288252068</v>
      </c>
      <c r="Y31">
        <f t="shared" si="19"/>
        <v>1.629053581785767</v>
      </c>
      <c r="Z31">
        <f t="shared" si="20"/>
        <v>2.1113667553653013</v>
      </c>
      <c r="AA31">
        <f t="shared" si="21"/>
        <v>1.8400967485743276</v>
      </c>
      <c r="AB31" s="2">
        <f t="shared" si="33"/>
        <v>1.4823462627629582</v>
      </c>
      <c r="AC31" s="2">
        <f t="shared" si="34"/>
        <v>0.5347864276549904</v>
      </c>
      <c r="AE31">
        <f t="shared" si="22"/>
        <v>1.8979077817018928</v>
      </c>
      <c r="AF31">
        <f t="shared" si="23"/>
        <v>1.5172223390284927</v>
      </c>
      <c r="AG31">
        <f t="shared" si="24"/>
        <v>1.7098271019842286</v>
      </c>
      <c r="AH31">
        <f t="shared" si="25"/>
        <v>1.4698857833503423</v>
      </c>
      <c r="AI31" s="2">
        <f t="shared" si="35"/>
        <v>1.4259258867439892</v>
      </c>
      <c r="AJ31" s="2">
        <f t="shared" si="36"/>
        <v>0.47069392590891806</v>
      </c>
    </row>
    <row r="32" spans="1:38" x14ac:dyDescent="0.2">
      <c r="A32" s="3" t="s">
        <v>83</v>
      </c>
      <c r="C32" t="s">
        <v>97</v>
      </c>
      <c r="D32" t="s">
        <v>54</v>
      </c>
      <c r="E32" t="s">
        <v>13</v>
      </c>
      <c r="F32">
        <v>30</v>
      </c>
      <c r="G32">
        <v>2</v>
      </c>
      <c r="H32">
        <v>0</v>
      </c>
      <c r="J32">
        <f t="shared" si="13"/>
        <v>0.16433335365900109</v>
      </c>
      <c r="K32">
        <f t="shared" si="14"/>
        <v>0.1614072454580523</v>
      </c>
      <c r="L32">
        <f t="shared" si="15"/>
        <v>0.13663482453057793</v>
      </c>
      <c r="M32">
        <f t="shared" si="16"/>
        <v>0.16124616297598818</v>
      </c>
      <c r="N32">
        <f t="shared" si="17"/>
        <v>0.17635706338705964</v>
      </c>
      <c r="O32" t="str">
        <f t="shared" si="18"/>
        <v/>
      </c>
      <c r="P32" s="2">
        <f t="shared" si="26"/>
        <v>0.15999573000213582</v>
      </c>
      <c r="Q32" s="2">
        <f t="shared" si="27"/>
        <v>1.2929006706446337E-2</v>
      </c>
      <c r="S32" t="str">
        <f t="shared" si="28"/>
        <v/>
      </c>
      <c r="T32" t="str">
        <f t="shared" si="29"/>
        <v/>
      </c>
      <c r="U32" t="str">
        <f t="shared" si="30"/>
        <v/>
      </c>
      <c r="V32" s="2">
        <f t="shared" si="31"/>
        <v>8.646236835429108E-2</v>
      </c>
      <c r="W32" s="2">
        <f t="shared" si="32"/>
        <v>7.3533361647844742E-2</v>
      </c>
      <c r="Y32">
        <f t="shared" si="19"/>
        <v>0.28063019477868789</v>
      </c>
      <c r="Z32" t="str">
        <f t="shared" si="20"/>
        <v/>
      </c>
      <c r="AA32" t="str">
        <f t="shared" si="21"/>
        <v/>
      </c>
      <c r="AB32" s="2">
        <f t="shared" si="33"/>
        <v>0.14687530826027459</v>
      </c>
      <c r="AC32" s="2">
        <f t="shared" si="34"/>
        <v>9.4726156381677529E-2</v>
      </c>
      <c r="AE32">
        <f t="shared" si="22"/>
        <v>0.25766326968477959</v>
      </c>
      <c r="AF32">
        <f t="shared" si="23"/>
        <v>0.20931615216025268</v>
      </c>
      <c r="AG32">
        <f t="shared" si="24"/>
        <v>0.17866853426481943</v>
      </c>
      <c r="AH32">
        <f t="shared" si="25"/>
        <v>0.24779799685092918</v>
      </c>
      <c r="AI32" s="2">
        <f t="shared" si="35"/>
        <v>0.19763442186849167</v>
      </c>
      <c r="AJ32" s="2">
        <f t="shared" si="36"/>
        <v>5.8661956404264144E-2</v>
      </c>
    </row>
    <row r="33" spans="1:36" x14ac:dyDescent="0.2">
      <c r="A33" s="3" t="s">
        <v>84</v>
      </c>
      <c r="C33" t="s">
        <v>97</v>
      </c>
      <c r="D33" t="s">
        <v>54</v>
      </c>
      <c r="E33" t="s">
        <v>13</v>
      </c>
      <c r="F33">
        <v>31</v>
      </c>
      <c r="G33">
        <v>1</v>
      </c>
      <c r="H33">
        <v>0</v>
      </c>
      <c r="J33" t="str">
        <f t="shared" si="13"/>
        <v/>
      </c>
      <c r="K33" t="str">
        <f t="shared" si="14"/>
        <v/>
      </c>
      <c r="L33">
        <f t="shared" si="15"/>
        <v>9.9116680941572832E-2</v>
      </c>
      <c r="M33">
        <f t="shared" si="16"/>
        <v>0.55793989932008425</v>
      </c>
      <c r="N33">
        <f t="shared" si="17"/>
        <v>0.34098177534400836</v>
      </c>
      <c r="O33">
        <f t="shared" si="18"/>
        <v>0.46915069252811414</v>
      </c>
      <c r="P33" s="2">
        <f t="shared" si="26"/>
        <v>0.36679726203344487</v>
      </c>
      <c r="Q33" s="2">
        <f t="shared" si="27"/>
        <v>0.17272164410520016</v>
      </c>
      <c r="S33" t="str">
        <f t="shared" si="28"/>
        <v/>
      </c>
      <c r="T33" t="str">
        <f t="shared" si="29"/>
        <v/>
      </c>
      <c r="U33">
        <f t="shared" si="30"/>
        <v>0.44412110881028771</v>
      </c>
      <c r="V33" s="2">
        <f t="shared" si="31"/>
        <v>0.32788000498297759</v>
      </c>
      <c r="W33" s="2">
        <f t="shared" si="32"/>
        <v>0.1141645947241703</v>
      </c>
      <c r="Y33">
        <f t="shared" ref="Y33:Y40" si="37">IF(ISNUMBER(Y12),(Y12/$Y$21*100),"")</f>
        <v>0.37517049600472019</v>
      </c>
      <c r="Z33" t="str">
        <f t="shared" ref="Z33:Z40" si="38">IF(ISNUMBER(Z12),(Z12/$Z$21*100),"")</f>
        <v/>
      </c>
      <c r="AA33" t="str">
        <f t="shared" ref="AA33:AA40" si="39">IF(ISNUMBER(AA12),(AA12/$AA$21*100),"")</f>
        <v/>
      </c>
      <c r="AB33" s="2">
        <f t="shared" si="33"/>
        <v>0.27240503190395599</v>
      </c>
      <c r="AC33" s="2">
        <f t="shared" si="34"/>
        <v>0.11354624492369229</v>
      </c>
      <c r="AE33" t="str">
        <f t="shared" ref="AE33:AE40" si="40">IF(ISNUMBER(AE12),(AE12/$AE$21*100),"")</f>
        <v/>
      </c>
      <c r="AF33" t="str">
        <f t="shared" ref="AF33:AF40" si="41">IF(ISNUMBER(AF12),(AF12/$AF$21*100),"")</f>
        <v/>
      </c>
      <c r="AG33" t="str">
        <f t="shared" ref="AG33:AG40" si="42">IF(ISNUMBER(AG12),(AG12/$AG$21*100),"")</f>
        <v/>
      </c>
      <c r="AH33" t="str">
        <f t="shared" ref="AH33:AH40" si="43">IF(ISNUMBER(AH12),(AH12/$AH$21*100),"")</f>
        <v/>
      </c>
      <c r="AI33" s="2">
        <f t="shared" si="35"/>
        <v>0.11354624492369229</v>
      </c>
      <c r="AJ33" s="2">
        <f t="shared" si="36"/>
        <v>0</v>
      </c>
    </row>
    <row r="34" spans="1:36" x14ac:dyDescent="0.2">
      <c r="A34" s="3" t="s">
        <v>85</v>
      </c>
      <c r="C34" t="s">
        <v>97</v>
      </c>
      <c r="D34" t="s">
        <v>54</v>
      </c>
      <c r="E34" t="s">
        <v>13</v>
      </c>
      <c r="F34">
        <v>32</v>
      </c>
      <c r="G34">
        <v>1</v>
      </c>
      <c r="H34">
        <v>0</v>
      </c>
      <c r="J34">
        <f t="shared" si="13"/>
        <v>17.117363834075643</v>
      </c>
      <c r="K34">
        <f t="shared" si="14"/>
        <v>16.569374103096564</v>
      </c>
      <c r="L34">
        <f t="shared" si="15"/>
        <v>17.600768583942063</v>
      </c>
      <c r="M34">
        <f t="shared" si="16"/>
        <v>17.070065007508045</v>
      </c>
      <c r="N34">
        <f t="shared" si="17"/>
        <v>18.689452198056134</v>
      </c>
      <c r="O34">
        <f t="shared" si="18"/>
        <v>17.081181009566585</v>
      </c>
      <c r="P34" s="2">
        <f t="shared" si="26"/>
        <v>17.354700789374174</v>
      </c>
      <c r="Q34" s="2">
        <f t="shared" si="27"/>
        <v>0.66720912704796753</v>
      </c>
      <c r="S34">
        <f t="shared" si="28"/>
        <v>15.461680171380902</v>
      </c>
      <c r="T34">
        <f t="shared" si="29"/>
        <v>20.459663953162714</v>
      </c>
      <c r="U34">
        <f t="shared" si="30"/>
        <v>20.16723753314044</v>
      </c>
      <c r="V34" s="2">
        <f t="shared" si="31"/>
        <v>14.822098314821238</v>
      </c>
      <c r="W34" s="2">
        <f t="shared" si="32"/>
        <v>7.3148709866041433</v>
      </c>
      <c r="Y34">
        <f t="shared" si="37"/>
        <v>12.603415897266107</v>
      </c>
      <c r="Z34">
        <f t="shared" si="38"/>
        <v>17.241730403443299</v>
      </c>
      <c r="AA34">
        <f t="shared" si="39"/>
        <v>14.364150333722419</v>
      </c>
      <c r="AB34" s="2">
        <f t="shared" si="33"/>
        <v>13.26925318717144</v>
      </c>
      <c r="AC34" s="2">
        <f t="shared" si="34"/>
        <v>3.3253183207882961</v>
      </c>
      <c r="AE34">
        <f t="shared" si="40"/>
        <v>14.861580348351106</v>
      </c>
      <c r="AF34">
        <f t="shared" si="41"/>
        <v>14.578293460103014</v>
      </c>
      <c r="AG34">
        <f t="shared" si="42"/>
        <v>15.52617537666497</v>
      </c>
      <c r="AH34">
        <f t="shared" si="43"/>
        <v>12.068335878761177</v>
      </c>
      <c r="AI34" s="2">
        <f t="shared" si="35"/>
        <v>12.071940676933712</v>
      </c>
      <c r="AJ34" s="2">
        <f t="shared" si="36"/>
        <v>4.5276715156129974</v>
      </c>
    </row>
    <row r="35" spans="1:36" x14ac:dyDescent="0.2">
      <c r="A35" s="3" t="s">
        <v>88</v>
      </c>
      <c r="C35" t="s">
        <v>97</v>
      </c>
      <c r="D35" t="s">
        <v>54</v>
      </c>
      <c r="E35" t="s">
        <v>13</v>
      </c>
      <c r="F35">
        <v>32</v>
      </c>
      <c r="G35">
        <v>2</v>
      </c>
      <c r="H35">
        <v>0</v>
      </c>
      <c r="J35">
        <f t="shared" si="13"/>
        <v>3.2785287980411382</v>
      </c>
      <c r="K35">
        <f t="shared" si="14"/>
        <v>3.2373798832964171</v>
      </c>
      <c r="L35">
        <f t="shared" si="15"/>
        <v>3.3999433178274474</v>
      </c>
      <c r="M35">
        <f t="shared" si="16"/>
        <v>3.5523920615289701</v>
      </c>
      <c r="N35">
        <f t="shared" si="17"/>
        <v>4.1142353264161029</v>
      </c>
      <c r="O35">
        <f t="shared" si="18"/>
        <v>3.531216449225723</v>
      </c>
      <c r="P35" s="2">
        <f t="shared" si="26"/>
        <v>3.5189493060559669</v>
      </c>
      <c r="Q35" s="2">
        <f t="shared" si="27"/>
        <v>0.29065447197456629</v>
      </c>
      <c r="S35">
        <f t="shared" si="28"/>
        <v>3.2678067998801898</v>
      </c>
      <c r="T35">
        <f t="shared" si="29"/>
        <v>4.0802630780257845</v>
      </c>
      <c r="U35">
        <f t="shared" si="30"/>
        <v>4.0184175949302405</v>
      </c>
      <c r="V35" s="2">
        <f t="shared" si="31"/>
        <v>3.0352182501733496</v>
      </c>
      <c r="W35" s="2">
        <f t="shared" si="32"/>
        <v>1.4056687479084353</v>
      </c>
      <c r="Y35">
        <f t="shared" si="37"/>
        <v>4.1682089220789909</v>
      </c>
      <c r="Z35">
        <f t="shared" si="38"/>
        <v>4.7242493382838937</v>
      </c>
      <c r="AA35">
        <f t="shared" si="39"/>
        <v>4.2021011573447238</v>
      </c>
      <c r="AB35" s="2">
        <f t="shared" si="33"/>
        <v>3.507089283157879</v>
      </c>
      <c r="AC35" s="2">
        <f t="shared" si="34"/>
        <v>1.1866111258335807</v>
      </c>
      <c r="AE35">
        <f t="shared" si="40"/>
        <v>3.997508474361755</v>
      </c>
      <c r="AF35">
        <f t="shared" si="41"/>
        <v>3.8933579604649959</v>
      </c>
      <c r="AG35">
        <f t="shared" si="42"/>
        <v>3.8050157175025254</v>
      </c>
      <c r="AH35">
        <f t="shared" si="43"/>
        <v>4.3288885284217571</v>
      </c>
      <c r="AI35" s="2">
        <f t="shared" si="35"/>
        <v>3.4422763613169232</v>
      </c>
      <c r="AJ35" s="2">
        <f t="shared" si="36"/>
        <v>1.1417043346154561</v>
      </c>
    </row>
    <row r="36" spans="1:36" x14ac:dyDescent="0.2">
      <c r="A36" s="3" t="s">
        <v>89</v>
      </c>
      <c r="C36" t="s">
        <v>97</v>
      </c>
      <c r="D36" t="s">
        <v>54</v>
      </c>
      <c r="E36" t="s">
        <v>13</v>
      </c>
      <c r="F36">
        <v>33</v>
      </c>
      <c r="G36">
        <v>1</v>
      </c>
      <c r="H36">
        <v>0</v>
      </c>
      <c r="J36">
        <f t="shared" si="13"/>
        <v>0.26868344222698265</v>
      </c>
      <c r="K36">
        <f t="shared" si="14"/>
        <v>0.20596328627820099</v>
      </c>
      <c r="L36">
        <f t="shared" si="15"/>
        <v>0.20866684291019705</v>
      </c>
      <c r="M36">
        <f t="shared" si="16"/>
        <v>0.19866518383000772</v>
      </c>
      <c r="N36">
        <f t="shared" si="17"/>
        <v>0.21505171989658409</v>
      </c>
      <c r="O36">
        <f t="shared" si="18"/>
        <v>0.26533053906032378</v>
      </c>
      <c r="P36" s="2">
        <f t="shared" si="26"/>
        <v>0.22706016903371604</v>
      </c>
      <c r="Q36" s="2">
        <f t="shared" si="27"/>
        <v>2.8667603773187399E-2</v>
      </c>
      <c r="S36">
        <f t="shared" si="28"/>
        <v>0.29906568932611904</v>
      </c>
      <c r="T36" t="str">
        <f t="shared" si="29"/>
        <v/>
      </c>
      <c r="U36">
        <f t="shared" si="30"/>
        <v>0.17974957589342172</v>
      </c>
      <c r="V36" s="2">
        <f t="shared" si="31"/>
        <v>0.18363575950661104</v>
      </c>
      <c r="W36" s="2">
        <f t="shared" si="32"/>
        <v>9.9045418565686771E-2</v>
      </c>
      <c r="Y36">
        <f t="shared" si="37"/>
        <v>0.32425790816527783</v>
      </c>
      <c r="Z36" t="str">
        <f t="shared" si="38"/>
        <v/>
      </c>
      <c r="AA36" t="str">
        <f t="shared" si="39"/>
        <v/>
      </c>
      <c r="AB36" s="2">
        <f t="shared" si="33"/>
        <v>0.20231302874585855</v>
      </c>
      <c r="AC36" s="2">
        <f t="shared" si="34"/>
        <v>9.2886298442730442E-2</v>
      </c>
      <c r="AE36">
        <f t="shared" si="40"/>
        <v>0.35136121102325291</v>
      </c>
      <c r="AF36">
        <f t="shared" si="41"/>
        <v>0.19939248240404001</v>
      </c>
      <c r="AG36">
        <f t="shared" si="42"/>
        <v>0.18487432356030914</v>
      </c>
      <c r="AH36">
        <f t="shared" si="43"/>
        <v>0.1720506003560747</v>
      </c>
      <c r="AI36" s="2">
        <f t="shared" si="35"/>
        <v>0.20011298315728143</v>
      </c>
      <c r="AJ36" s="2">
        <f t="shared" si="36"/>
        <v>8.4135392723395389E-2</v>
      </c>
    </row>
    <row r="37" spans="1:36" x14ac:dyDescent="0.2">
      <c r="A37" s="3" t="s">
        <v>90</v>
      </c>
      <c r="C37" t="s">
        <v>97</v>
      </c>
      <c r="D37" t="s">
        <v>54</v>
      </c>
      <c r="E37" t="s">
        <v>13</v>
      </c>
      <c r="F37">
        <v>34</v>
      </c>
      <c r="G37">
        <v>1</v>
      </c>
      <c r="H37">
        <v>0</v>
      </c>
      <c r="J37">
        <f t="shared" si="13"/>
        <v>45.243819264462019</v>
      </c>
      <c r="K37">
        <f t="shared" si="14"/>
        <v>46.882924194873219</v>
      </c>
      <c r="L37">
        <f t="shared" si="15"/>
        <v>44.729155472222693</v>
      </c>
      <c r="M37">
        <f t="shared" si="16"/>
        <v>44.621533334328404</v>
      </c>
      <c r="N37">
        <f t="shared" si="17"/>
        <v>43.501835924883927</v>
      </c>
      <c r="O37">
        <f t="shared" si="18"/>
        <v>47.092847521781486</v>
      </c>
      <c r="P37" s="2">
        <f t="shared" si="26"/>
        <v>45.345352618758625</v>
      </c>
      <c r="Q37" s="2">
        <f t="shared" si="27"/>
        <v>1.2734690737187084</v>
      </c>
      <c r="S37">
        <f t="shared" si="28"/>
        <v>45.157382961920014</v>
      </c>
      <c r="T37">
        <f t="shared" si="29"/>
        <v>45.438249649526718</v>
      </c>
      <c r="U37">
        <f t="shared" si="30"/>
        <v>46.272595828840977</v>
      </c>
      <c r="V37" s="2">
        <f t="shared" si="31"/>
        <v>36.697410026553008</v>
      </c>
      <c r="W37" s="2">
        <f t="shared" si="32"/>
        <v>17.716094977381456</v>
      </c>
      <c r="Y37">
        <f t="shared" si="37"/>
        <v>39.192642046931745</v>
      </c>
      <c r="Z37">
        <f t="shared" si="38"/>
        <v>37.623677042380997</v>
      </c>
      <c r="AA37">
        <f t="shared" si="39"/>
        <v>37.675434631767686</v>
      </c>
      <c r="AB37" s="2">
        <f t="shared" si="33"/>
        <v>33.781051745002983</v>
      </c>
      <c r="AC37" s="2">
        <f t="shared" si="34"/>
        <v>8.0722398181993729</v>
      </c>
      <c r="AE37">
        <f t="shared" si="40"/>
        <v>40.817642985146598</v>
      </c>
      <c r="AF37">
        <f t="shared" si="41"/>
        <v>45.487905287666074</v>
      </c>
      <c r="AG37">
        <f t="shared" si="42"/>
        <v>45.207254281357308</v>
      </c>
      <c r="AH37">
        <f t="shared" si="43"/>
        <v>39.278712953429014</v>
      </c>
      <c r="AI37" s="2">
        <f t="shared" si="35"/>
        <v>35.772751065159675</v>
      </c>
      <c r="AJ37" s="2">
        <f t="shared" si="36"/>
        <v>14.060263860204383</v>
      </c>
    </row>
    <row r="38" spans="1:36" x14ac:dyDescent="0.2">
      <c r="A38" s="3" t="s">
        <v>92</v>
      </c>
      <c r="C38" t="s">
        <v>97</v>
      </c>
      <c r="D38" t="s">
        <v>54</v>
      </c>
      <c r="E38" t="s">
        <v>13</v>
      </c>
      <c r="F38">
        <v>34</v>
      </c>
      <c r="G38">
        <v>2</v>
      </c>
      <c r="H38">
        <v>0</v>
      </c>
      <c r="J38">
        <f t="shared" si="13"/>
        <v>10.71088708762386</v>
      </c>
      <c r="K38">
        <f t="shared" si="14"/>
        <v>11.291879323870827</v>
      </c>
      <c r="L38">
        <f t="shared" si="15"/>
        <v>9.6631919277009057</v>
      </c>
      <c r="M38">
        <f t="shared" si="16"/>
        <v>12.026831594143751</v>
      </c>
      <c r="N38">
        <f t="shared" si="17"/>
        <v>9.4124399207903835</v>
      </c>
      <c r="O38">
        <f t="shared" si="18"/>
        <v>9.123110536090298</v>
      </c>
      <c r="P38" s="2">
        <f t="shared" si="26"/>
        <v>10.371390065036671</v>
      </c>
      <c r="Q38" s="2">
        <f t="shared" si="27"/>
        <v>1.0553338431928703</v>
      </c>
      <c r="S38">
        <f t="shared" si="28"/>
        <v>11.826803899459289</v>
      </c>
      <c r="T38">
        <f t="shared" si="29"/>
        <v>8.4026805859828997</v>
      </c>
      <c r="U38">
        <f t="shared" si="30"/>
        <v>8.3559116026581073</v>
      </c>
      <c r="V38" s="2">
        <f t="shared" si="31"/>
        <v>8.002423999265968</v>
      </c>
      <c r="W38" s="2">
        <f t="shared" si="32"/>
        <v>3.7090457613608847</v>
      </c>
      <c r="Y38">
        <f t="shared" si="37"/>
        <v>17.33191533890238</v>
      </c>
      <c r="Z38">
        <f t="shared" si="38"/>
        <v>12.005300473707704</v>
      </c>
      <c r="AA38">
        <f t="shared" si="39"/>
        <v>13.456524282144722</v>
      </c>
      <c r="AB38" s="2">
        <f t="shared" si="33"/>
        <v>10.901041971076332</v>
      </c>
      <c r="AC38" s="2">
        <f t="shared" si="34"/>
        <v>4.6740304787815585</v>
      </c>
      <c r="AE38">
        <f t="shared" si="40"/>
        <v>14.8306483652139</v>
      </c>
      <c r="AF38">
        <f t="shared" si="41"/>
        <v>14.157950583102382</v>
      </c>
      <c r="AG38">
        <f t="shared" si="42"/>
        <v>13.330232653518076</v>
      </c>
      <c r="AH38">
        <f t="shared" si="43"/>
        <v>17.48960538236966</v>
      </c>
      <c r="AI38" s="2">
        <f t="shared" si="35"/>
        <v>12.896493492597113</v>
      </c>
      <c r="AJ38" s="2">
        <f t="shared" si="36"/>
        <v>4.3411043195874637</v>
      </c>
    </row>
    <row r="39" spans="1:36" x14ac:dyDescent="0.2">
      <c r="A39" s="3" t="s">
        <v>93</v>
      </c>
      <c r="C39" t="s">
        <v>97</v>
      </c>
      <c r="D39" t="s">
        <v>54</v>
      </c>
      <c r="E39" t="s">
        <v>13</v>
      </c>
      <c r="F39">
        <v>36</v>
      </c>
      <c r="G39">
        <v>1</v>
      </c>
      <c r="H39">
        <v>0</v>
      </c>
      <c r="J39">
        <f t="shared" ref="J39:J40" si="44">IF(ISNUMBER(J18),(J18/$J$21*100),"")</f>
        <v>9.3320863917480228</v>
      </c>
      <c r="K39">
        <f t="shared" ref="K39:K40" si="45">IF(ISNUMBER(K18),(K18/$K$21*100),"")</f>
        <v>12.305627869998927</v>
      </c>
      <c r="L39">
        <f t="shared" ref="L39:L40" si="46">IF(ISNUMBER(L18),(L18/$L$21*100),"")</f>
        <v>10.680499851016236</v>
      </c>
      <c r="M39">
        <f t="shared" ref="M39:M40" si="47">IF(ISNUMBER(M18),(M18/$M$21*100),"")</f>
        <v>12.435628937797626</v>
      </c>
      <c r="N39">
        <f t="shared" ref="N39:N40" si="48">IF(ISNUMBER(N18),(N18/$N$21*100),"")</f>
        <v>9.873596099137826</v>
      </c>
      <c r="O39">
        <f t="shared" ref="O39:O40" si="49">IF(ISNUMBER(O18),(O18/$O$21*100),"")</f>
        <v>11.759315177183492</v>
      </c>
      <c r="P39" s="2">
        <f t="shared" si="26"/>
        <v>11.064459054480354</v>
      </c>
      <c r="Q39" s="2">
        <f t="shared" si="27"/>
        <v>1.1881446460556533</v>
      </c>
      <c r="S39">
        <f t="shared" ref="S39:S40" si="50">IF(ISNUMBER(S18),(S18/$S$21*100),"")</f>
        <v>10.140230736492043</v>
      </c>
      <c r="T39">
        <f t="shared" ref="T39:T40" si="51">IF(ISNUMBER(T18),(T18/$T$21*100),"")</f>
        <v>9.7823469222149697</v>
      </c>
      <c r="U39">
        <f t="shared" ref="U39:U40" si="52">IF(ISNUMBER(U18),(U18/$U$21*100),"")</f>
        <v>10.263007183242536</v>
      </c>
      <c r="V39" s="2">
        <f t="shared" si="31"/>
        <v>8.4876377084971111</v>
      </c>
      <c r="W39" s="2">
        <f t="shared" si="32"/>
        <v>3.6737414077168538</v>
      </c>
      <c r="Y39">
        <f t="shared" si="37"/>
        <v>9.50541769129706</v>
      </c>
      <c r="Z39">
        <f t="shared" si="38"/>
        <v>7.398137330173352</v>
      </c>
      <c r="AA39">
        <f t="shared" si="39"/>
        <v>8.6822408105414741</v>
      </c>
      <c r="AB39" s="2">
        <f t="shared" si="33"/>
        <v>7.5494349896451709</v>
      </c>
      <c r="AC39" s="2">
        <f t="shared" si="34"/>
        <v>2.0510111370463657</v>
      </c>
      <c r="AE39">
        <f t="shared" si="40"/>
        <v>9.4587508095500024</v>
      </c>
      <c r="AF39">
        <f t="shared" si="41"/>
        <v>12.356276803650722</v>
      </c>
      <c r="AG39">
        <f t="shared" si="42"/>
        <v>12.26733518199565</v>
      </c>
      <c r="AH39">
        <f t="shared" si="43"/>
        <v>13.649718269278582</v>
      </c>
      <c r="AI39" s="2">
        <f t="shared" si="35"/>
        <v>9.9566184403042648</v>
      </c>
      <c r="AJ39" s="2">
        <f t="shared" si="36"/>
        <v>4.18289989072077</v>
      </c>
    </row>
    <row r="40" spans="1:36" x14ac:dyDescent="0.2">
      <c r="A40" s="3" t="s">
        <v>95</v>
      </c>
      <c r="C40" t="s">
        <v>97</v>
      </c>
      <c r="D40" t="s">
        <v>54</v>
      </c>
      <c r="E40" t="s">
        <v>13</v>
      </c>
      <c r="F40">
        <v>36</v>
      </c>
      <c r="G40">
        <v>2</v>
      </c>
      <c r="H40">
        <v>0</v>
      </c>
      <c r="J40">
        <f t="shared" si="44"/>
        <v>1.1921459160231391</v>
      </c>
      <c r="K40">
        <f t="shared" si="45"/>
        <v>1.5183539410191125</v>
      </c>
      <c r="L40">
        <f t="shared" si="46"/>
        <v>1.2888692510992521</v>
      </c>
      <c r="M40">
        <f t="shared" si="47"/>
        <v>2.1630707481898668</v>
      </c>
      <c r="N40">
        <f t="shared" si="48"/>
        <v>1.1755888394853728</v>
      </c>
      <c r="O40">
        <f t="shared" si="49"/>
        <v>1.4028020051196315</v>
      </c>
      <c r="P40" s="2">
        <f t="shared" si="26"/>
        <v>1.4568051168227294</v>
      </c>
      <c r="Q40" s="2">
        <f t="shared" si="27"/>
        <v>0.33735374067577856</v>
      </c>
      <c r="S40">
        <f t="shared" si="50"/>
        <v>1.5078610373662766</v>
      </c>
      <c r="T40">
        <f t="shared" si="51"/>
        <v>1.0145328286062267</v>
      </c>
      <c r="U40">
        <f t="shared" si="52"/>
        <v>1.0506391503174501</v>
      </c>
      <c r="V40" s="2">
        <f t="shared" si="31"/>
        <v>1.0734383747576923</v>
      </c>
      <c r="W40" s="2">
        <f t="shared" si="32"/>
        <v>0.41988173697923031</v>
      </c>
      <c r="Y40">
        <f t="shared" si="37"/>
        <v>3.4824955778018452</v>
      </c>
      <c r="Z40" t="str">
        <f t="shared" si="38"/>
        <v/>
      </c>
      <c r="AA40">
        <f t="shared" si="39"/>
        <v>2.4473955960143781</v>
      </c>
      <c r="AB40" s="2">
        <f t="shared" si="33"/>
        <v>1.8558028213882864</v>
      </c>
      <c r="AC40" s="2">
        <f t="shared" si="34"/>
        <v>1.1905959456045756</v>
      </c>
      <c r="AE40">
        <f t="shared" si="40"/>
        <v>2.6279966948721376</v>
      </c>
      <c r="AF40">
        <f t="shared" si="41"/>
        <v>2.389368989155686</v>
      </c>
      <c r="AG40">
        <f t="shared" si="42"/>
        <v>2.3553647825090271</v>
      </c>
      <c r="AH40">
        <f t="shared" si="43"/>
        <v>4.4176022100740608</v>
      </c>
      <c r="AI40" s="2">
        <f t="shared" si="35"/>
        <v>2.5961857244430973</v>
      </c>
      <c r="AJ40" s="2">
        <f t="shared" si="36"/>
        <v>1.0387512181857763</v>
      </c>
    </row>
    <row r="41" spans="1:36" x14ac:dyDescent="0.2">
      <c r="J41" t="str">
        <f>IF(ISNUMBER(#REF!),(#REF!/$J$21*100),"")</f>
        <v/>
      </c>
      <c r="K41" t="str">
        <f>IF(ISNUMBER(#REF!),(#REF!/$K$21*100),"")</f>
        <v/>
      </c>
      <c r="L41" t="str">
        <f>IF(ISNUMBER(#REF!),(#REF!/$L$21*100),"")</f>
        <v/>
      </c>
      <c r="M41" t="str">
        <f>IF(ISNUMBER(#REF!),(#REF!/$M$21*100),"")</f>
        <v/>
      </c>
      <c r="N41" t="str">
        <f>IF(ISNUMBER(#REF!),(#REF!/$N$21*100),"")</f>
        <v/>
      </c>
      <c r="O41" t="str">
        <f>IF(ISNUMBER(#REF!),(#REF!/$O$21*100),"")</f>
        <v/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L39"/>
  <sheetViews>
    <sheetView zoomScale="50" workbookViewId="0">
      <selection activeCell="AI4" sqref="AI4:AJ18"/>
    </sheetView>
  </sheetViews>
  <sheetFormatPr baseColWidth="10" defaultColWidth="6.6640625" defaultRowHeight="16" x14ac:dyDescent="0.2"/>
  <cols>
    <col min="10" max="10" width="7" bestFit="1" customWidth="1"/>
    <col min="11" max="11" width="7.5" bestFit="1" customWidth="1"/>
    <col min="14" max="15" width="8.33203125" bestFit="1" customWidth="1"/>
    <col min="16" max="16" width="8.1640625" style="2" customWidth="1"/>
    <col min="17" max="17" width="6.6640625" style="2"/>
    <col min="20" max="21" width="7.5" bestFit="1" customWidth="1"/>
    <col min="22" max="22" width="8.1640625" style="2" customWidth="1"/>
    <col min="23" max="23" width="7.5" style="2" bestFit="1" customWidth="1"/>
    <col min="28" max="28" width="8.1640625" style="2" customWidth="1"/>
    <col min="29" max="29" width="7.5" style="2" bestFit="1" customWidth="1"/>
    <col min="35" max="35" width="8.1640625" style="2" customWidth="1"/>
    <col min="36" max="36" width="7.5" style="2" bestFit="1" customWidth="1"/>
  </cols>
  <sheetData>
    <row r="1" spans="1:38" s="3" customFormat="1" x14ac:dyDescent="0.2">
      <c r="A1" s="2" t="s">
        <v>160</v>
      </c>
      <c r="B1"/>
      <c r="C1"/>
      <c r="D1"/>
      <c r="E1"/>
      <c r="F1"/>
      <c r="G1"/>
      <c r="H1"/>
      <c r="I1"/>
      <c r="P1" s="2"/>
      <c r="Q1" s="2"/>
      <c r="S1"/>
      <c r="T1"/>
      <c r="U1"/>
      <c r="V1" s="2"/>
      <c r="W1" s="2"/>
      <c r="X1"/>
      <c r="Y1"/>
      <c r="Z1"/>
      <c r="AA1"/>
      <c r="AB1" s="2"/>
      <c r="AC1" s="2"/>
      <c r="AD1"/>
      <c r="AE1"/>
      <c r="AF1"/>
      <c r="AG1"/>
      <c r="AH1"/>
      <c r="AI1" s="2"/>
      <c r="AJ1" s="2"/>
      <c r="AK1"/>
      <c r="AL1"/>
    </row>
    <row r="2" spans="1:38" s="3" customFormat="1" ht="15" customHeight="1" x14ac:dyDescent="0.2">
      <c r="P2" s="2"/>
      <c r="Q2" s="2"/>
      <c r="V2" s="2"/>
      <c r="W2" s="2"/>
      <c r="AB2" s="2"/>
      <c r="AC2" s="2"/>
      <c r="AI2" s="2"/>
      <c r="AJ2" s="2"/>
    </row>
    <row r="3" spans="1:38" x14ac:dyDescent="0.2">
      <c r="A3" s="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s="3" t="s">
        <v>145</v>
      </c>
      <c r="K3" s="3" t="s">
        <v>149</v>
      </c>
      <c r="L3" s="3" t="s">
        <v>151</v>
      </c>
      <c r="M3" s="3" t="s">
        <v>153</v>
      </c>
      <c r="N3" s="3" t="s">
        <v>157</v>
      </c>
      <c r="O3" s="3" t="s">
        <v>158</v>
      </c>
      <c r="P3" s="2" t="s">
        <v>161</v>
      </c>
      <c r="Q3" s="2" t="s">
        <v>162</v>
      </c>
      <c r="S3" s="3" t="s">
        <v>146</v>
      </c>
      <c r="T3" s="3" t="s">
        <v>159</v>
      </c>
      <c r="U3" s="3" t="s">
        <v>159</v>
      </c>
      <c r="V3" s="2" t="s">
        <v>161</v>
      </c>
      <c r="W3" s="2" t="s">
        <v>162</v>
      </c>
      <c r="X3" s="3"/>
      <c r="Y3" s="3" t="s">
        <v>147</v>
      </c>
      <c r="Z3" s="3" t="s">
        <v>155</v>
      </c>
      <c r="AA3" s="3" t="s">
        <v>156</v>
      </c>
      <c r="AB3" s="2" t="s">
        <v>161</v>
      </c>
      <c r="AC3" s="2" t="s">
        <v>162</v>
      </c>
      <c r="AD3" s="3"/>
      <c r="AE3" s="3" t="s">
        <v>148</v>
      </c>
      <c r="AF3" s="3" t="s">
        <v>150</v>
      </c>
      <c r="AG3" s="3" t="s">
        <v>152</v>
      </c>
      <c r="AH3" s="3" t="s">
        <v>154</v>
      </c>
      <c r="AI3" s="2" t="s">
        <v>161</v>
      </c>
      <c r="AJ3" s="2" t="s">
        <v>162</v>
      </c>
    </row>
    <row r="4" spans="1:38" s="3" customFormat="1" x14ac:dyDescent="0.2">
      <c r="A4" s="3" t="s">
        <v>10</v>
      </c>
      <c r="B4"/>
      <c r="C4" t="s">
        <v>11</v>
      </c>
      <c r="D4" t="s">
        <v>12</v>
      </c>
      <c r="E4" t="s">
        <v>13</v>
      </c>
      <c r="F4">
        <v>30</v>
      </c>
      <c r="G4">
        <v>0</v>
      </c>
      <c r="H4">
        <v>0</v>
      </c>
      <c r="I4"/>
      <c r="J4" s="3">
        <v>4.9107914000000003E-2</v>
      </c>
      <c r="K4" s="3">
        <v>4.8320566000000002E-2</v>
      </c>
      <c r="L4" s="3">
        <v>4.5370806E-2</v>
      </c>
      <c r="M4" s="3">
        <v>3.1763657000000001E-2</v>
      </c>
      <c r="N4" s="3" t="s">
        <v>14</v>
      </c>
      <c r="O4" s="3" t="s">
        <v>14</v>
      </c>
      <c r="P4" s="2">
        <f>AVERAGE(J4:O4)</f>
        <v>4.3640735750000006E-2</v>
      </c>
      <c r="Q4" s="2">
        <f>_xlfn.STDEV.P(J4:O4)</f>
        <v>6.9973029070085719E-3</v>
      </c>
      <c r="S4" s="3" t="s">
        <v>14</v>
      </c>
      <c r="T4" s="3" t="s">
        <v>14</v>
      </c>
      <c r="U4" s="3" t="s">
        <v>14</v>
      </c>
      <c r="V4" s="2" t="e">
        <f>AVERAGE(S4:U4)</f>
        <v>#DIV/0!</v>
      </c>
      <c r="W4" s="2" t="e">
        <f>_xlfn.STDEV.P(S4:U4)</f>
        <v>#DIV/0!</v>
      </c>
      <c r="Y4" s="3" t="s">
        <v>14</v>
      </c>
      <c r="Z4" s="3" t="s">
        <v>14</v>
      </c>
      <c r="AA4" s="3" t="s">
        <v>14</v>
      </c>
      <c r="AB4" s="2" t="e">
        <f>AVERAGE(Y4:AA4)</f>
        <v>#DIV/0!</v>
      </c>
      <c r="AC4" s="2" t="e">
        <f>_xlfn.STDEV.P(Y4:AA4)</f>
        <v>#DIV/0!</v>
      </c>
      <c r="AE4" s="3" t="s">
        <v>14</v>
      </c>
      <c r="AF4" s="3" t="s">
        <v>14</v>
      </c>
      <c r="AG4" s="3" t="s">
        <v>14</v>
      </c>
      <c r="AH4" s="3" t="s">
        <v>14</v>
      </c>
      <c r="AI4" s="2" t="e">
        <f>AVERAGE(AE4:AH4)</f>
        <v>#DIV/0!</v>
      </c>
      <c r="AJ4" s="2" t="e">
        <f>_xlfn.STDEV.P(AE4:AH4)</f>
        <v>#DIV/0!</v>
      </c>
    </row>
    <row r="5" spans="1:38" s="3" customFormat="1" x14ac:dyDescent="0.2">
      <c r="A5" s="3" t="s">
        <v>15</v>
      </c>
      <c r="B5"/>
      <c r="C5" t="s">
        <v>11</v>
      </c>
      <c r="D5" t="s">
        <v>12</v>
      </c>
      <c r="E5" t="s">
        <v>13</v>
      </c>
      <c r="F5">
        <v>30</v>
      </c>
      <c r="G5">
        <v>1</v>
      </c>
      <c r="H5">
        <v>0</v>
      </c>
      <c r="I5"/>
      <c r="J5" s="3">
        <v>0.108019615</v>
      </c>
      <c r="K5" s="3">
        <v>0.15909089300000001</v>
      </c>
      <c r="L5" s="3">
        <v>0.128430778</v>
      </c>
      <c r="M5" s="3">
        <v>0.14360320700000001</v>
      </c>
      <c r="N5" s="3">
        <v>9.4868352000000003E-2</v>
      </c>
      <c r="O5" s="3">
        <v>0.10534017800000001</v>
      </c>
      <c r="P5" s="2">
        <f t="shared" ref="P5:P18" si="0">AVERAGE(J5:O5)</f>
        <v>0.12322550383333335</v>
      </c>
      <c r="Q5" s="2">
        <f t="shared" ref="Q5:Q18" si="1">_xlfn.STDEV.P(J5:O5)</f>
        <v>2.2671214498604028E-2</v>
      </c>
      <c r="S5" s="3">
        <v>8.9955126999999996E-2</v>
      </c>
      <c r="T5" s="3">
        <v>0.103456463</v>
      </c>
      <c r="U5" s="3">
        <v>0.122547884</v>
      </c>
      <c r="V5" s="2">
        <f t="shared" ref="V5:V18" si="2">AVERAGE(S5:U5)</f>
        <v>0.10531982466666667</v>
      </c>
      <c r="W5" s="2">
        <f t="shared" ref="W5:W18" si="3">_xlfn.STDEV.P(S5:U5)</f>
        <v>1.3371014415290528E-2</v>
      </c>
      <c r="Y5" s="3">
        <v>7.9171991999999997E-2</v>
      </c>
      <c r="Z5" s="3">
        <v>8.4499906E-2</v>
      </c>
      <c r="AA5" s="3">
        <v>7.0580082000000002E-2</v>
      </c>
      <c r="AB5" s="2">
        <f t="shared" ref="AB5:AB10" si="4">AVERAGE(Y5:AA5)</f>
        <v>7.8083993333333324E-2</v>
      </c>
      <c r="AC5" s="2">
        <f t="shared" ref="AC5:AC10" si="5">_xlfn.STDEV.P(Y5:AA5)</f>
        <v>5.7345840227951044E-3</v>
      </c>
      <c r="AE5" s="3">
        <v>8.2605763999999998E-2</v>
      </c>
      <c r="AF5" s="3">
        <v>8.2719024000000002E-2</v>
      </c>
      <c r="AG5" s="3">
        <v>8.8190131000000005E-2</v>
      </c>
      <c r="AH5" s="3">
        <v>6.5464674E-2</v>
      </c>
      <c r="AI5" s="2">
        <f t="shared" ref="AI5:AI18" si="6">AVERAGE(AE5:AH5)</f>
        <v>7.9744898250000001E-2</v>
      </c>
      <c r="AJ5" s="2">
        <f t="shared" ref="AJ5:AJ16" si="7">_xlfn.STDEV.P(AE5:AH5)</f>
        <v>8.5480514979774311E-3</v>
      </c>
    </row>
    <row r="6" spans="1:38" s="3" customFormat="1" x14ac:dyDescent="0.2">
      <c r="A6" s="3" t="s">
        <v>17</v>
      </c>
      <c r="B6"/>
      <c r="C6" t="s">
        <v>11</v>
      </c>
      <c r="D6" t="s">
        <v>12</v>
      </c>
      <c r="E6" t="s">
        <v>13</v>
      </c>
      <c r="F6">
        <v>30</v>
      </c>
      <c r="G6">
        <v>2</v>
      </c>
      <c r="H6">
        <v>0</v>
      </c>
      <c r="I6"/>
      <c r="J6" s="3" t="s">
        <v>14</v>
      </c>
      <c r="K6" s="3">
        <v>4.1562057999999999E-2</v>
      </c>
      <c r="L6" s="3">
        <v>3.3599604999999998E-2</v>
      </c>
      <c r="M6" s="3">
        <v>5.4247308000000001E-2</v>
      </c>
      <c r="N6" s="3" t="s">
        <v>14</v>
      </c>
      <c r="O6" s="3" t="s">
        <v>14</v>
      </c>
      <c r="P6" s="2">
        <f t="shared" si="0"/>
        <v>4.3136323666666664E-2</v>
      </c>
      <c r="Q6" s="2">
        <f t="shared" si="1"/>
        <v>8.5025738881818313E-3</v>
      </c>
      <c r="S6" s="3" t="s">
        <v>14</v>
      </c>
      <c r="T6" s="3" t="s">
        <v>14</v>
      </c>
      <c r="U6" s="3" t="s">
        <v>14</v>
      </c>
      <c r="V6" s="2" t="e">
        <f t="shared" si="2"/>
        <v>#DIV/0!</v>
      </c>
      <c r="W6" s="2" t="e">
        <f t="shared" si="3"/>
        <v>#DIV/0!</v>
      </c>
      <c r="Y6" s="3" t="s">
        <v>14</v>
      </c>
      <c r="Z6" s="3" t="s">
        <v>14</v>
      </c>
      <c r="AA6" s="3" t="s">
        <v>14</v>
      </c>
      <c r="AB6" s="2" t="e">
        <f t="shared" si="4"/>
        <v>#DIV/0!</v>
      </c>
      <c r="AC6" s="2" t="e">
        <f t="shared" si="5"/>
        <v>#DIV/0!</v>
      </c>
      <c r="AE6" s="3" t="s">
        <v>14</v>
      </c>
      <c r="AF6" s="3" t="s">
        <v>14</v>
      </c>
      <c r="AG6" s="3">
        <v>2.2123696000000002E-2</v>
      </c>
      <c r="AH6" s="3">
        <v>2.6104467999999999E-2</v>
      </c>
      <c r="AI6" s="2">
        <f t="shared" si="6"/>
        <v>2.4114082000000002E-2</v>
      </c>
      <c r="AJ6" s="2">
        <f t="shared" si="7"/>
        <v>1.9903859999999985E-3</v>
      </c>
    </row>
    <row r="7" spans="1:38" s="3" customFormat="1" x14ac:dyDescent="0.2">
      <c r="A7" s="3" t="s">
        <v>16</v>
      </c>
      <c r="B7"/>
      <c r="C7" t="s">
        <v>11</v>
      </c>
      <c r="D7" t="s">
        <v>12</v>
      </c>
      <c r="E7" t="s">
        <v>13</v>
      </c>
      <c r="F7">
        <v>32</v>
      </c>
      <c r="G7">
        <v>0</v>
      </c>
      <c r="H7">
        <v>0</v>
      </c>
      <c r="I7"/>
      <c r="J7" s="3">
        <v>0.150725627</v>
      </c>
      <c r="K7" s="3" t="s">
        <v>14</v>
      </c>
      <c r="L7" s="3">
        <v>0.137323469</v>
      </c>
      <c r="M7" s="3">
        <v>6.4174674000000001E-2</v>
      </c>
      <c r="N7" s="3" t="s">
        <v>14</v>
      </c>
      <c r="O7" s="3" t="s">
        <v>14</v>
      </c>
      <c r="P7" s="2">
        <f t="shared" si="0"/>
        <v>0.11740792333333333</v>
      </c>
      <c r="Q7" s="2">
        <f t="shared" si="1"/>
        <v>3.8037162404705158E-2</v>
      </c>
      <c r="S7" s="3">
        <v>0.216351506</v>
      </c>
      <c r="T7" s="3" t="s">
        <v>14</v>
      </c>
      <c r="U7" s="3" t="s">
        <v>14</v>
      </c>
      <c r="V7" s="2">
        <f t="shared" si="2"/>
        <v>0.216351506</v>
      </c>
      <c r="W7" s="2">
        <f t="shared" si="3"/>
        <v>0</v>
      </c>
      <c r="Y7" s="3">
        <v>0.21983187100000001</v>
      </c>
      <c r="Z7" s="3" t="s">
        <v>14</v>
      </c>
      <c r="AA7" s="3" t="s">
        <v>14</v>
      </c>
      <c r="AB7" s="2">
        <f t="shared" si="4"/>
        <v>0.21983187100000001</v>
      </c>
      <c r="AC7" s="2">
        <f t="shared" si="5"/>
        <v>0</v>
      </c>
      <c r="AE7" s="3">
        <v>0.15679379700000001</v>
      </c>
      <c r="AF7" s="3" t="s">
        <v>14</v>
      </c>
      <c r="AG7" s="3">
        <v>6.3604881000000002E-2</v>
      </c>
      <c r="AH7" s="3">
        <v>0.101437633</v>
      </c>
      <c r="AI7" s="2">
        <f t="shared" si="6"/>
        <v>0.10727877033333333</v>
      </c>
      <c r="AJ7" s="2">
        <f t="shared" si="7"/>
        <v>3.8267764330864797E-2</v>
      </c>
    </row>
    <row r="8" spans="1:38" s="3" customFormat="1" x14ac:dyDescent="0.2">
      <c r="A8" s="3" t="s">
        <v>18</v>
      </c>
      <c r="B8"/>
      <c r="C8" t="s">
        <v>11</v>
      </c>
      <c r="D8" t="s">
        <v>12</v>
      </c>
      <c r="E8" t="s">
        <v>13</v>
      </c>
      <c r="F8">
        <v>32</v>
      </c>
      <c r="G8">
        <v>1</v>
      </c>
      <c r="H8">
        <v>0</v>
      </c>
      <c r="I8"/>
      <c r="J8" s="3">
        <v>0.683372694</v>
      </c>
      <c r="K8" s="3">
        <v>0.98149086399999996</v>
      </c>
      <c r="L8" s="3">
        <v>0.827284884</v>
      </c>
      <c r="M8" s="3">
        <v>0.94811777200000003</v>
      </c>
      <c r="N8" s="3">
        <v>0.64088280500000006</v>
      </c>
      <c r="O8" s="3">
        <v>0.70608486800000003</v>
      </c>
      <c r="P8" s="2">
        <f t="shared" si="0"/>
        <v>0.79787231450000018</v>
      </c>
      <c r="Q8" s="2">
        <f t="shared" si="1"/>
        <v>0.13123475974193696</v>
      </c>
      <c r="S8" s="3">
        <v>0.57298369999999998</v>
      </c>
      <c r="T8" s="3">
        <v>0.83488301499999995</v>
      </c>
      <c r="U8" s="3">
        <v>0.88851257100000003</v>
      </c>
      <c r="V8" s="2">
        <f t="shared" si="2"/>
        <v>0.76545976199999999</v>
      </c>
      <c r="W8" s="2">
        <f t="shared" si="3"/>
        <v>0.13785090533244015</v>
      </c>
      <c r="Y8" s="3">
        <v>0.36376980399999997</v>
      </c>
      <c r="Z8" s="3">
        <v>0.54359318199999995</v>
      </c>
      <c r="AA8" s="3">
        <v>0.51972004199999999</v>
      </c>
      <c r="AB8" s="2">
        <f t="shared" si="4"/>
        <v>0.4756943426666666</v>
      </c>
      <c r="AC8" s="2">
        <f t="shared" si="5"/>
        <v>7.9740447579107407E-2</v>
      </c>
      <c r="AE8" s="3">
        <v>0.50068192199999995</v>
      </c>
      <c r="AF8" s="3">
        <v>0.58499680099999996</v>
      </c>
      <c r="AG8" s="3">
        <v>0.53007738000000004</v>
      </c>
      <c r="AH8" s="3">
        <v>0.36979258799999998</v>
      </c>
      <c r="AI8" s="2">
        <f t="shared" si="6"/>
        <v>0.49638717274999999</v>
      </c>
      <c r="AJ8" s="2">
        <f t="shared" si="7"/>
        <v>7.9106463140340824E-2</v>
      </c>
    </row>
    <row r="9" spans="1:38" s="3" customFormat="1" x14ac:dyDescent="0.2">
      <c r="A9" s="3" t="s">
        <v>19</v>
      </c>
      <c r="B9"/>
      <c r="C9" t="s">
        <v>11</v>
      </c>
      <c r="D9" t="s">
        <v>12</v>
      </c>
      <c r="E9" t="s">
        <v>13</v>
      </c>
      <c r="F9">
        <v>32</v>
      </c>
      <c r="G9">
        <v>2</v>
      </c>
      <c r="H9">
        <v>0</v>
      </c>
      <c r="I9"/>
      <c r="J9" s="3">
        <v>0.76205150200000005</v>
      </c>
      <c r="K9" s="3">
        <v>1.6285657760000001</v>
      </c>
      <c r="L9" s="3">
        <v>1.49449882</v>
      </c>
      <c r="M9" s="3">
        <v>1.571350928</v>
      </c>
      <c r="N9" s="3">
        <v>1.0689085819999999</v>
      </c>
      <c r="O9" s="3">
        <v>1.2816856750000001</v>
      </c>
      <c r="P9" s="2">
        <f t="shared" si="0"/>
        <v>1.3011768805000001</v>
      </c>
      <c r="Q9" s="2">
        <f t="shared" si="1"/>
        <v>0.30619588513835921</v>
      </c>
      <c r="S9" s="3">
        <v>0.64030151499999999</v>
      </c>
      <c r="T9" s="3">
        <v>1.4295590600000001</v>
      </c>
      <c r="U9" s="3">
        <v>1.5617743310000001</v>
      </c>
      <c r="V9" s="2">
        <f t="shared" si="2"/>
        <v>1.2105449686666667</v>
      </c>
      <c r="W9" s="2">
        <f t="shared" si="3"/>
        <v>0.40681971175502857</v>
      </c>
      <c r="Y9" s="3">
        <v>0.43808791699999999</v>
      </c>
      <c r="Z9" s="3">
        <v>0.94354700300000005</v>
      </c>
      <c r="AA9" s="3">
        <v>0.87233040799999995</v>
      </c>
      <c r="AB9" s="2">
        <f t="shared" si="4"/>
        <v>0.75132177600000005</v>
      </c>
      <c r="AC9" s="2">
        <f t="shared" si="5"/>
        <v>0.22338985155831978</v>
      </c>
      <c r="AE9" s="3">
        <v>0.52778101499999996</v>
      </c>
      <c r="AF9" s="3">
        <v>1.112168872</v>
      </c>
      <c r="AG9" s="3">
        <v>0.98799133299999997</v>
      </c>
      <c r="AH9" s="3">
        <v>0.90004250200000002</v>
      </c>
      <c r="AI9" s="2">
        <f t="shared" si="6"/>
        <v>0.88199593050000002</v>
      </c>
      <c r="AJ9" s="2">
        <f t="shared" si="7"/>
        <v>0.21794981845339753</v>
      </c>
    </row>
    <row r="10" spans="1:38" s="3" customFormat="1" x14ac:dyDescent="0.2">
      <c r="A10" s="3" t="s">
        <v>20</v>
      </c>
      <c r="B10"/>
      <c r="C10" t="s">
        <v>11</v>
      </c>
      <c r="D10" t="s">
        <v>12</v>
      </c>
      <c r="E10" t="s">
        <v>13</v>
      </c>
      <c r="F10">
        <v>34</v>
      </c>
      <c r="G10">
        <v>0</v>
      </c>
      <c r="H10">
        <v>0</v>
      </c>
      <c r="I10"/>
      <c r="J10" s="3">
        <v>1.9682804540000001</v>
      </c>
      <c r="K10" s="3">
        <v>0.54872394400000002</v>
      </c>
      <c r="L10" s="3">
        <v>1.6896009430000001</v>
      </c>
      <c r="M10" s="3">
        <v>0.81876900100000005</v>
      </c>
      <c r="N10" s="3" t="s">
        <v>14</v>
      </c>
      <c r="O10" s="3" t="s">
        <v>14</v>
      </c>
      <c r="P10" s="2">
        <f t="shared" si="0"/>
        <v>1.2563435855</v>
      </c>
      <c r="Q10" s="2">
        <f t="shared" si="1"/>
        <v>0.58880453390628829</v>
      </c>
      <c r="S10" s="3">
        <v>2.6309681280000001</v>
      </c>
      <c r="T10" s="3" t="s">
        <v>14</v>
      </c>
      <c r="U10" s="3" t="s">
        <v>14</v>
      </c>
      <c r="V10" s="2">
        <f t="shared" si="2"/>
        <v>2.6309681280000001</v>
      </c>
      <c r="W10" s="2">
        <f t="shared" si="3"/>
        <v>0</v>
      </c>
      <c r="Y10" s="3">
        <v>2.6724908699999999</v>
      </c>
      <c r="Z10" s="3">
        <v>3.6201577330000001</v>
      </c>
      <c r="AA10" s="3">
        <v>2.9230362900000002</v>
      </c>
      <c r="AB10" s="2">
        <f t="shared" si="4"/>
        <v>3.0718949643333335</v>
      </c>
      <c r="AC10" s="2">
        <f t="shared" si="5"/>
        <v>0.40094662944941822</v>
      </c>
      <c r="AE10" s="3">
        <v>2.3909258090000001</v>
      </c>
      <c r="AF10" s="3">
        <v>0.86629022</v>
      </c>
      <c r="AG10" s="3">
        <v>1.046225636</v>
      </c>
      <c r="AH10" s="3">
        <v>1.473466782</v>
      </c>
      <c r="AI10" s="2">
        <f t="shared" si="6"/>
        <v>1.4442271117500001</v>
      </c>
      <c r="AJ10" s="2">
        <f t="shared" si="7"/>
        <v>0.58938731052594018</v>
      </c>
    </row>
    <row r="11" spans="1:38" x14ac:dyDescent="0.2">
      <c r="A11" s="3" t="s">
        <v>21</v>
      </c>
      <c r="C11" t="s">
        <v>11</v>
      </c>
      <c r="D11" t="s">
        <v>12</v>
      </c>
      <c r="E11" t="s">
        <v>13</v>
      </c>
      <c r="F11">
        <v>34</v>
      </c>
      <c r="G11">
        <v>1</v>
      </c>
      <c r="H11">
        <v>0</v>
      </c>
      <c r="J11" s="3">
        <v>1.502679672</v>
      </c>
      <c r="K11" s="3">
        <v>2.0508167899999998</v>
      </c>
      <c r="L11" s="3">
        <v>1.6413170859999999</v>
      </c>
      <c r="M11" s="3">
        <v>1.964262897</v>
      </c>
      <c r="N11" s="3">
        <v>1.3677673800000001</v>
      </c>
      <c r="O11" s="3">
        <v>1.4815397729999999</v>
      </c>
      <c r="P11" s="2">
        <f t="shared" si="0"/>
        <v>1.668063933</v>
      </c>
      <c r="Q11" s="2">
        <f t="shared" si="1"/>
        <v>0.25405714758517151</v>
      </c>
      <c r="S11" s="3">
        <v>1.341606029</v>
      </c>
      <c r="T11" s="3">
        <v>1.4241478540000001</v>
      </c>
      <c r="U11" s="3">
        <v>1.6174413569999999</v>
      </c>
      <c r="V11" s="2">
        <f t="shared" si="2"/>
        <v>1.46106508</v>
      </c>
      <c r="W11" s="2">
        <f t="shared" si="3"/>
        <v>0.11559539559708014</v>
      </c>
      <c r="X11" s="3"/>
      <c r="Y11" s="3">
        <v>0.96757370499999995</v>
      </c>
      <c r="Z11" s="3">
        <v>1.3692604209999999</v>
      </c>
      <c r="AA11" s="3">
        <v>1.343283843</v>
      </c>
      <c r="AB11" s="2">
        <f>AVERAGE(Y11:AA11)</f>
        <v>1.2267059896666666</v>
      </c>
      <c r="AC11" s="2">
        <f>_xlfn.STDEV.P(Y11:AA11)</f>
        <v>0.18354082446615261</v>
      </c>
      <c r="AD11" s="3"/>
      <c r="AE11" s="3">
        <v>1.10409066</v>
      </c>
      <c r="AF11" s="3">
        <v>1.536031202</v>
      </c>
      <c r="AG11" s="3">
        <v>1.2018376340000001</v>
      </c>
      <c r="AH11" s="3">
        <v>0.99097818900000001</v>
      </c>
      <c r="AI11" s="2">
        <f t="shared" si="6"/>
        <v>1.20823442125</v>
      </c>
      <c r="AJ11" s="2">
        <f t="shared" si="7"/>
        <v>0.20343170955872888</v>
      </c>
    </row>
    <row r="12" spans="1:38" x14ac:dyDescent="0.2">
      <c r="A12" s="3" t="s">
        <v>22</v>
      </c>
      <c r="C12" t="s">
        <v>11</v>
      </c>
      <c r="D12" t="s">
        <v>12</v>
      </c>
      <c r="E12" t="s">
        <v>13</v>
      </c>
      <c r="F12">
        <v>34</v>
      </c>
      <c r="G12">
        <v>2</v>
      </c>
      <c r="H12">
        <v>0</v>
      </c>
      <c r="J12" s="3">
        <v>1.494247377</v>
      </c>
      <c r="K12" s="3">
        <v>2.55812208</v>
      </c>
      <c r="L12" s="3">
        <v>1.9625494939999999</v>
      </c>
      <c r="M12" s="3">
        <v>2.5411035480000002</v>
      </c>
      <c r="N12" s="3">
        <v>1.6224393260000001</v>
      </c>
      <c r="O12" s="3">
        <v>1.8816913740000001</v>
      </c>
      <c r="P12" s="2">
        <f t="shared" si="0"/>
        <v>2.010025533166667</v>
      </c>
      <c r="Q12" s="2">
        <f t="shared" si="1"/>
        <v>0.41179029605662687</v>
      </c>
      <c r="S12" s="3">
        <v>1.457336068</v>
      </c>
      <c r="T12" s="3">
        <v>1.690152753</v>
      </c>
      <c r="U12" s="3">
        <v>1.8385663029999999</v>
      </c>
      <c r="V12" s="2">
        <f t="shared" si="2"/>
        <v>1.6620183746666666</v>
      </c>
      <c r="W12" s="2">
        <f t="shared" si="3"/>
        <v>0.15690290087118877</v>
      </c>
      <c r="X12" s="3"/>
      <c r="Y12" s="3">
        <v>1.293247273</v>
      </c>
      <c r="Z12" s="3">
        <v>1.575666716</v>
      </c>
      <c r="AA12" s="3">
        <v>1.7187358509999999</v>
      </c>
      <c r="AB12" s="2">
        <f t="shared" ref="AB12:AB18" si="8">AVERAGE(Y12:AA12)</f>
        <v>1.5292166133333334</v>
      </c>
      <c r="AC12" s="2">
        <f t="shared" ref="AC12:AC16" si="9">_xlfn.STDEV.P(Y12:AA12)</f>
        <v>0.17678299603454142</v>
      </c>
      <c r="AD12" s="3"/>
      <c r="AE12" s="3">
        <v>1.4687582589999999</v>
      </c>
      <c r="AF12" s="3">
        <v>2.2525810279999998</v>
      </c>
      <c r="AG12" s="3">
        <v>1.7375154020000001</v>
      </c>
      <c r="AH12" s="3">
        <v>1.9011050300000001</v>
      </c>
      <c r="AI12" s="2">
        <f t="shared" si="6"/>
        <v>1.83998992975</v>
      </c>
      <c r="AJ12" s="2">
        <f t="shared" si="7"/>
        <v>0.28384875023466677</v>
      </c>
    </row>
    <row r="13" spans="1:38" x14ac:dyDescent="0.2">
      <c r="A13" s="3" t="s">
        <v>23</v>
      </c>
      <c r="C13" t="s">
        <v>11</v>
      </c>
      <c r="D13" t="s">
        <v>12</v>
      </c>
      <c r="E13" t="s">
        <v>13</v>
      </c>
      <c r="F13">
        <v>35</v>
      </c>
      <c r="G13">
        <v>0</v>
      </c>
      <c r="H13">
        <v>0</v>
      </c>
      <c r="J13" s="3" t="s">
        <v>14</v>
      </c>
      <c r="K13" s="3" t="s">
        <v>14</v>
      </c>
      <c r="L13" s="3">
        <v>4.6268265000000003E-2</v>
      </c>
      <c r="M13" s="3" t="s">
        <v>14</v>
      </c>
      <c r="N13" s="3" t="s">
        <v>14</v>
      </c>
      <c r="O13" s="3" t="s">
        <v>14</v>
      </c>
      <c r="P13" s="2">
        <f t="shared" si="0"/>
        <v>4.6268265000000003E-2</v>
      </c>
      <c r="Q13" s="2">
        <f t="shared" si="1"/>
        <v>0</v>
      </c>
      <c r="S13" s="3">
        <v>4.7788408999999997E-2</v>
      </c>
      <c r="T13" s="3" t="s">
        <v>14</v>
      </c>
      <c r="U13" s="3" t="s">
        <v>14</v>
      </c>
      <c r="V13" s="2">
        <f t="shared" si="2"/>
        <v>4.7788408999999997E-2</v>
      </c>
      <c r="W13" s="2">
        <f t="shared" si="3"/>
        <v>0</v>
      </c>
      <c r="X13" s="3"/>
      <c r="Y13" s="3">
        <v>5.0654803999999998E-2</v>
      </c>
      <c r="Z13" s="3">
        <v>0.11832713</v>
      </c>
      <c r="AA13" s="3">
        <v>6.8257137999999995E-2</v>
      </c>
      <c r="AB13" s="2">
        <f t="shared" si="8"/>
        <v>7.907969066666666E-2</v>
      </c>
      <c r="AC13" s="2">
        <f t="shared" si="9"/>
        <v>2.8667422407437221E-2</v>
      </c>
      <c r="AD13" s="3"/>
      <c r="AE13" s="3">
        <v>4.1925608000000003E-2</v>
      </c>
      <c r="AF13" s="3" t="s">
        <v>14</v>
      </c>
      <c r="AG13" s="3">
        <v>2.5579522E-2</v>
      </c>
      <c r="AH13" s="3">
        <v>7.2634831999999996E-2</v>
      </c>
      <c r="AI13" s="2">
        <f t="shared" si="6"/>
        <v>4.6713320666666669E-2</v>
      </c>
      <c r="AJ13" s="2">
        <f t="shared" si="7"/>
        <v>1.950627581460123E-2</v>
      </c>
    </row>
    <row r="14" spans="1:38" x14ac:dyDescent="0.2">
      <c r="A14" s="3" t="s">
        <v>24</v>
      </c>
      <c r="C14" t="s">
        <v>11</v>
      </c>
      <c r="D14" t="s">
        <v>12</v>
      </c>
      <c r="E14" t="s">
        <v>13</v>
      </c>
      <c r="F14">
        <v>36</v>
      </c>
      <c r="G14">
        <v>0</v>
      </c>
      <c r="H14">
        <v>0</v>
      </c>
      <c r="J14" s="3">
        <v>4.8830447100000001</v>
      </c>
      <c r="K14" s="3">
        <v>1.4174576510000001</v>
      </c>
      <c r="L14" s="3">
        <v>4.940690365</v>
      </c>
      <c r="M14" s="3">
        <v>2.289118534</v>
      </c>
      <c r="N14" s="3" t="s">
        <v>14</v>
      </c>
      <c r="O14" s="3" t="s">
        <v>14</v>
      </c>
      <c r="P14" s="2">
        <f t="shared" si="0"/>
        <v>3.3825778150000003</v>
      </c>
      <c r="Q14" s="2">
        <f t="shared" si="1"/>
        <v>1.5601655424683998</v>
      </c>
      <c r="S14" s="3">
        <v>6.400485196</v>
      </c>
      <c r="T14" s="3" t="s">
        <v>14</v>
      </c>
      <c r="U14" s="3" t="s">
        <v>14</v>
      </c>
      <c r="V14" s="2">
        <f t="shared" si="2"/>
        <v>6.400485196</v>
      </c>
      <c r="W14" s="2">
        <f t="shared" si="3"/>
        <v>0</v>
      </c>
      <c r="X14" s="3"/>
      <c r="Y14" s="3">
        <v>6.7862306160000001</v>
      </c>
      <c r="Z14" s="3">
        <v>8.4012056390000005</v>
      </c>
      <c r="AA14" s="3">
        <v>6.922700871</v>
      </c>
      <c r="AB14" s="2">
        <f t="shared" si="8"/>
        <v>7.3700457086666669</v>
      </c>
      <c r="AC14" s="2">
        <f t="shared" si="9"/>
        <v>0.73126563074746209</v>
      </c>
      <c r="AD14" s="3"/>
      <c r="AE14" s="3">
        <v>7.0555604799999996</v>
      </c>
      <c r="AF14" s="3">
        <v>2.4343789390000001</v>
      </c>
      <c r="AG14" s="3">
        <v>3.102429248</v>
      </c>
      <c r="AH14" s="3">
        <v>4.1772228570000003</v>
      </c>
      <c r="AI14" s="2">
        <f t="shared" si="6"/>
        <v>4.1923978809999998</v>
      </c>
      <c r="AJ14" s="2">
        <f t="shared" si="7"/>
        <v>1.7661110222053236</v>
      </c>
    </row>
    <row r="15" spans="1:38" x14ac:dyDescent="0.2">
      <c r="A15" s="3" t="s">
        <v>25</v>
      </c>
      <c r="C15" t="s">
        <v>11</v>
      </c>
      <c r="D15" t="s">
        <v>12</v>
      </c>
      <c r="E15" t="s">
        <v>13</v>
      </c>
      <c r="F15">
        <v>36</v>
      </c>
      <c r="G15">
        <v>1</v>
      </c>
      <c r="H15">
        <v>0</v>
      </c>
      <c r="J15" s="3">
        <v>0.52238209099999999</v>
      </c>
      <c r="K15" s="3">
        <v>0.72636345300000005</v>
      </c>
      <c r="L15" s="3">
        <v>0.64258330699999999</v>
      </c>
      <c r="M15" s="3">
        <v>0.78348378299999999</v>
      </c>
      <c r="N15" s="3">
        <v>0.36147008600000002</v>
      </c>
      <c r="O15" s="3">
        <v>0.42723878300000001</v>
      </c>
      <c r="P15" s="2">
        <f t="shared" si="0"/>
        <v>0.57725358383333336</v>
      </c>
      <c r="Q15" s="2">
        <f t="shared" si="1"/>
        <v>0.15335713220685671</v>
      </c>
      <c r="S15" s="3">
        <v>0.65642653500000003</v>
      </c>
      <c r="T15" s="3">
        <v>0.37905611700000003</v>
      </c>
      <c r="U15" s="3">
        <v>0.39948160799999999</v>
      </c>
      <c r="V15" s="2">
        <f t="shared" si="2"/>
        <v>0.47832142000000005</v>
      </c>
      <c r="W15" s="2">
        <f t="shared" si="3"/>
        <v>0.12621509197271161</v>
      </c>
      <c r="X15" s="3"/>
      <c r="Y15" s="3">
        <v>0.63389609400000002</v>
      </c>
      <c r="Z15" s="3">
        <v>0.644160811</v>
      </c>
      <c r="AA15" s="3">
        <v>0.62207314999999996</v>
      </c>
      <c r="AB15" s="2">
        <f t="shared" si="8"/>
        <v>0.63337668499999999</v>
      </c>
      <c r="AC15" s="2">
        <f t="shared" si="9"/>
        <v>9.0247264554922067E-3</v>
      </c>
      <c r="AD15" s="3"/>
      <c r="AE15" s="3">
        <v>0.56072008200000001</v>
      </c>
      <c r="AF15" s="3">
        <v>0.67425053899999998</v>
      </c>
      <c r="AG15" s="3">
        <v>0.56782844899999996</v>
      </c>
      <c r="AH15" s="3">
        <v>0.62498708599999997</v>
      </c>
      <c r="AI15" s="2">
        <f t="shared" si="6"/>
        <v>0.60694653899999995</v>
      </c>
      <c r="AJ15" s="2">
        <f t="shared" si="7"/>
        <v>4.6158422969378402E-2</v>
      </c>
    </row>
    <row r="16" spans="1:38" x14ac:dyDescent="0.2">
      <c r="A16" s="3" t="s">
        <v>26</v>
      </c>
      <c r="C16" t="s">
        <v>11</v>
      </c>
      <c r="D16" t="s">
        <v>12</v>
      </c>
      <c r="E16" t="s">
        <v>13</v>
      </c>
      <c r="F16">
        <v>36</v>
      </c>
      <c r="G16">
        <v>2</v>
      </c>
      <c r="H16">
        <v>0</v>
      </c>
      <c r="J16" s="3">
        <v>0.25125312399999999</v>
      </c>
      <c r="K16" s="3">
        <v>0.38666961300000002</v>
      </c>
      <c r="L16" s="3">
        <v>0.27402766099999998</v>
      </c>
      <c r="M16" s="3">
        <v>0.46193882600000002</v>
      </c>
      <c r="N16" s="3">
        <v>0.17942382500000001</v>
      </c>
      <c r="O16" s="3">
        <v>0.22303550699999999</v>
      </c>
      <c r="P16" s="2">
        <f t="shared" si="0"/>
        <v>0.29605809266666666</v>
      </c>
      <c r="Q16" s="2">
        <f t="shared" si="1"/>
        <v>9.7600837476383387E-2</v>
      </c>
      <c r="S16" s="3">
        <v>0.29965201499999999</v>
      </c>
      <c r="T16" s="3">
        <v>0.144706222</v>
      </c>
      <c r="U16" s="3">
        <v>0.151229742</v>
      </c>
      <c r="V16" s="2">
        <f t="shared" si="2"/>
        <v>0.19852932633333334</v>
      </c>
      <c r="W16" s="2">
        <f t="shared" si="3"/>
        <v>7.155411798389287E-2</v>
      </c>
      <c r="X16" s="3"/>
      <c r="Y16" s="3">
        <v>0.406376611</v>
      </c>
      <c r="Z16" s="3">
        <v>0.32128020600000001</v>
      </c>
      <c r="AA16" s="3">
        <v>0.42837709699999998</v>
      </c>
      <c r="AB16" s="2">
        <f t="shared" si="8"/>
        <v>0.38534463800000002</v>
      </c>
      <c r="AC16" s="2">
        <f t="shared" si="9"/>
        <v>4.6182203871700821E-2</v>
      </c>
      <c r="AD16" s="3"/>
      <c r="AE16" s="3">
        <v>0.35715874199999997</v>
      </c>
      <c r="AF16" s="3">
        <v>0.47698883199999997</v>
      </c>
      <c r="AG16" s="3">
        <v>0.32151308099999998</v>
      </c>
      <c r="AH16" s="3">
        <v>0.48730800099999999</v>
      </c>
      <c r="AI16" s="2">
        <f t="shared" si="6"/>
        <v>0.41074216399999997</v>
      </c>
      <c r="AJ16" s="2">
        <f t="shared" si="7"/>
        <v>7.2601585352635015E-2</v>
      </c>
    </row>
    <row r="17" spans="1:38" x14ac:dyDescent="0.2">
      <c r="A17" s="3" t="s">
        <v>28</v>
      </c>
      <c r="C17" t="s">
        <v>11</v>
      </c>
      <c r="D17" t="s">
        <v>12</v>
      </c>
      <c r="E17" t="s">
        <v>13</v>
      </c>
      <c r="F17">
        <v>38</v>
      </c>
      <c r="G17">
        <v>0</v>
      </c>
      <c r="H17">
        <v>0</v>
      </c>
      <c r="J17" s="3">
        <v>4.4141246000000002E-2</v>
      </c>
      <c r="K17" s="3" t="s">
        <v>14</v>
      </c>
      <c r="L17" s="3">
        <v>7.1316986999999998E-2</v>
      </c>
      <c r="M17" s="3">
        <v>2.4065863999999999E-2</v>
      </c>
      <c r="N17" s="3" t="s">
        <v>14</v>
      </c>
      <c r="O17" s="3" t="s">
        <v>14</v>
      </c>
      <c r="P17" s="2">
        <f t="shared" si="0"/>
        <v>4.6508032333333331E-2</v>
      </c>
      <c r="Q17" s="2">
        <f t="shared" si="1"/>
        <v>1.9362651580659484E-2</v>
      </c>
      <c r="S17" s="3" t="s">
        <v>14</v>
      </c>
      <c r="T17" s="3" t="s">
        <v>14</v>
      </c>
      <c r="U17" s="3" t="s">
        <v>14</v>
      </c>
      <c r="V17" s="2" t="e">
        <f t="shared" si="2"/>
        <v>#DIV/0!</v>
      </c>
      <c r="W17" s="2" t="e">
        <f t="shared" si="3"/>
        <v>#DIV/0!</v>
      </c>
      <c r="X17" s="3"/>
      <c r="Y17" s="3" t="s">
        <v>14</v>
      </c>
      <c r="Z17" s="3">
        <v>0.13469973399999999</v>
      </c>
      <c r="AA17" s="3">
        <v>6.7252164000000003E-2</v>
      </c>
      <c r="AB17" s="2">
        <f t="shared" si="8"/>
        <v>0.100975949</v>
      </c>
      <c r="AC17" s="2">
        <f>_xlfn.STDEV.P(Y17:AA17)</f>
        <v>3.3723784999999985E-2</v>
      </c>
      <c r="AD17" s="3"/>
      <c r="AE17" s="3">
        <v>8.7806111000000006E-2</v>
      </c>
      <c r="AF17" s="3" t="s">
        <v>14</v>
      </c>
      <c r="AG17" s="3">
        <v>4.3444414000000001E-2</v>
      </c>
      <c r="AH17" s="3">
        <v>6.3812297000000004E-2</v>
      </c>
      <c r="AI17" s="2">
        <f t="shared" si="6"/>
        <v>6.5020940666666679E-2</v>
      </c>
      <c r="AJ17" s="2">
        <f>_xlfn.STDEV.P(AE17:AH17)</f>
        <v>1.8130741018404464E-2</v>
      </c>
    </row>
    <row r="18" spans="1:38" x14ac:dyDescent="0.2">
      <c r="A18" s="3" t="s">
        <v>30</v>
      </c>
      <c r="C18" t="s">
        <v>11</v>
      </c>
      <c r="D18" t="s">
        <v>12</v>
      </c>
      <c r="E18" t="s">
        <v>13</v>
      </c>
      <c r="F18">
        <v>40</v>
      </c>
      <c r="G18">
        <v>0</v>
      </c>
      <c r="H18">
        <v>0</v>
      </c>
      <c r="J18" s="3">
        <v>6.3279392000000004E-2</v>
      </c>
      <c r="K18" s="3" t="s">
        <v>14</v>
      </c>
      <c r="L18" s="3">
        <v>3.8602963999999997E-2</v>
      </c>
      <c r="M18" s="3" t="s">
        <v>14</v>
      </c>
      <c r="N18" s="3" t="s">
        <v>14</v>
      </c>
      <c r="O18" s="3" t="s">
        <v>14</v>
      </c>
      <c r="P18" s="2">
        <f t="shared" si="0"/>
        <v>5.0941178000000004E-2</v>
      </c>
      <c r="Q18" s="2">
        <f t="shared" si="1"/>
        <v>1.2338214000000004E-2</v>
      </c>
      <c r="S18" s="3">
        <v>7.2612786999999998E-2</v>
      </c>
      <c r="T18" s="3" t="s">
        <v>14</v>
      </c>
      <c r="U18" s="3" t="s">
        <v>14</v>
      </c>
      <c r="V18" s="2">
        <f t="shared" si="2"/>
        <v>7.2612786999999998E-2</v>
      </c>
      <c r="W18" s="2">
        <f t="shared" si="3"/>
        <v>0</v>
      </c>
      <c r="X18" s="3"/>
      <c r="Y18" s="3" t="s">
        <v>14</v>
      </c>
      <c r="Z18" s="3" t="s">
        <v>14</v>
      </c>
      <c r="AA18" s="3" t="s">
        <v>14</v>
      </c>
      <c r="AB18" s="2" t="e">
        <f t="shared" si="8"/>
        <v>#DIV/0!</v>
      </c>
      <c r="AC18" s="2" t="e">
        <f t="shared" ref="AC18" si="10">_xlfn.STDEV.P(Y18:AA18)</f>
        <v>#DIV/0!</v>
      </c>
      <c r="AD18" s="3"/>
      <c r="AE18" s="3" t="s">
        <v>14</v>
      </c>
      <c r="AF18" s="3" t="s">
        <v>14</v>
      </c>
      <c r="AG18" s="3">
        <v>2.5100386999999998E-2</v>
      </c>
      <c r="AH18" s="3" t="s">
        <v>14</v>
      </c>
      <c r="AI18" s="2">
        <f t="shared" si="6"/>
        <v>2.5100386999999998E-2</v>
      </c>
      <c r="AJ18" s="2">
        <f t="shared" ref="AJ18" si="11">_xlfn.STDEV.P(AE18:AH18)</f>
        <v>0</v>
      </c>
    </row>
    <row r="19" spans="1:38" x14ac:dyDescent="0.2">
      <c r="A19" s="3"/>
      <c r="J19" s="3"/>
      <c r="K19" s="3"/>
      <c r="L19" s="3"/>
      <c r="M19" s="3"/>
      <c r="N19" s="3"/>
      <c r="O19" s="3"/>
      <c r="S19" s="3"/>
      <c r="T19" s="3"/>
      <c r="U19" s="3"/>
      <c r="X19" s="3"/>
      <c r="Y19" s="3"/>
      <c r="Z19" s="3"/>
      <c r="AA19" s="3"/>
      <c r="AD19" s="3"/>
      <c r="AE19" s="3"/>
      <c r="AF19" s="3"/>
      <c r="AG19" s="3"/>
      <c r="AH19" s="3"/>
    </row>
    <row r="20" spans="1:38" x14ac:dyDescent="0.2">
      <c r="A20" t="s">
        <v>164</v>
      </c>
      <c r="J20">
        <f t="shared" ref="J20:O20" si="12">SUM(J4:J18)</f>
        <v>12.482585418000001</v>
      </c>
      <c r="K20">
        <f t="shared" si="12"/>
        <v>10.547183687999999</v>
      </c>
      <c r="L20">
        <f t="shared" si="12"/>
        <v>13.973465434000001</v>
      </c>
      <c r="M20">
        <f t="shared" si="12"/>
        <v>11.695999999000001</v>
      </c>
      <c r="N20">
        <f t="shared" si="12"/>
        <v>5.3357603559999998</v>
      </c>
      <c r="O20">
        <f t="shared" si="12"/>
        <v>6.1066161579999996</v>
      </c>
      <c r="P20"/>
      <c r="Q20"/>
      <c r="S20">
        <f>SUM(S4:S18)</f>
        <v>14.426467015</v>
      </c>
      <c r="T20">
        <f>SUM(T4:T18)</f>
        <v>6.0059614840000002</v>
      </c>
      <c r="U20">
        <f>SUM(U4:U18)</f>
        <v>6.5795537960000008</v>
      </c>
      <c r="V20"/>
      <c r="W20"/>
      <c r="Y20">
        <f>SUM(Y4:Y18)</f>
        <v>13.911331557</v>
      </c>
      <c r="Z20">
        <f>SUM(Z4:Z18)</f>
        <v>17.756398481000002</v>
      </c>
      <c r="AA20">
        <f>SUM(AA4:AA18)</f>
        <v>15.556346936000001</v>
      </c>
      <c r="AB20"/>
      <c r="AC20"/>
      <c r="AE20">
        <f>SUM(AE4:AE18)</f>
        <v>14.334808249</v>
      </c>
      <c r="AF20">
        <f>SUM(AF4:AF18)</f>
        <v>10.020405456999999</v>
      </c>
      <c r="AG20">
        <f>SUM(AG4:AG18)</f>
        <v>9.7634611939999996</v>
      </c>
      <c r="AH20">
        <f>SUM(AH4:AH18)</f>
        <v>11.254356939000001</v>
      </c>
      <c r="AI20"/>
      <c r="AJ20"/>
    </row>
    <row r="21" spans="1:38" x14ac:dyDescent="0.2">
      <c r="A21" s="2" t="s">
        <v>163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</row>
    <row r="22" spans="1:38" x14ac:dyDescent="0.2"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</row>
    <row r="23" spans="1:38" x14ac:dyDescent="0.2">
      <c r="A23" s="3" t="s">
        <v>0</v>
      </c>
      <c r="C23" t="s">
        <v>1</v>
      </c>
      <c r="D23" t="s">
        <v>2</v>
      </c>
      <c r="E23" t="s">
        <v>3</v>
      </c>
      <c r="F23" t="s">
        <v>4</v>
      </c>
      <c r="G23" t="s">
        <v>5</v>
      </c>
      <c r="H23" t="s">
        <v>6</v>
      </c>
      <c r="J23" s="3" t="s">
        <v>145</v>
      </c>
      <c r="K23" s="3" t="s">
        <v>149</v>
      </c>
      <c r="L23" s="3" t="s">
        <v>151</v>
      </c>
      <c r="M23" s="3" t="s">
        <v>153</v>
      </c>
      <c r="N23" s="3" t="s">
        <v>157</v>
      </c>
      <c r="O23" s="3" t="s">
        <v>158</v>
      </c>
      <c r="P23" s="2" t="s">
        <v>161</v>
      </c>
      <c r="Q23" s="2" t="s">
        <v>162</v>
      </c>
      <c r="S23" s="3" t="s">
        <v>146</v>
      </c>
      <c r="T23" s="3" t="s">
        <v>159</v>
      </c>
      <c r="U23" s="3" t="s">
        <v>159</v>
      </c>
      <c r="V23" s="2" t="s">
        <v>161</v>
      </c>
      <c r="W23" s="2" t="s">
        <v>162</v>
      </c>
      <c r="Y23" s="3" t="s">
        <v>147</v>
      </c>
      <c r="Z23" s="3" t="s">
        <v>155</v>
      </c>
      <c r="AA23" s="3" t="s">
        <v>156</v>
      </c>
      <c r="AB23" s="2" t="s">
        <v>161</v>
      </c>
      <c r="AC23" s="2" t="s">
        <v>162</v>
      </c>
      <c r="AE23" s="3" t="s">
        <v>148</v>
      </c>
      <c r="AF23" s="3" t="s">
        <v>150</v>
      </c>
      <c r="AG23" s="3" t="s">
        <v>152</v>
      </c>
      <c r="AH23" s="3" t="s">
        <v>154</v>
      </c>
      <c r="AI23" s="2" t="s">
        <v>161</v>
      </c>
      <c r="AJ23" s="2" t="s">
        <v>162</v>
      </c>
    </row>
    <row r="24" spans="1:38" x14ac:dyDescent="0.2">
      <c r="A24" s="3" t="s">
        <v>10</v>
      </c>
      <c r="C24" t="s">
        <v>11</v>
      </c>
      <c r="D24" t="s">
        <v>12</v>
      </c>
      <c r="E24" t="s">
        <v>13</v>
      </c>
      <c r="F24">
        <v>30</v>
      </c>
      <c r="G24">
        <v>0</v>
      </c>
      <c r="H24">
        <v>0</v>
      </c>
      <c r="J24">
        <f t="shared" ref="J24:J38" si="13">IF(ISNUMBER(J4),(J4/$J$20*100),"")</f>
        <v>0.39341139960625421</v>
      </c>
      <c r="K24">
        <f t="shared" ref="K24:K38" si="14">IF(ISNUMBER(K4),(K4/$K$20*100),"")</f>
        <v>0.45813714285621543</v>
      </c>
      <c r="L24">
        <f t="shared" ref="L24:L38" si="15">IF(ISNUMBER(L4),(L4/$L$20*100),"")</f>
        <v>0.32469258405724122</v>
      </c>
      <c r="M24">
        <f t="shared" ref="M24:M38" si="16">IF(ISNUMBER(M4),(M4/$M$20*100),"")</f>
        <v>0.27157709475646175</v>
      </c>
      <c r="N24" t="str">
        <f t="shared" ref="N24:N38" si="17">IF(ISNUMBER(N4),(N4/$N$20*100),"")</f>
        <v/>
      </c>
      <c r="O24" t="str">
        <f t="shared" ref="O24:O38" si="18">IF(ISNUMBER(O4),(O4/$O$20*100),"")</f>
        <v/>
      </c>
      <c r="P24" s="2">
        <f>AVERAGE(J24:O24)</f>
        <v>0.36195455531904314</v>
      </c>
      <c r="Q24" s="2">
        <f>_xlfn.STDEV.P(J24:O24)</f>
        <v>7.0351195934951982E-2</v>
      </c>
      <c r="S24" t="str">
        <f>IF(ISNUMBER(S4),(S4/$J$20*100),"")</f>
        <v/>
      </c>
      <c r="T24" t="str">
        <f>IF(ISNUMBER(T4),(T4/$K$20*100),"")</f>
        <v/>
      </c>
      <c r="U24" t="str">
        <f>IF(ISNUMBER(U4),(U4/$L$20*100),"")</f>
        <v/>
      </c>
      <c r="V24" s="2">
        <f>AVERAGE(P24:U24)</f>
        <v>0.21615287562699756</v>
      </c>
      <c r="W24" s="2">
        <f>_xlfn.STDEV.P(P24:U24)</f>
        <v>0.14580167969204558</v>
      </c>
      <c r="Y24" t="str">
        <f t="shared" ref="Y24:Y38" si="19">IF(ISNUMBER(Y4),(Y4/$Y$20*100),"")</f>
        <v/>
      </c>
      <c r="Z24" t="str">
        <f t="shared" ref="Z24:Z38" si="20">IF(ISNUMBER(Z4),(Z4/$Z$20*100),"")</f>
        <v/>
      </c>
      <c r="AA24" t="str">
        <f t="shared" ref="AA24:AA38" si="21">IF(ISNUMBER(AA4),(AA4/$AA$20*100),"")</f>
        <v/>
      </c>
      <c r="AB24" s="2">
        <f>AVERAGE(V24:AA24)</f>
        <v>0.18097727765952157</v>
      </c>
      <c r="AC24" s="2">
        <f>_xlfn.STDEV.P(V24:AA24)</f>
        <v>3.5175597967475991E-2</v>
      </c>
      <c r="AE24" t="str">
        <f t="shared" ref="AE24:AE38" si="22">IF(ISNUMBER(AE4),(AE4/$AE$20*100),"")</f>
        <v/>
      </c>
      <c r="AF24" t="str">
        <f t="shared" ref="AF24:AF38" si="23">IF(ISNUMBER(AF4),(AF4/$AF$20*100),"")</f>
        <v/>
      </c>
      <c r="AG24" t="str">
        <f t="shared" ref="AG24:AG38" si="24">IF(ISNUMBER(AG4),(AG4/$AG$20*100),"")</f>
        <v/>
      </c>
      <c r="AH24" t="str">
        <f t="shared" ref="AH24:AH38" si="25">IF(ISNUMBER(AH4),(AH4/$AH$20*100),"")</f>
        <v/>
      </c>
      <c r="AI24" s="2">
        <f>AVERAGE(AC24:AH24)</f>
        <v>3.5175597967475991E-2</v>
      </c>
      <c r="AJ24" s="2">
        <f>_xlfn.STDEV.P(AC24:AH24)</f>
        <v>0</v>
      </c>
    </row>
    <row r="25" spans="1:38" x14ac:dyDescent="0.2">
      <c r="A25" s="3" t="s">
        <v>15</v>
      </c>
      <c r="C25" t="s">
        <v>11</v>
      </c>
      <c r="D25" t="s">
        <v>12</v>
      </c>
      <c r="E25" t="s">
        <v>13</v>
      </c>
      <c r="F25">
        <v>30</v>
      </c>
      <c r="G25">
        <v>1</v>
      </c>
      <c r="H25">
        <v>0</v>
      </c>
      <c r="J25">
        <f t="shared" si="13"/>
        <v>0.86536251411694509</v>
      </c>
      <c r="K25">
        <f t="shared" si="14"/>
        <v>1.5083732084898154</v>
      </c>
      <c r="L25">
        <f t="shared" si="15"/>
        <v>0.91910470317194459</v>
      </c>
      <c r="M25">
        <f t="shared" si="16"/>
        <v>1.2277975975741962</v>
      </c>
      <c r="N25">
        <f t="shared" si="17"/>
        <v>1.7779725038310923</v>
      </c>
      <c r="O25">
        <f t="shared" si="18"/>
        <v>1.7250171825848042</v>
      </c>
      <c r="P25" s="2">
        <f t="shared" ref="P25:P38" si="26">AVERAGE(J25:O25)</f>
        <v>1.3372712849614663</v>
      </c>
      <c r="Q25" s="2">
        <f t="shared" ref="Q25:Q38" si="27">_xlfn.STDEV.P(J25:O25)</f>
        <v>0.36133686499527656</v>
      </c>
      <c r="S25">
        <f t="shared" ref="S25:S38" si="28">IF(ISNUMBER(S5),(S5/$S$20*100),"")</f>
        <v>0.62354231917259195</v>
      </c>
      <c r="T25">
        <f t="shared" ref="T25:T38" si="29">IF(ISNUMBER(T5),(T5/$T$20*100),"")</f>
        <v>1.7225628781604754</v>
      </c>
      <c r="U25">
        <f t="shared" ref="U25:U38" si="30">IF(ISNUMBER(U5),(U5/$U$20*100),"")</f>
        <v>1.8625561519764795</v>
      </c>
      <c r="V25" s="2">
        <f t="shared" ref="V25:V38" si="31">AVERAGE(P25:U25)</f>
        <v>1.181453899853258</v>
      </c>
      <c r="W25" s="2">
        <f t="shared" ref="W25:W38" si="32">_xlfn.STDEV.P(P25:U25)</f>
        <v>0.5941103507726172</v>
      </c>
      <c r="Y25">
        <f t="shared" si="19"/>
        <v>0.5691187193375582</v>
      </c>
      <c r="Z25">
        <f t="shared" si="20"/>
        <v>0.47588426273727752</v>
      </c>
      <c r="AA25">
        <f t="shared" si="21"/>
        <v>0.45370601652413545</v>
      </c>
      <c r="AB25" s="2">
        <f t="shared" ref="AB25:AB38" si="33">AVERAGE(V25:AA25)</f>
        <v>0.65485464984496933</v>
      </c>
      <c r="AC25" s="2">
        <f t="shared" ref="AC25:AC38" si="34">_xlfn.STDEV.P(V25:AA25)</f>
        <v>0.2686404518710358</v>
      </c>
      <c r="AE25">
        <f t="shared" si="22"/>
        <v>0.57625998593851158</v>
      </c>
      <c r="AF25">
        <f t="shared" si="23"/>
        <v>0.82550575777564572</v>
      </c>
      <c r="AG25">
        <f t="shared" si="24"/>
        <v>0.90326708170045311</v>
      </c>
      <c r="AH25">
        <f t="shared" si="25"/>
        <v>0.58168293714893338</v>
      </c>
      <c r="AI25" s="2">
        <f t="shared" ref="AI25:AI38" si="35">AVERAGE(AC25:AH25)</f>
        <v>0.63107124288691596</v>
      </c>
      <c r="AJ25" s="2">
        <f t="shared" ref="AJ25:AJ38" si="36">_xlfn.STDEV.P(AC25:AH25)</f>
        <v>0.22302238100950769</v>
      </c>
    </row>
    <row r="26" spans="1:38" x14ac:dyDescent="0.2">
      <c r="A26" s="3" t="s">
        <v>17</v>
      </c>
      <c r="C26" t="s">
        <v>11</v>
      </c>
      <c r="D26" t="s">
        <v>12</v>
      </c>
      <c r="E26" t="s">
        <v>13</v>
      </c>
      <c r="F26">
        <v>30</v>
      </c>
      <c r="G26">
        <v>2</v>
      </c>
      <c r="H26">
        <v>0</v>
      </c>
      <c r="J26" t="str">
        <f t="shared" si="13"/>
        <v/>
      </c>
      <c r="K26">
        <f t="shared" si="14"/>
        <v>0.39405834988241462</v>
      </c>
      <c r="L26">
        <f t="shared" si="15"/>
        <v>0.24045291526786192</v>
      </c>
      <c r="M26">
        <f t="shared" si="16"/>
        <v>0.46381077295347217</v>
      </c>
      <c r="N26" t="str">
        <f t="shared" si="17"/>
        <v/>
      </c>
      <c r="O26" t="str">
        <f t="shared" si="18"/>
        <v/>
      </c>
      <c r="P26" s="2">
        <f t="shared" si="26"/>
        <v>0.36610734603458289</v>
      </c>
      <c r="Q26" s="2">
        <f t="shared" si="27"/>
        <v>9.3302829930474215E-2</v>
      </c>
      <c r="S26" t="str">
        <f t="shared" si="28"/>
        <v/>
      </c>
      <c r="T26" t="str">
        <f t="shared" si="29"/>
        <v/>
      </c>
      <c r="U26" t="str">
        <f t="shared" si="30"/>
        <v/>
      </c>
      <c r="V26" s="2">
        <f t="shared" si="31"/>
        <v>0.22970508798252856</v>
      </c>
      <c r="W26" s="2">
        <f t="shared" si="32"/>
        <v>0.13640225805205433</v>
      </c>
      <c r="Y26" t="str">
        <f t="shared" si="19"/>
        <v/>
      </c>
      <c r="Z26" t="str">
        <f t="shared" si="20"/>
        <v/>
      </c>
      <c r="AA26" t="str">
        <f t="shared" si="21"/>
        <v/>
      </c>
      <c r="AB26" s="2">
        <f t="shared" si="33"/>
        <v>0.18305367301729145</v>
      </c>
      <c r="AC26" s="2">
        <f t="shared" si="34"/>
        <v>4.6651414965237087E-2</v>
      </c>
      <c r="AE26" t="str">
        <f t="shared" si="22"/>
        <v/>
      </c>
      <c r="AF26" t="str">
        <f t="shared" si="23"/>
        <v/>
      </c>
      <c r="AG26">
        <f t="shared" si="24"/>
        <v>0.2265968549513549</v>
      </c>
      <c r="AH26">
        <f t="shared" si="25"/>
        <v>0.23194988519992235</v>
      </c>
      <c r="AI26" s="2">
        <f t="shared" si="35"/>
        <v>0.16839938503883811</v>
      </c>
      <c r="AJ26" s="2">
        <f t="shared" si="36"/>
        <v>8.6116548529661663E-2</v>
      </c>
    </row>
    <row r="27" spans="1:38" x14ac:dyDescent="0.2">
      <c r="A27" s="3" t="s">
        <v>16</v>
      </c>
      <c r="C27" t="s">
        <v>11</v>
      </c>
      <c r="D27" t="s">
        <v>12</v>
      </c>
      <c r="E27" t="s">
        <v>13</v>
      </c>
      <c r="F27">
        <v>32</v>
      </c>
      <c r="G27">
        <v>0</v>
      </c>
      <c r="H27">
        <v>0</v>
      </c>
      <c r="J27">
        <f t="shared" si="13"/>
        <v>1.2074872468539433</v>
      </c>
      <c r="K27" t="str">
        <f t="shared" si="14"/>
        <v/>
      </c>
      <c r="L27">
        <f t="shared" si="15"/>
        <v>0.98274454285238977</v>
      </c>
      <c r="M27">
        <f t="shared" si="16"/>
        <v>0.54868907323432692</v>
      </c>
      <c r="N27" t="str">
        <f t="shared" si="17"/>
        <v/>
      </c>
      <c r="O27" t="str">
        <f t="shared" si="18"/>
        <v/>
      </c>
      <c r="P27" s="2">
        <f t="shared" si="26"/>
        <v>0.91297362098022006</v>
      </c>
      <c r="Q27" s="2">
        <f t="shared" si="27"/>
        <v>0.27344072428383781</v>
      </c>
      <c r="S27">
        <f t="shared" si="28"/>
        <v>1.4996846128372754</v>
      </c>
      <c r="T27" t="str">
        <f t="shared" si="29"/>
        <v/>
      </c>
      <c r="U27" t="str">
        <f t="shared" si="30"/>
        <v/>
      </c>
      <c r="V27" s="2">
        <f t="shared" si="31"/>
        <v>0.89536631936711109</v>
      </c>
      <c r="W27" s="2">
        <f t="shared" si="32"/>
        <v>0.50076676630692074</v>
      </c>
      <c r="Y27">
        <f t="shared" si="19"/>
        <v>1.5802360119106174</v>
      </c>
      <c r="Z27" t="str">
        <f t="shared" si="20"/>
        <v/>
      </c>
      <c r="AA27" t="str">
        <f t="shared" si="21"/>
        <v/>
      </c>
      <c r="AB27" s="2">
        <f t="shared" si="33"/>
        <v>0.99212303252821632</v>
      </c>
      <c r="AC27" s="2">
        <f t="shared" si="34"/>
        <v>0.4459707458323241</v>
      </c>
      <c r="AE27">
        <f t="shared" si="22"/>
        <v>1.0937976586532854</v>
      </c>
      <c r="AF27" t="str">
        <f t="shared" si="23"/>
        <v/>
      </c>
      <c r="AG27">
        <f t="shared" si="24"/>
        <v>0.651458327494429</v>
      </c>
      <c r="AH27">
        <f t="shared" si="25"/>
        <v>0.90131878302602675</v>
      </c>
      <c r="AI27" s="2">
        <f t="shared" si="35"/>
        <v>0.77313637875151642</v>
      </c>
      <c r="AJ27" s="2">
        <f t="shared" si="36"/>
        <v>0.24550829146638406</v>
      </c>
    </row>
    <row r="28" spans="1:38" x14ac:dyDescent="0.2">
      <c r="A28" s="3" t="s">
        <v>18</v>
      </c>
      <c r="C28" t="s">
        <v>11</v>
      </c>
      <c r="D28" t="s">
        <v>12</v>
      </c>
      <c r="E28" t="s">
        <v>13</v>
      </c>
      <c r="F28">
        <v>32</v>
      </c>
      <c r="G28">
        <v>1</v>
      </c>
      <c r="H28">
        <v>0</v>
      </c>
      <c r="J28">
        <f t="shared" si="13"/>
        <v>5.4746085936217224</v>
      </c>
      <c r="K28">
        <f t="shared" si="14"/>
        <v>9.3057150897702279</v>
      </c>
      <c r="L28">
        <f t="shared" si="15"/>
        <v>5.9203988295349008</v>
      </c>
      <c r="M28">
        <f t="shared" si="16"/>
        <v>8.1063421005562866</v>
      </c>
      <c r="N28">
        <f t="shared" si="17"/>
        <v>12.01108674753983</v>
      </c>
      <c r="O28">
        <f t="shared" si="18"/>
        <v>11.562620766248594</v>
      </c>
      <c r="P28" s="2">
        <f t="shared" si="26"/>
        <v>8.7301286878785938</v>
      </c>
      <c r="Q28" s="2">
        <f t="shared" si="27"/>
        <v>2.5166478874628999</v>
      </c>
      <c r="S28">
        <f t="shared" si="28"/>
        <v>3.9717534404247203</v>
      </c>
      <c r="T28">
        <f t="shared" si="29"/>
        <v>13.900905245965109</v>
      </c>
      <c r="U28">
        <f t="shared" si="30"/>
        <v>13.504146307613835</v>
      </c>
      <c r="V28" s="2">
        <f t="shared" si="31"/>
        <v>8.5247163138690318</v>
      </c>
      <c r="W28" s="2">
        <f t="shared" si="32"/>
        <v>4.7024819379330856</v>
      </c>
      <c r="Y28">
        <f t="shared" si="19"/>
        <v>2.6149172170147561</v>
      </c>
      <c r="Z28">
        <f t="shared" si="20"/>
        <v>3.0613932356928384</v>
      </c>
      <c r="AA28">
        <f t="shared" si="21"/>
        <v>3.3408874470218999</v>
      </c>
      <c r="AB28" s="2">
        <f t="shared" si="33"/>
        <v>4.4488792303063223</v>
      </c>
      <c r="AC28" s="2">
        <f t="shared" si="34"/>
        <v>2.1537382435352459</v>
      </c>
      <c r="AE28">
        <f t="shared" si="22"/>
        <v>3.4927702784927566</v>
      </c>
      <c r="AF28">
        <f t="shared" si="23"/>
        <v>5.8380551915824537</v>
      </c>
      <c r="AG28">
        <f t="shared" si="24"/>
        <v>5.4291953382858917</v>
      </c>
      <c r="AH28">
        <f t="shared" si="25"/>
        <v>3.285772701224257</v>
      </c>
      <c r="AI28" s="2">
        <f t="shared" si="35"/>
        <v>4.0399063506241211</v>
      </c>
      <c r="AJ28" s="2">
        <f t="shared" si="36"/>
        <v>1.3848587448734091</v>
      </c>
    </row>
    <row r="29" spans="1:38" x14ac:dyDescent="0.2">
      <c r="A29" s="3" t="s">
        <v>19</v>
      </c>
      <c r="C29" t="s">
        <v>11</v>
      </c>
      <c r="D29" t="s">
        <v>12</v>
      </c>
      <c r="E29" t="s">
        <v>13</v>
      </c>
      <c r="F29">
        <v>32</v>
      </c>
      <c r="G29">
        <v>2</v>
      </c>
      <c r="H29">
        <v>0</v>
      </c>
      <c r="J29">
        <f t="shared" si="13"/>
        <v>6.1049171824701869</v>
      </c>
      <c r="K29">
        <f t="shared" si="14"/>
        <v>15.440764323208784</v>
      </c>
      <c r="L29">
        <f t="shared" si="15"/>
        <v>10.695262582205347</v>
      </c>
      <c r="M29">
        <f t="shared" si="16"/>
        <v>13.434942956005038</v>
      </c>
      <c r="N29">
        <f t="shared" si="17"/>
        <v>20.032919596886035</v>
      </c>
      <c r="O29">
        <f t="shared" si="18"/>
        <v>20.98847613536217</v>
      </c>
      <c r="P29" s="2">
        <f t="shared" si="26"/>
        <v>14.449547129356262</v>
      </c>
      <c r="Q29" s="2">
        <f t="shared" si="27"/>
        <v>5.1586670633373473</v>
      </c>
      <c r="S29">
        <f t="shared" si="28"/>
        <v>4.438380612066994</v>
      </c>
      <c r="T29">
        <f t="shared" si="29"/>
        <v>23.802334793660826</v>
      </c>
      <c r="U29">
        <f t="shared" si="30"/>
        <v>23.73678184604967</v>
      </c>
      <c r="V29" s="2">
        <f t="shared" si="31"/>
        <v>14.317142288894221</v>
      </c>
      <c r="W29" s="2">
        <f t="shared" si="32"/>
        <v>8.4874450573264451</v>
      </c>
      <c r="Y29">
        <f t="shared" si="19"/>
        <v>3.1491443878322332</v>
      </c>
      <c r="Z29">
        <f t="shared" si="20"/>
        <v>5.3138422412046564</v>
      </c>
      <c r="AA29">
        <f t="shared" si="21"/>
        <v>5.6075530559252362</v>
      </c>
      <c r="AB29" s="2">
        <f t="shared" si="33"/>
        <v>7.3750254062365581</v>
      </c>
      <c r="AC29" s="2">
        <f t="shared" si="34"/>
        <v>3.8642196941490634</v>
      </c>
      <c r="AE29">
        <f t="shared" si="22"/>
        <v>3.6818142651947792</v>
      </c>
      <c r="AF29">
        <f t="shared" si="23"/>
        <v>11.099040620387944</v>
      </c>
      <c r="AG29">
        <f t="shared" si="24"/>
        <v>10.119273415120004</v>
      </c>
      <c r="AH29">
        <f t="shared" si="25"/>
        <v>7.9972805810082352</v>
      </c>
      <c r="AI29" s="2">
        <f t="shared" si="35"/>
        <v>7.3523257151720047</v>
      </c>
      <c r="AJ29" s="2">
        <f t="shared" si="36"/>
        <v>3.0902872634268506</v>
      </c>
    </row>
    <row r="30" spans="1:38" x14ac:dyDescent="0.2">
      <c r="A30" s="3" t="s">
        <v>20</v>
      </c>
      <c r="C30" t="s">
        <v>11</v>
      </c>
      <c r="D30" t="s">
        <v>12</v>
      </c>
      <c r="E30" t="s">
        <v>13</v>
      </c>
      <c r="F30">
        <v>34</v>
      </c>
      <c r="G30">
        <v>0</v>
      </c>
      <c r="H30">
        <v>0</v>
      </c>
      <c r="J30">
        <f t="shared" si="13"/>
        <v>15.768211376801169</v>
      </c>
      <c r="K30">
        <f t="shared" si="14"/>
        <v>5.2025636438313638</v>
      </c>
      <c r="L30">
        <f t="shared" si="15"/>
        <v>12.091495491797557</v>
      </c>
      <c r="M30">
        <f t="shared" si="16"/>
        <v>7.0004189557968886</v>
      </c>
      <c r="N30" t="str">
        <f t="shared" si="17"/>
        <v/>
      </c>
      <c r="O30" t="str">
        <f t="shared" si="18"/>
        <v/>
      </c>
      <c r="P30" s="2">
        <f t="shared" si="26"/>
        <v>10.015672367056744</v>
      </c>
      <c r="Q30" s="2">
        <f t="shared" si="27"/>
        <v>4.1730838542839814</v>
      </c>
      <c r="S30">
        <f t="shared" si="28"/>
        <v>18.23709245835752</v>
      </c>
      <c r="T30" t="str">
        <f t="shared" si="29"/>
        <v/>
      </c>
      <c r="U30" t="str">
        <f t="shared" si="30"/>
        <v/>
      </c>
      <c r="V30" s="2">
        <f t="shared" si="31"/>
        <v>10.808616226566082</v>
      </c>
      <c r="W30" s="2">
        <f t="shared" si="32"/>
        <v>5.7689198571375426</v>
      </c>
      <c r="Y30">
        <f t="shared" si="19"/>
        <v>19.21089191965407</v>
      </c>
      <c r="Z30">
        <f t="shared" si="20"/>
        <v>20.387905446443444</v>
      </c>
      <c r="AA30">
        <f t="shared" si="21"/>
        <v>18.789991647946621</v>
      </c>
      <c r="AB30" s="2">
        <f t="shared" si="33"/>
        <v>14.99326501954955</v>
      </c>
      <c r="AC30" s="2">
        <f t="shared" si="34"/>
        <v>5.7254778715959525</v>
      </c>
      <c r="AE30">
        <f t="shared" si="22"/>
        <v>16.679161433267108</v>
      </c>
      <c r="AF30">
        <f t="shared" si="23"/>
        <v>8.6452611495359371</v>
      </c>
      <c r="AG30">
        <f t="shared" si="24"/>
        <v>10.715724835808672</v>
      </c>
      <c r="AH30">
        <f t="shared" si="25"/>
        <v>13.092412031947905</v>
      </c>
      <c r="AI30" s="2">
        <f t="shared" si="35"/>
        <v>10.971607464431113</v>
      </c>
      <c r="AJ30" s="2">
        <f t="shared" si="36"/>
        <v>3.743613845525569</v>
      </c>
    </row>
    <row r="31" spans="1:38" x14ac:dyDescent="0.2">
      <c r="A31" s="3" t="s">
        <v>21</v>
      </c>
      <c r="C31" t="s">
        <v>11</v>
      </c>
      <c r="D31" t="s">
        <v>12</v>
      </c>
      <c r="E31" t="s">
        <v>13</v>
      </c>
      <c r="F31">
        <v>34</v>
      </c>
      <c r="G31">
        <v>1</v>
      </c>
      <c r="H31">
        <v>0</v>
      </c>
      <c r="J31">
        <f t="shared" si="13"/>
        <v>12.038208605671723</v>
      </c>
      <c r="K31">
        <f t="shared" si="14"/>
        <v>19.444212319287711</v>
      </c>
      <c r="L31">
        <f t="shared" si="15"/>
        <v>11.745955888697264</v>
      </c>
      <c r="M31">
        <f t="shared" si="16"/>
        <v>16.79431341627858</v>
      </c>
      <c r="N31">
        <f t="shared" si="17"/>
        <v>25.633973206123507</v>
      </c>
      <c r="O31">
        <f t="shared" si="18"/>
        <v>24.261223149896235</v>
      </c>
      <c r="P31" s="2">
        <f t="shared" si="26"/>
        <v>18.319647764325836</v>
      </c>
      <c r="Q31" s="2">
        <f t="shared" si="27"/>
        <v>5.4015872331215888</v>
      </c>
      <c r="S31">
        <f t="shared" si="28"/>
        <v>9.2996159600618622</v>
      </c>
      <c r="T31">
        <f t="shared" si="29"/>
        <v>23.712237545877677</v>
      </c>
      <c r="U31">
        <f t="shared" si="30"/>
        <v>24.582842653909349</v>
      </c>
      <c r="V31" s="2">
        <f t="shared" si="31"/>
        <v>16.263186231459265</v>
      </c>
      <c r="W31" s="2">
        <f t="shared" si="32"/>
        <v>7.6863479785135018</v>
      </c>
      <c r="Y31">
        <f t="shared" si="19"/>
        <v>6.9552918139826057</v>
      </c>
      <c r="Z31">
        <f t="shared" si="20"/>
        <v>7.7113634415512733</v>
      </c>
      <c r="AA31">
        <f t="shared" si="21"/>
        <v>8.634956834830005</v>
      </c>
      <c r="AB31" s="2">
        <f t="shared" si="33"/>
        <v>9.4502292600673297</v>
      </c>
      <c r="AC31" s="2">
        <f t="shared" si="34"/>
        <v>3.4479181020286891</v>
      </c>
      <c r="AE31">
        <f t="shared" si="22"/>
        <v>7.7021655317713904</v>
      </c>
      <c r="AF31">
        <f t="shared" si="23"/>
        <v>15.329032428792269</v>
      </c>
      <c r="AG31">
        <f t="shared" si="24"/>
        <v>12.309544843979845</v>
      </c>
      <c r="AH31">
        <f t="shared" si="25"/>
        <v>8.8052848720830834</v>
      </c>
      <c r="AI31" s="2">
        <f t="shared" si="35"/>
        <v>9.5187891557310547</v>
      </c>
      <c r="AJ31" s="2">
        <f t="shared" si="36"/>
        <v>4.0549211905594351</v>
      </c>
    </row>
    <row r="32" spans="1:38" x14ac:dyDescent="0.2">
      <c r="A32" s="3" t="s">
        <v>22</v>
      </c>
      <c r="C32" t="s">
        <v>11</v>
      </c>
      <c r="D32" t="s">
        <v>12</v>
      </c>
      <c r="E32" t="s">
        <v>13</v>
      </c>
      <c r="F32">
        <v>34</v>
      </c>
      <c r="G32">
        <v>2</v>
      </c>
      <c r="H32">
        <v>0</v>
      </c>
      <c r="J32">
        <f t="shared" si="13"/>
        <v>11.970656133826905</v>
      </c>
      <c r="K32">
        <f t="shared" si="14"/>
        <v>24.254077255812749</v>
      </c>
      <c r="L32">
        <f t="shared" si="15"/>
        <v>14.044830205288642</v>
      </c>
      <c r="M32">
        <f t="shared" si="16"/>
        <v>21.726261527165377</v>
      </c>
      <c r="N32">
        <f t="shared" si="17"/>
        <v>30.406900193251484</v>
      </c>
      <c r="O32">
        <f t="shared" si="18"/>
        <v>30.813978237929398</v>
      </c>
      <c r="P32" s="2">
        <f t="shared" si="26"/>
        <v>22.202783925545759</v>
      </c>
      <c r="Q32" s="2">
        <f t="shared" si="27"/>
        <v>7.2703016580072815</v>
      </c>
      <c r="S32">
        <f t="shared" si="28"/>
        <v>10.101822341427923</v>
      </c>
      <c r="T32">
        <f t="shared" si="29"/>
        <v>28.141251946130531</v>
      </c>
      <c r="U32">
        <f t="shared" si="30"/>
        <v>27.943632045652471</v>
      </c>
      <c r="V32" s="2">
        <f t="shared" si="31"/>
        <v>19.131958383352792</v>
      </c>
      <c r="W32" s="2">
        <f t="shared" si="32"/>
        <v>8.8372528530914405</v>
      </c>
      <c r="Y32">
        <f t="shared" si="19"/>
        <v>9.2963586390064492</v>
      </c>
      <c r="Z32">
        <f t="shared" si="20"/>
        <v>8.8737967763340144</v>
      </c>
      <c r="AA32">
        <f t="shared" si="21"/>
        <v>11.048454100895349</v>
      </c>
      <c r="AB32" s="2">
        <f t="shared" si="33"/>
        <v>11.437564150536009</v>
      </c>
      <c r="AC32" s="2">
        <f t="shared" si="34"/>
        <v>3.9312693185784289</v>
      </c>
      <c r="AE32">
        <f t="shared" si="22"/>
        <v>10.246096309676558</v>
      </c>
      <c r="AF32">
        <f t="shared" si="23"/>
        <v>22.479938937265302</v>
      </c>
      <c r="AG32">
        <f t="shared" si="24"/>
        <v>17.796100865006419</v>
      </c>
      <c r="AH32">
        <f t="shared" si="25"/>
        <v>16.892169319884051</v>
      </c>
      <c r="AI32" s="2">
        <f t="shared" si="35"/>
        <v>14.269114950082152</v>
      </c>
      <c r="AJ32" s="2">
        <f t="shared" si="36"/>
        <v>6.4775520947556178</v>
      </c>
    </row>
    <row r="33" spans="1:36" x14ac:dyDescent="0.2">
      <c r="A33" s="3" t="s">
        <v>23</v>
      </c>
      <c r="C33" t="s">
        <v>11</v>
      </c>
      <c r="D33" t="s">
        <v>12</v>
      </c>
      <c r="E33" t="s">
        <v>13</v>
      </c>
      <c r="F33">
        <v>35</v>
      </c>
      <c r="G33">
        <v>0</v>
      </c>
      <c r="H33">
        <v>0</v>
      </c>
      <c r="J33" t="str">
        <f t="shared" si="13"/>
        <v/>
      </c>
      <c r="K33" t="str">
        <f t="shared" si="14"/>
        <v/>
      </c>
      <c r="L33">
        <f t="shared" si="15"/>
        <v>0.33111517839676935</v>
      </c>
      <c r="M33" t="str">
        <f t="shared" si="16"/>
        <v/>
      </c>
      <c r="N33" t="str">
        <f t="shared" si="17"/>
        <v/>
      </c>
      <c r="O33" t="str">
        <f t="shared" si="18"/>
        <v/>
      </c>
      <c r="P33" s="2">
        <f t="shared" si="26"/>
        <v>0.33111517839676935</v>
      </c>
      <c r="Q33" s="2">
        <f t="shared" si="27"/>
        <v>0</v>
      </c>
      <c r="S33">
        <f t="shared" si="28"/>
        <v>0.33125510875470571</v>
      </c>
      <c r="T33" t="str">
        <f t="shared" si="29"/>
        <v/>
      </c>
      <c r="U33" t="str">
        <f t="shared" si="30"/>
        <v/>
      </c>
      <c r="V33" s="2">
        <f t="shared" si="31"/>
        <v>0.22079009571715835</v>
      </c>
      <c r="W33" s="2">
        <f t="shared" si="32"/>
        <v>0.15612218435191552</v>
      </c>
      <c r="Y33">
        <f t="shared" si="19"/>
        <v>0.36412620741909613</v>
      </c>
      <c r="Z33">
        <f t="shared" si="20"/>
        <v>0.66639149896649585</v>
      </c>
      <c r="AA33">
        <f t="shared" si="21"/>
        <v>0.43877356477594043</v>
      </c>
      <c r="AB33" s="2">
        <f t="shared" si="33"/>
        <v>0.36924071024612121</v>
      </c>
      <c r="AC33" s="2">
        <f t="shared" si="34"/>
        <v>0.17922982914053093</v>
      </c>
      <c r="AE33">
        <f t="shared" si="22"/>
        <v>0.29247414595116572</v>
      </c>
      <c r="AF33" t="str">
        <f t="shared" si="23"/>
        <v/>
      </c>
      <c r="AG33">
        <f t="shared" si="24"/>
        <v>0.26199235590468206</v>
      </c>
      <c r="AH33">
        <f t="shared" si="25"/>
        <v>0.64539300107229325</v>
      </c>
      <c r="AI33" s="2">
        <f t="shared" si="35"/>
        <v>0.34477233301716798</v>
      </c>
      <c r="AJ33" s="2">
        <f t="shared" si="36"/>
        <v>0.17844097878065351</v>
      </c>
    </row>
    <row r="34" spans="1:36" x14ac:dyDescent="0.2">
      <c r="A34" s="3" t="s">
        <v>24</v>
      </c>
      <c r="C34" t="s">
        <v>11</v>
      </c>
      <c r="D34" t="s">
        <v>12</v>
      </c>
      <c r="E34" t="s">
        <v>13</v>
      </c>
      <c r="F34">
        <v>36</v>
      </c>
      <c r="G34">
        <v>0</v>
      </c>
      <c r="H34">
        <v>0</v>
      </c>
      <c r="J34">
        <f t="shared" si="13"/>
        <v>39.118856763107793</v>
      </c>
      <c r="K34">
        <f t="shared" si="14"/>
        <v>13.439205127456963</v>
      </c>
      <c r="L34">
        <f t="shared" si="15"/>
        <v>35.357659761181324</v>
      </c>
      <c r="M34">
        <f t="shared" si="16"/>
        <v>19.571806892918246</v>
      </c>
      <c r="N34" t="str">
        <f t="shared" si="17"/>
        <v/>
      </c>
      <c r="O34" t="str">
        <f t="shared" si="18"/>
        <v/>
      </c>
      <c r="P34" s="2">
        <f t="shared" si="26"/>
        <v>26.871882136166082</v>
      </c>
      <c r="Q34" s="2">
        <f t="shared" si="27"/>
        <v>10.673854968936313</v>
      </c>
      <c r="S34">
        <f t="shared" si="28"/>
        <v>44.366269228252904</v>
      </c>
      <c r="T34" t="str">
        <f t="shared" si="29"/>
        <v/>
      </c>
      <c r="U34" t="str">
        <f t="shared" si="30"/>
        <v/>
      </c>
      <c r="V34" s="2">
        <f t="shared" si="31"/>
        <v>27.304002111118432</v>
      </c>
      <c r="W34" s="2">
        <f t="shared" si="32"/>
        <v>13.758263950802192</v>
      </c>
      <c r="Y34">
        <f t="shared" si="19"/>
        <v>48.78203490581933</v>
      </c>
      <c r="Z34">
        <f t="shared" si="20"/>
        <v>47.31368046278979</v>
      </c>
      <c r="AA34">
        <f t="shared" si="21"/>
        <v>44.500813073149629</v>
      </c>
      <c r="AB34" s="2">
        <f t="shared" si="33"/>
        <v>36.331758900735871</v>
      </c>
      <c r="AC34" s="2">
        <f t="shared" si="34"/>
        <v>13.663151077089481</v>
      </c>
      <c r="AE34">
        <f t="shared" si="22"/>
        <v>49.219775789412438</v>
      </c>
      <c r="AF34">
        <f t="shared" si="23"/>
        <v>24.294215932144795</v>
      </c>
      <c r="AG34">
        <f t="shared" si="24"/>
        <v>31.775916207938177</v>
      </c>
      <c r="AH34">
        <f t="shared" si="25"/>
        <v>37.116495235054856</v>
      </c>
      <c r="AI34" s="2">
        <f t="shared" si="35"/>
        <v>31.213910848327952</v>
      </c>
      <c r="AJ34" s="2">
        <f t="shared" si="36"/>
        <v>11.960592552411535</v>
      </c>
    </row>
    <row r="35" spans="1:36" x14ac:dyDescent="0.2">
      <c r="A35" s="3" t="s">
        <v>25</v>
      </c>
      <c r="C35" t="s">
        <v>11</v>
      </c>
      <c r="D35" t="s">
        <v>12</v>
      </c>
      <c r="E35" t="s">
        <v>13</v>
      </c>
      <c r="F35">
        <v>36</v>
      </c>
      <c r="G35">
        <v>1</v>
      </c>
      <c r="H35">
        <v>0</v>
      </c>
      <c r="J35">
        <f t="shared" si="13"/>
        <v>4.1848869725875888</v>
      </c>
      <c r="K35">
        <f t="shared" si="14"/>
        <v>6.8868000642334142</v>
      </c>
      <c r="L35">
        <f t="shared" si="15"/>
        <v>4.5985966046509628</v>
      </c>
      <c r="M35">
        <f t="shared" si="16"/>
        <v>6.6987327553606981</v>
      </c>
      <c r="N35">
        <f t="shared" si="17"/>
        <v>6.7744812713249223</v>
      </c>
      <c r="O35">
        <f t="shared" si="18"/>
        <v>6.9963261476700804</v>
      </c>
      <c r="P35" s="2">
        <f t="shared" si="26"/>
        <v>6.0233039693046111</v>
      </c>
      <c r="Q35" s="2">
        <f t="shared" si="27"/>
        <v>1.1635031283705588</v>
      </c>
      <c r="S35">
        <f t="shared" si="28"/>
        <v>4.5501544786916774</v>
      </c>
      <c r="T35">
        <f t="shared" si="29"/>
        <v>6.3113311334049182</v>
      </c>
      <c r="U35">
        <f t="shared" si="30"/>
        <v>6.0715607833902414</v>
      </c>
      <c r="V35" s="2">
        <f t="shared" si="31"/>
        <v>4.8239706986324009</v>
      </c>
      <c r="W35" s="2">
        <f t="shared" si="32"/>
        <v>1.932931480001056</v>
      </c>
      <c r="Y35">
        <f t="shared" si="19"/>
        <v>4.5566888504000307</v>
      </c>
      <c r="Z35">
        <f t="shared" si="20"/>
        <v>3.6277672619775667</v>
      </c>
      <c r="AA35">
        <f t="shared" si="21"/>
        <v>3.9988382398467741</v>
      </c>
      <c r="AB35" s="2">
        <f t="shared" si="33"/>
        <v>3.7880393061715658</v>
      </c>
      <c r="AC35" s="2">
        <f t="shared" si="34"/>
        <v>1.0174010356822198</v>
      </c>
      <c r="AE35">
        <f t="shared" si="22"/>
        <v>3.9115980643767312</v>
      </c>
      <c r="AF35">
        <f t="shared" si="23"/>
        <v>6.7287750170726452</v>
      </c>
      <c r="AG35">
        <f t="shared" si="24"/>
        <v>5.8158519577970065</v>
      </c>
      <c r="AH35">
        <f t="shared" si="25"/>
        <v>5.553290067015884</v>
      </c>
      <c r="AI35" s="2">
        <f t="shared" si="35"/>
        <v>4.6053832283888969</v>
      </c>
      <c r="AJ35" s="2">
        <f t="shared" si="36"/>
        <v>2.0113432664179363</v>
      </c>
    </row>
    <row r="36" spans="1:36" x14ac:dyDescent="0.2">
      <c r="A36" s="3" t="s">
        <v>26</v>
      </c>
      <c r="C36" t="s">
        <v>11</v>
      </c>
      <c r="D36" t="s">
        <v>12</v>
      </c>
      <c r="E36" t="s">
        <v>13</v>
      </c>
      <c r="F36">
        <v>36</v>
      </c>
      <c r="G36">
        <v>2</v>
      </c>
      <c r="H36">
        <v>0</v>
      </c>
      <c r="J36">
        <f t="shared" si="13"/>
        <v>2.0128291983301048</v>
      </c>
      <c r="K36">
        <f t="shared" si="14"/>
        <v>3.6660934751703551</v>
      </c>
      <c r="L36">
        <f t="shared" si="15"/>
        <v>1.9610572788425158</v>
      </c>
      <c r="M36">
        <f t="shared" si="16"/>
        <v>3.9495453662747559</v>
      </c>
      <c r="N36">
        <f t="shared" si="17"/>
        <v>3.3626664810431381</v>
      </c>
      <c r="O36">
        <f t="shared" si="18"/>
        <v>3.6523583803087303</v>
      </c>
      <c r="P36" s="2">
        <f t="shared" si="26"/>
        <v>3.1007583633282665</v>
      </c>
      <c r="Q36" s="2">
        <f t="shared" si="27"/>
        <v>0.80575120601231376</v>
      </c>
      <c r="S36">
        <f t="shared" si="28"/>
        <v>2.0770990893919845</v>
      </c>
      <c r="T36">
        <f t="shared" si="29"/>
        <v>2.4093764568004676</v>
      </c>
      <c r="U36">
        <f t="shared" si="30"/>
        <v>2.2984802114079406</v>
      </c>
      <c r="V36" s="2">
        <f t="shared" si="31"/>
        <v>2.1382930653881949</v>
      </c>
      <c r="W36" s="2">
        <f t="shared" si="32"/>
        <v>0.74898572566846078</v>
      </c>
      <c r="Y36">
        <f t="shared" si="19"/>
        <v>2.9211913276232466</v>
      </c>
      <c r="Z36">
        <f t="shared" si="20"/>
        <v>1.8093770892998466</v>
      </c>
      <c r="AA36">
        <f t="shared" si="21"/>
        <v>2.7537126727912158</v>
      </c>
      <c r="AB36" s="2">
        <f t="shared" si="33"/>
        <v>2.0743119761541928</v>
      </c>
      <c r="AC36" s="2">
        <f t="shared" si="34"/>
        <v>0.77583035346835771</v>
      </c>
      <c r="AE36">
        <f t="shared" si="22"/>
        <v>2.4915487936499985</v>
      </c>
      <c r="AF36">
        <f t="shared" si="23"/>
        <v>4.7601749654430172</v>
      </c>
      <c r="AG36">
        <f t="shared" si="24"/>
        <v>3.293023596975849</v>
      </c>
      <c r="AH36">
        <f t="shared" si="25"/>
        <v>4.3299497576029387</v>
      </c>
      <c r="AI36" s="2">
        <f t="shared" si="35"/>
        <v>3.1301054934280321</v>
      </c>
      <c r="AJ36" s="2">
        <f t="shared" si="36"/>
        <v>1.4194126351273486</v>
      </c>
    </row>
    <row r="37" spans="1:36" x14ac:dyDescent="0.2">
      <c r="A37" s="3" t="s">
        <v>28</v>
      </c>
      <c r="C37" t="s">
        <v>11</v>
      </c>
      <c r="D37" t="s">
        <v>12</v>
      </c>
      <c r="E37" t="s">
        <v>13</v>
      </c>
      <c r="F37">
        <v>38</v>
      </c>
      <c r="G37">
        <v>0</v>
      </c>
      <c r="H37">
        <v>0</v>
      </c>
      <c r="J37">
        <f t="shared" si="13"/>
        <v>0.35362262321352056</v>
      </c>
      <c r="K37" t="str">
        <f t="shared" si="14"/>
        <v/>
      </c>
      <c r="L37">
        <f t="shared" si="15"/>
        <v>0.51037437589728252</v>
      </c>
      <c r="M37">
        <f t="shared" si="16"/>
        <v>0.20576149112566358</v>
      </c>
      <c r="N37" t="str">
        <f t="shared" si="17"/>
        <v/>
      </c>
      <c r="O37" t="str">
        <f t="shared" si="18"/>
        <v/>
      </c>
      <c r="P37" s="2">
        <f t="shared" si="26"/>
        <v>0.3565861634121556</v>
      </c>
      <c r="Q37" s="2">
        <f t="shared" si="27"/>
        <v>0.12437534407350341</v>
      </c>
      <c r="S37" t="str">
        <f t="shared" si="28"/>
        <v/>
      </c>
      <c r="T37" t="str">
        <f t="shared" si="29"/>
        <v/>
      </c>
      <c r="U37" t="str">
        <f t="shared" si="30"/>
        <v/>
      </c>
      <c r="V37" s="2">
        <f t="shared" si="31"/>
        <v>0.24048075374282951</v>
      </c>
      <c r="W37" s="2">
        <f t="shared" si="32"/>
        <v>0.1161054096693261</v>
      </c>
      <c r="Y37" t="str">
        <f t="shared" si="19"/>
        <v/>
      </c>
      <c r="Z37">
        <f t="shared" si="20"/>
        <v>0.75859828300279275</v>
      </c>
      <c r="AA37">
        <f t="shared" si="21"/>
        <v>0.43231334629319174</v>
      </c>
      <c r="AB37" s="2">
        <f t="shared" si="33"/>
        <v>0.38687444817703498</v>
      </c>
      <c r="AC37" s="2">
        <f t="shared" si="34"/>
        <v>0.24237898466248187</v>
      </c>
      <c r="AE37">
        <f t="shared" si="22"/>
        <v>0.61253774361526869</v>
      </c>
      <c r="AF37" t="str">
        <f t="shared" si="23"/>
        <v/>
      </c>
      <c r="AG37">
        <f t="shared" si="24"/>
        <v>0.44496939289007637</v>
      </c>
      <c r="AH37">
        <f t="shared" si="25"/>
        <v>0.56700082773161098</v>
      </c>
      <c r="AI37" s="2">
        <f t="shared" si="35"/>
        <v>0.46672173722485949</v>
      </c>
      <c r="AJ37" s="2">
        <f t="shared" si="36"/>
        <v>0.14328384314345446</v>
      </c>
    </row>
    <row r="38" spans="1:36" x14ac:dyDescent="0.2">
      <c r="A38" s="3" t="s">
        <v>30</v>
      </c>
      <c r="C38" t="s">
        <v>11</v>
      </c>
      <c r="D38" t="s">
        <v>12</v>
      </c>
      <c r="E38" t="s">
        <v>13</v>
      </c>
      <c r="F38">
        <v>40</v>
      </c>
      <c r="G38">
        <v>0</v>
      </c>
      <c r="H38">
        <v>0</v>
      </c>
      <c r="J38">
        <f t="shared" si="13"/>
        <v>0.50694138979213832</v>
      </c>
      <c r="K38" t="str">
        <f t="shared" si="14"/>
        <v/>
      </c>
      <c r="L38">
        <f t="shared" si="15"/>
        <v>0.27625905815798502</v>
      </c>
      <c r="M38" t="str">
        <f t="shared" si="16"/>
        <v/>
      </c>
      <c r="N38" t="str">
        <f t="shared" si="17"/>
        <v/>
      </c>
      <c r="O38" t="str">
        <f t="shared" si="18"/>
        <v/>
      </c>
      <c r="P38" s="2">
        <f t="shared" si="26"/>
        <v>0.39160022397506167</v>
      </c>
      <c r="Q38" s="2">
        <f t="shared" si="27"/>
        <v>0.11534116581707661</v>
      </c>
      <c r="S38">
        <f t="shared" si="28"/>
        <v>0.50333035055984565</v>
      </c>
      <c r="T38" t="str">
        <f t="shared" si="29"/>
        <v/>
      </c>
      <c r="U38" t="str">
        <f t="shared" si="30"/>
        <v/>
      </c>
      <c r="V38" s="2">
        <f t="shared" si="31"/>
        <v>0.33675724678399471</v>
      </c>
      <c r="W38" s="2">
        <f t="shared" si="32"/>
        <v>0.16307404449047991</v>
      </c>
      <c r="Y38" t="str">
        <f t="shared" si="19"/>
        <v/>
      </c>
      <c r="Z38" t="str">
        <f t="shared" si="20"/>
        <v/>
      </c>
      <c r="AA38" t="str">
        <f t="shared" si="21"/>
        <v/>
      </c>
      <c r="AB38" s="2">
        <f t="shared" si="33"/>
        <v>0.24991564563723731</v>
      </c>
      <c r="AC38" s="2">
        <f t="shared" si="34"/>
        <v>8.6841601146757416E-2</v>
      </c>
      <c r="AE38" t="str">
        <f t="shared" si="22"/>
        <v/>
      </c>
      <c r="AF38" t="str">
        <f t="shared" si="23"/>
        <v/>
      </c>
      <c r="AG38">
        <f t="shared" si="24"/>
        <v>0.25708492614714434</v>
      </c>
      <c r="AH38" t="str">
        <f t="shared" si="25"/>
        <v/>
      </c>
      <c r="AI38" s="2">
        <f t="shared" si="35"/>
        <v>0.17196326364695089</v>
      </c>
      <c r="AJ38" s="2">
        <f t="shared" si="36"/>
        <v>8.5121662500193443E-2</v>
      </c>
    </row>
    <row r="39" spans="1:36" x14ac:dyDescent="0.2">
      <c r="J39" t="str">
        <f>IF(ISNUMBER(#REF!),(#REF!/$J$20*100),"")</f>
        <v/>
      </c>
      <c r="K39" t="str">
        <f>IF(ISNUMBER(#REF!),(#REF!/$K$20*100),"")</f>
        <v/>
      </c>
      <c r="L39" t="str">
        <f>IF(ISNUMBER(#REF!),(#REF!/$L$20*100),"")</f>
        <v/>
      </c>
      <c r="M39" t="str">
        <f>IF(ISNUMBER(#REF!),(#REF!/$M$20*100),"")</f>
        <v/>
      </c>
      <c r="N39" t="str">
        <f>IF(ISNUMBER(#REF!),(#REF!/$N$20*100),"")</f>
        <v/>
      </c>
      <c r="O39" t="str">
        <f>IF(ISNUMBER(#REF!),(#REF!/$O$20*100),"")</f>
        <v/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L28"/>
  <sheetViews>
    <sheetView zoomScale="50" workbookViewId="0">
      <selection activeCell="Q32" sqref="Q32"/>
    </sheetView>
  </sheetViews>
  <sheetFormatPr baseColWidth="10" defaultColWidth="6.6640625" defaultRowHeight="16" x14ac:dyDescent="0.2"/>
  <cols>
    <col min="7" max="8" width="6.83203125" bestFit="1" customWidth="1"/>
    <col min="10" max="10" width="7.1640625" bestFit="1" customWidth="1"/>
    <col min="11" max="11" width="7.6640625" bestFit="1" customWidth="1"/>
    <col min="12" max="13" width="6.83203125" bestFit="1" customWidth="1"/>
    <col min="14" max="15" width="8.5" bestFit="1" customWidth="1"/>
    <col min="16" max="16" width="8.1640625" style="2" customWidth="1"/>
    <col min="17" max="17" width="7.83203125" style="2" bestFit="1" customWidth="1"/>
    <col min="19" max="19" width="6.83203125" bestFit="1" customWidth="1"/>
    <col min="20" max="21" width="7.6640625" bestFit="1" customWidth="1"/>
    <col min="22" max="22" width="8.1640625" style="2" customWidth="1"/>
    <col min="23" max="23" width="7.83203125" style="2" bestFit="1" customWidth="1"/>
    <col min="25" max="27" width="6.83203125" bestFit="1" customWidth="1"/>
    <col min="28" max="28" width="8.1640625" style="2" customWidth="1"/>
    <col min="29" max="29" width="7.83203125" style="2" bestFit="1" customWidth="1"/>
    <col min="31" max="34" width="6.83203125" bestFit="1" customWidth="1"/>
    <col min="35" max="35" width="8.1640625" style="2" customWidth="1"/>
    <col min="36" max="36" width="7.83203125" style="2" bestFit="1" customWidth="1"/>
  </cols>
  <sheetData>
    <row r="1" spans="1:38" s="3" customFormat="1" x14ac:dyDescent="0.2">
      <c r="A1" s="2" t="s">
        <v>160</v>
      </c>
      <c r="B1"/>
      <c r="C1"/>
      <c r="D1"/>
      <c r="E1"/>
      <c r="F1"/>
      <c r="G1"/>
      <c r="H1"/>
      <c r="I1"/>
      <c r="P1" s="2"/>
      <c r="Q1" s="2"/>
      <c r="S1"/>
      <c r="T1"/>
      <c r="U1"/>
      <c r="V1" s="2"/>
      <c r="W1" s="2"/>
      <c r="X1"/>
      <c r="Y1"/>
      <c r="Z1"/>
      <c r="AA1"/>
      <c r="AB1" s="2"/>
      <c r="AC1" s="2"/>
      <c r="AD1"/>
      <c r="AE1"/>
      <c r="AF1"/>
      <c r="AG1"/>
      <c r="AH1"/>
      <c r="AI1" s="2"/>
      <c r="AJ1" s="2"/>
      <c r="AK1"/>
      <c r="AL1"/>
    </row>
    <row r="2" spans="1:38" s="3" customFormat="1" ht="15" customHeight="1" x14ac:dyDescent="0.2">
      <c r="P2" s="2"/>
      <c r="Q2" s="2"/>
      <c r="V2" s="2"/>
      <c r="W2" s="2"/>
      <c r="AB2" s="2"/>
      <c r="AC2" s="2"/>
      <c r="AI2" s="2"/>
      <c r="AJ2" s="2"/>
    </row>
    <row r="3" spans="1:38" x14ac:dyDescent="0.2">
      <c r="A3" s="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s="3" t="s">
        <v>145</v>
      </c>
      <c r="K3" s="3" t="s">
        <v>149</v>
      </c>
      <c r="L3" s="3" t="s">
        <v>151</v>
      </c>
      <c r="M3" s="3" t="s">
        <v>153</v>
      </c>
      <c r="N3" s="3" t="s">
        <v>157</v>
      </c>
      <c r="O3" s="3" t="s">
        <v>158</v>
      </c>
      <c r="P3" s="2" t="s">
        <v>161</v>
      </c>
      <c r="Q3" s="2" t="s">
        <v>162</v>
      </c>
      <c r="S3" s="3" t="s">
        <v>146</v>
      </c>
      <c r="T3" s="3" t="s">
        <v>159</v>
      </c>
      <c r="U3" s="3" t="s">
        <v>159</v>
      </c>
      <c r="V3" s="2" t="s">
        <v>161</v>
      </c>
      <c r="W3" s="2" t="s">
        <v>162</v>
      </c>
      <c r="X3" s="3"/>
      <c r="Y3" s="3" t="s">
        <v>147</v>
      </c>
      <c r="Z3" s="3" t="s">
        <v>155</v>
      </c>
      <c r="AA3" s="3" t="s">
        <v>156</v>
      </c>
      <c r="AB3" s="2" t="s">
        <v>161</v>
      </c>
      <c r="AC3" s="2" t="s">
        <v>162</v>
      </c>
      <c r="AD3" s="3"/>
      <c r="AE3" s="3" t="s">
        <v>148</v>
      </c>
      <c r="AF3" s="3" t="s">
        <v>150</v>
      </c>
      <c r="AG3" s="3" t="s">
        <v>152</v>
      </c>
      <c r="AH3" s="3" t="s">
        <v>154</v>
      </c>
      <c r="AI3" s="2" t="s">
        <v>161</v>
      </c>
      <c r="AJ3" s="2" t="s">
        <v>162</v>
      </c>
    </row>
    <row r="4" spans="1:38" s="3" customFormat="1" x14ac:dyDescent="0.2">
      <c r="A4" s="3" t="s">
        <v>32</v>
      </c>
      <c r="B4"/>
      <c r="C4" t="s">
        <v>33</v>
      </c>
      <c r="D4" t="s">
        <v>34</v>
      </c>
      <c r="E4" t="s">
        <v>35</v>
      </c>
      <c r="F4">
        <v>10</v>
      </c>
      <c r="G4">
        <v>0</v>
      </c>
      <c r="H4">
        <v>0</v>
      </c>
      <c r="I4"/>
      <c r="J4" s="3">
        <v>4.8951566000000002E-2</v>
      </c>
      <c r="K4" s="3">
        <v>9.1825913999999995E-2</v>
      </c>
      <c r="L4" s="3">
        <v>0.10992020499999999</v>
      </c>
      <c r="M4" s="3">
        <v>0.100065423</v>
      </c>
      <c r="N4" s="3" t="s">
        <v>14</v>
      </c>
      <c r="O4" s="3" t="s">
        <v>14</v>
      </c>
      <c r="P4" s="2">
        <f>AVERAGE(J4:O4)</f>
        <v>8.7690776999999998E-2</v>
      </c>
      <c r="Q4" s="2">
        <f>_xlfn.STDEV.P(J4:O4)</f>
        <v>2.326534525718342E-2</v>
      </c>
      <c r="S4" s="3" t="s">
        <v>14</v>
      </c>
      <c r="T4" s="3" t="s">
        <v>14</v>
      </c>
      <c r="U4" s="3" t="s">
        <v>14</v>
      </c>
      <c r="V4" s="2" t="e">
        <f>AVERAGE(S4:U4)</f>
        <v>#DIV/0!</v>
      </c>
      <c r="W4" s="2" t="e">
        <f>_xlfn.STDEV.P(S4:U4)</f>
        <v>#DIV/0!</v>
      </c>
      <c r="Y4" s="3" t="s">
        <v>14</v>
      </c>
      <c r="Z4" s="3" t="s">
        <v>14</v>
      </c>
      <c r="AA4" s="3" t="s">
        <v>14</v>
      </c>
      <c r="AB4" s="2" t="e">
        <f>AVERAGE(Y4:AA4)</f>
        <v>#DIV/0!</v>
      </c>
      <c r="AC4" s="2" t="e">
        <f>_xlfn.STDEV.P(Y4:AA4)</f>
        <v>#DIV/0!</v>
      </c>
      <c r="AE4" s="3">
        <v>8.2457143999999996E-2</v>
      </c>
      <c r="AF4" s="3">
        <v>0.11445350999999999</v>
      </c>
      <c r="AG4" s="3">
        <v>0.12863154500000001</v>
      </c>
      <c r="AH4" s="3">
        <v>0.182059583</v>
      </c>
      <c r="AI4" s="2">
        <f>AVERAGE(AE4:AH4)</f>
        <v>0.12690044550000001</v>
      </c>
      <c r="AJ4" s="2">
        <f>_xlfn.STDEV.P(AE4:AH4)</f>
        <v>3.5971031423855E-2</v>
      </c>
    </row>
    <row r="5" spans="1:38" s="3" customFormat="1" x14ac:dyDescent="0.2">
      <c r="A5" s="3" t="s">
        <v>37</v>
      </c>
      <c r="B5"/>
      <c r="C5" t="s">
        <v>33</v>
      </c>
      <c r="D5" t="s">
        <v>34</v>
      </c>
      <c r="E5" t="s">
        <v>35</v>
      </c>
      <c r="F5">
        <v>12</v>
      </c>
      <c r="G5">
        <v>0</v>
      </c>
      <c r="H5">
        <v>0</v>
      </c>
      <c r="I5"/>
      <c r="J5" s="3" t="s">
        <v>14</v>
      </c>
      <c r="K5" s="3">
        <v>6.2181611999999997E-2</v>
      </c>
      <c r="L5" s="3">
        <v>8.7239626000000001E-2</v>
      </c>
      <c r="M5" s="3">
        <v>8.2150028999999999E-2</v>
      </c>
      <c r="N5" s="3" t="s">
        <v>14</v>
      </c>
      <c r="O5" s="3" t="s">
        <v>14</v>
      </c>
      <c r="P5" s="2">
        <f t="shared" ref="P5:P13" si="0">AVERAGE(J5:O5)</f>
        <v>7.7190422333333342E-2</v>
      </c>
      <c r="Q5" s="2">
        <f t="shared" ref="Q5:Q13" si="1">_xlfn.STDEV.P(J5:O5)</f>
        <v>1.0814320447816118E-2</v>
      </c>
      <c r="S5" s="3" t="s">
        <v>14</v>
      </c>
      <c r="T5" s="3" t="s">
        <v>14</v>
      </c>
      <c r="U5" s="3" t="s">
        <v>14</v>
      </c>
      <c r="V5" s="2" t="e">
        <f t="shared" ref="V5:V13" si="2">AVERAGE(S5:U5)</f>
        <v>#DIV/0!</v>
      </c>
      <c r="W5" s="2" t="e">
        <f t="shared" ref="W5:W13" si="3">_xlfn.STDEV.P(S5:U5)</f>
        <v>#DIV/0!</v>
      </c>
      <c r="Y5" s="3" t="s">
        <v>14</v>
      </c>
      <c r="Z5" s="3" t="s">
        <v>14</v>
      </c>
      <c r="AA5" s="3" t="s">
        <v>14</v>
      </c>
      <c r="AB5" s="2" t="e">
        <f t="shared" ref="AB5:AB10" si="4">AVERAGE(Y5:AA5)</f>
        <v>#DIV/0!</v>
      </c>
      <c r="AC5" s="2" t="e">
        <f t="shared" ref="AC5:AC10" si="5">_xlfn.STDEV.P(Y5:AA5)</f>
        <v>#DIV/0!</v>
      </c>
      <c r="AE5" s="3">
        <v>7.1717585E-2</v>
      </c>
      <c r="AF5" s="3">
        <v>8.4417363999999995E-2</v>
      </c>
      <c r="AG5" s="3">
        <v>8.4933913999999999E-2</v>
      </c>
      <c r="AH5" s="3">
        <v>0.127369553</v>
      </c>
      <c r="AI5" s="2">
        <f t="shared" ref="AI5:AI13" si="6">AVERAGE(AE5:AH5)</f>
        <v>9.2109603999999998E-2</v>
      </c>
      <c r="AJ5" s="2">
        <f t="shared" ref="AJ5:AJ13" si="7">_xlfn.STDEV.P(AE5:AH5)</f>
        <v>2.1034254952176607E-2</v>
      </c>
    </row>
    <row r="6" spans="1:38" s="3" customFormat="1" x14ac:dyDescent="0.2">
      <c r="A6" s="3" t="s">
        <v>48</v>
      </c>
      <c r="B6"/>
      <c r="C6" t="s">
        <v>33</v>
      </c>
      <c r="D6" t="s">
        <v>34</v>
      </c>
      <c r="E6" t="s">
        <v>35</v>
      </c>
      <c r="F6">
        <v>14</v>
      </c>
      <c r="G6">
        <v>0</v>
      </c>
      <c r="H6">
        <v>0</v>
      </c>
      <c r="I6"/>
      <c r="J6" s="3" t="s">
        <v>14</v>
      </c>
      <c r="K6" s="3">
        <v>4.9009487999999997E-2</v>
      </c>
      <c r="L6" s="3" t="s">
        <v>14</v>
      </c>
      <c r="M6" s="3">
        <v>5.6497551E-2</v>
      </c>
      <c r="N6" s="3" t="s">
        <v>14</v>
      </c>
      <c r="O6" s="3" t="s">
        <v>14</v>
      </c>
      <c r="P6" s="2">
        <f t="shared" si="0"/>
        <v>5.2753519499999998E-2</v>
      </c>
      <c r="Q6" s="2">
        <f t="shared" si="1"/>
        <v>3.7440315000000016E-3</v>
      </c>
      <c r="S6" s="3" t="s">
        <v>14</v>
      </c>
      <c r="T6" s="3" t="s">
        <v>14</v>
      </c>
      <c r="U6" s="3" t="s">
        <v>14</v>
      </c>
      <c r="V6" s="2" t="e">
        <f t="shared" si="2"/>
        <v>#DIV/0!</v>
      </c>
      <c r="W6" s="2" t="e">
        <f t="shared" si="3"/>
        <v>#DIV/0!</v>
      </c>
      <c r="Y6" s="3" t="s">
        <v>14</v>
      </c>
      <c r="Z6" s="3" t="s">
        <v>14</v>
      </c>
      <c r="AA6" s="3" t="s">
        <v>14</v>
      </c>
      <c r="AB6" s="2" t="e">
        <f t="shared" si="4"/>
        <v>#DIV/0!</v>
      </c>
      <c r="AC6" s="2" t="e">
        <f t="shared" si="5"/>
        <v>#DIV/0!</v>
      </c>
      <c r="AE6" s="3" t="s">
        <v>14</v>
      </c>
      <c r="AF6" s="3" t="s">
        <v>14</v>
      </c>
      <c r="AG6" s="3">
        <v>8.2104007000000007E-2</v>
      </c>
      <c r="AH6" s="3">
        <v>0.102117519</v>
      </c>
      <c r="AI6" s="2">
        <f t="shared" si="6"/>
        <v>9.2110763000000012E-2</v>
      </c>
      <c r="AJ6" s="2">
        <f t="shared" si="7"/>
        <v>1.0006755999999853E-2</v>
      </c>
    </row>
    <row r="7" spans="1:38" s="3" customFormat="1" x14ac:dyDescent="0.2">
      <c r="A7" s="3" t="s">
        <v>39</v>
      </c>
      <c r="B7"/>
      <c r="C7" t="s">
        <v>33</v>
      </c>
      <c r="D7" t="s">
        <v>34</v>
      </c>
      <c r="E7" t="s">
        <v>35</v>
      </c>
      <c r="F7">
        <v>16</v>
      </c>
      <c r="G7">
        <v>0</v>
      </c>
      <c r="H7">
        <v>0</v>
      </c>
      <c r="I7"/>
      <c r="J7" s="3">
        <v>0.62959721300000004</v>
      </c>
      <c r="K7" s="3">
        <v>0.53061559300000005</v>
      </c>
      <c r="L7" s="3">
        <v>0.78804084299999999</v>
      </c>
      <c r="M7" s="3">
        <v>0.44260729900000001</v>
      </c>
      <c r="N7" s="3" t="s">
        <v>14</v>
      </c>
      <c r="O7" s="3" t="s">
        <v>14</v>
      </c>
      <c r="P7" s="2">
        <f t="shared" si="0"/>
        <v>0.59771523700000007</v>
      </c>
      <c r="Q7" s="2">
        <f t="shared" si="1"/>
        <v>0.12825865599294858</v>
      </c>
      <c r="S7" s="3">
        <v>0.695065292</v>
      </c>
      <c r="T7" s="3" t="s">
        <v>14</v>
      </c>
      <c r="U7" s="3" t="s">
        <v>14</v>
      </c>
      <c r="V7" s="2">
        <f t="shared" si="2"/>
        <v>0.695065292</v>
      </c>
      <c r="W7" s="2">
        <f t="shared" si="3"/>
        <v>0</v>
      </c>
      <c r="Y7" s="3">
        <v>0.76838749100000003</v>
      </c>
      <c r="Z7" s="3">
        <v>0.46565215799999998</v>
      </c>
      <c r="AA7" s="3">
        <v>0.46695396900000002</v>
      </c>
      <c r="AB7" s="2">
        <f t="shared" si="4"/>
        <v>0.56699787266666668</v>
      </c>
      <c r="AC7" s="2">
        <f t="shared" si="5"/>
        <v>0.14240495650855273</v>
      </c>
      <c r="AE7" s="3">
        <v>0.934550086</v>
      </c>
      <c r="AF7" s="3">
        <v>0.99647818600000004</v>
      </c>
      <c r="AG7" s="3">
        <v>0.93081579999999997</v>
      </c>
      <c r="AH7" s="3">
        <v>0.88508719000000002</v>
      </c>
      <c r="AI7" s="2">
        <f t="shared" si="6"/>
        <v>0.93673281550000009</v>
      </c>
      <c r="AJ7" s="2">
        <f t="shared" si="7"/>
        <v>3.9612357004998877E-2</v>
      </c>
    </row>
    <row r="8" spans="1:38" s="3" customFormat="1" x14ac:dyDescent="0.2">
      <c r="A8" s="3" t="s">
        <v>41</v>
      </c>
      <c r="B8"/>
      <c r="C8" t="s">
        <v>33</v>
      </c>
      <c r="D8" t="s">
        <v>34</v>
      </c>
      <c r="E8" t="s">
        <v>35</v>
      </c>
      <c r="F8">
        <v>16</v>
      </c>
      <c r="G8">
        <v>1</v>
      </c>
      <c r="H8">
        <v>0</v>
      </c>
      <c r="I8"/>
      <c r="J8" s="3">
        <v>3.5911235490000002</v>
      </c>
      <c r="K8" s="3">
        <v>4.0407929149999999</v>
      </c>
      <c r="L8" s="3">
        <v>5.3739270220000002</v>
      </c>
      <c r="M8" s="3">
        <v>4.6708136969999998</v>
      </c>
      <c r="N8" s="3" t="s">
        <v>14</v>
      </c>
      <c r="O8" s="3" t="s">
        <v>14</v>
      </c>
      <c r="P8" s="2">
        <f t="shared" si="0"/>
        <v>4.4191642957499999</v>
      </c>
      <c r="Q8" s="2">
        <f t="shared" si="1"/>
        <v>0.67151240953439939</v>
      </c>
      <c r="S8" s="3">
        <v>4.1914799440000001</v>
      </c>
      <c r="T8" s="3" t="s">
        <v>14</v>
      </c>
      <c r="U8" s="3" t="s">
        <v>14</v>
      </c>
      <c r="V8" s="2">
        <f t="shared" si="2"/>
        <v>4.1914799440000001</v>
      </c>
      <c r="W8" s="2">
        <f t="shared" si="3"/>
        <v>0</v>
      </c>
      <c r="Y8" s="3">
        <v>3.4687071970000001</v>
      </c>
      <c r="Z8" s="3">
        <v>2.4516832910000002</v>
      </c>
      <c r="AA8" s="3">
        <v>2.654295845</v>
      </c>
      <c r="AB8" s="2">
        <f t="shared" si="4"/>
        <v>2.8582287776666671</v>
      </c>
      <c r="AC8" s="2">
        <f t="shared" si="5"/>
        <v>0.43952693289747746</v>
      </c>
      <c r="AE8" s="3">
        <v>3.6936368389999998</v>
      </c>
      <c r="AF8" s="3">
        <v>4.7096390919999997</v>
      </c>
      <c r="AG8" s="3">
        <v>5.1545992719999996</v>
      </c>
      <c r="AH8" s="3">
        <v>6.0664971660000004</v>
      </c>
      <c r="AI8" s="2">
        <f t="shared" si="6"/>
        <v>4.9060930922499999</v>
      </c>
      <c r="AJ8" s="2">
        <f t="shared" si="7"/>
        <v>0.85395217606268725</v>
      </c>
    </row>
    <row r="9" spans="1:38" s="3" customFormat="1" x14ac:dyDescent="0.2">
      <c r="A9" s="3" t="s">
        <v>56</v>
      </c>
      <c r="B9"/>
      <c r="C9" t="s">
        <v>33</v>
      </c>
      <c r="D9" t="s">
        <v>34</v>
      </c>
      <c r="E9" t="s">
        <v>35</v>
      </c>
      <c r="F9">
        <v>17</v>
      </c>
      <c r="G9">
        <v>0</v>
      </c>
      <c r="H9">
        <v>0</v>
      </c>
      <c r="I9"/>
      <c r="J9" s="3" t="s">
        <v>14</v>
      </c>
      <c r="K9" s="3">
        <v>0.71345332299999997</v>
      </c>
      <c r="L9" s="3" t="s">
        <v>14</v>
      </c>
      <c r="M9" s="3">
        <v>0.660672857</v>
      </c>
      <c r="N9" s="3" t="s">
        <v>14</v>
      </c>
      <c r="O9" s="3" t="s">
        <v>14</v>
      </c>
      <c r="P9" s="2">
        <f t="shared" si="0"/>
        <v>0.68706308999999999</v>
      </c>
      <c r="Q9" s="2">
        <f t="shared" si="1"/>
        <v>2.6390232999999985E-2</v>
      </c>
      <c r="S9" s="3" t="s">
        <v>14</v>
      </c>
      <c r="T9" s="3" t="s">
        <v>14</v>
      </c>
      <c r="U9" s="3" t="s">
        <v>14</v>
      </c>
      <c r="V9" s="2" t="e">
        <f t="shared" si="2"/>
        <v>#DIV/0!</v>
      </c>
      <c r="W9" s="2" t="e">
        <f t="shared" si="3"/>
        <v>#DIV/0!</v>
      </c>
      <c r="Y9" s="3" t="s">
        <v>14</v>
      </c>
      <c r="Z9" s="3" t="s">
        <v>14</v>
      </c>
      <c r="AA9" s="3" t="s">
        <v>14</v>
      </c>
      <c r="AB9" s="2" t="e">
        <f t="shared" si="4"/>
        <v>#DIV/0!</v>
      </c>
      <c r="AC9" s="2" t="e">
        <f t="shared" si="5"/>
        <v>#DIV/0!</v>
      </c>
      <c r="AE9" s="3" t="s">
        <v>14</v>
      </c>
      <c r="AF9" s="3" t="s">
        <v>14</v>
      </c>
      <c r="AG9" s="3" t="s">
        <v>14</v>
      </c>
      <c r="AH9" s="3">
        <v>2.066688842</v>
      </c>
      <c r="AI9" s="2">
        <f t="shared" si="6"/>
        <v>2.066688842</v>
      </c>
      <c r="AJ9" s="2">
        <f t="shared" si="7"/>
        <v>0</v>
      </c>
    </row>
    <row r="10" spans="1:38" s="3" customFormat="1" x14ac:dyDescent="0.2">
      <c r="A10" s="3" t="s">
        <v>43</v>
      </c>
      <c r="B10"/>
      <c r="C10" t="s">
        <v>33</v>
      </c>
      <c r="D10" t="s">
        <v>34</v>
      </c>
      <c r="E10" t="s">
        <v>35</v>
      </c>
      <c r="F10">
        <v>18</v>
      </c>
      <c r="G10">
        <v>0</v>
      </c>
      <c r="H10">
        <v>0</v>
      </c>
      <c r="I10"/>
      <c r="J10" s="3">
        <v>0.420316258</v>
      </c>
      <c r="K10" s="3">
        <v>0.29687210000000003</v>
      </c>
      <c r="L10" s="3">
        <v>0.36450395000000002</v>
      </c>
      <c r="M10" s="3">
        <v>0.26674268200000001</v>
      </c>
      <c r="N10" s="3" t="s">
        <v>14</v>
      </c>
      <c r="O10" s="3" t="s">
        <v>14</v>
      </c>
      <c r="P10" s="2">
        <f t="shared" si="0"/>
        <v>0.33710874750000003</v>
      </c>
      <c r="Q10" s="2">
        <f t="shared" si="1"/>
        <v>5.9674864682739637E-2</v>
      </c>
      <c r="S10" s="3">
        <v>0.53178594800000001</v>
      </c>
      <c r="T10" s="3" t="s">
        <v>14</v>
      </c>
      <c r="U10" s="3" t="s">
        <v>14</v>
      </c>
      <c r="V10" s="2">
        <f t="shared" si="2"/>
        <v>0.53178594800000001</v>
      </c>
      <c r="W10" s="2">
        <f t="shared" si="3"/>
        <v>0</v>
      </c>
      <c r="Y10" s="3" t="s">
        <v>14</v>
      </c>
      <c r="Z10" s="3" t="s">
        <v>14</v>
      </c>
      <c r="AA10" s="3" t="s">
        <v>14</v>
      </c>
      <c r="AB10" s="2" t="e">
        <f t="shared" si="4"/>
        <v>#DIV/0!</v>
      </c>
      <c r="AC10" s="2" t="e">
        <f t="shared" si="5"/>
        <v>#DIV/0!</v>
      </c>
      <c r="AE10" s="3">
        <v>0.82747093199999999</v>
      </c>
      <c r="AF10" s="3" t="s">
        <v>14</v>
      </c>
      <c r="AG10" s="3">
        <v>0.51758457599999996</v>
      </c>
      <c r="AH10" s="3">
        <v>0.58701099199999995</v>
      </c>
      <c r="AI10" s="2">
        <f t="shared" si="6"/>
        <v>0.64402216666666667</v>
      </c>
      <c r="AJ10" s="2">
        <f t="shared" si="7"/>
        <v>0.13277824605055977</v>
      </c>
    </row>
    <row r="11" spans="1:38" x14ac:dyDescent="0.2">
      <c r="A11" s="3" t="s">
        <v>45</v>
      </c>
      <c r="C11" t="s">
        <v>33</v>
      </c>
      <c r="D11" t="s">
        <v>34</v>
      </c>
      <c r="E11" t="s">
        <v>35</v>
      </c>
      <c r="F11">
        <v>18</v>
      </c>
      <c r="G11">
        <v>1</v>
      </c>
      <c r="H11">
        <v>0</v>
      </c>
      <c r="J11" s="3">
        <v>3.2318314539999999</v>
      </c>
      <c r="K11" s="3">
        <v>3.1214402620000001</v>
      </c>
      <c r="L11" s="3">
        <v>3.3670886229999999</v>
      </c>
      <c r="M11" s="3">
        <v>3.178332046</v>
      </c>
      <c r="N11" s="3" t="s">
        <v>14</v>
      </c>
      <c r="O11" s="3" t="s">
        <v>14</v>
      </c>
      <c r="P11" s="2">
        <f t="shared" si="0"/>
        <v>3.2246730962499996</v>
      </c>
      <c r="Q11" s="2">
        <f t="shared" si="1"/>
        <v>9.1019139952426886E-2</v>
      </c>
      <c r="S11" s="3">
        <v>3.6497348469999999</v>
      </c>
      <c r="T11" s="3" t="s">
        <v>14</v>
      </c>
      <c r="U11" s="3" t="s">
        <v>14</v>
      </c>
      <c r="V11" s="2">
        <f t="shared" si="2"/>
        <v>3.6497348469999999</v>
      </c>
      <c r="W11" s="2">
        <f t="shared" si="3"/>
        <v>0</v>
      </c>
      <c r="X11" s="3"/>
      <c r="Y11" s="3">
        <v>4.4534481640000001</v>
      </c>
      <c r="Z11" s="3">
        <v>2.0078971339999998</v>
      </c>
      <c r="AA11" s="3">
        <v>2.4101539999999999</v>
      </c>
      <c r="AB11" s="2">
        <f>AVERAGE(Y11:AA11)</f>
        <v>2.9571664326666665</v>
      </c>
      <c r="AC11" s="2">
        <f>_xlfn.STDEV.P(Y11:AA11)</f>
        <v>1.0706997435329988</v>
      </c>
      <c r="AD11" s="3"/>
      <c r="AE11" s="3">
        <v>4.0090318869999999</v>
      </c>
      <c r="AF11" s="3">
        <v>4.5816262940000003</v>
      </c>
      <c r="AG11" s="3">
        <v>3.8019822479999998</v>
      </c>
      <c r="AH11" s="3">
        <v>5.5551467380000004</v>
      </c>
      <c r="AI11" s="2">
        <f t="shared" si="6"/>
        <v>4.4869467917500003</v>
      </c>
      <c r="AJ11" s="2">
        <f t="shared" si="7"/>
        <v>0.67963122641835061</v>
      </c>
    </row>
    <row r="12" spans="1:38" x14ac:dyDescent="0.2">
      <c r="A12" s="3" t="s">
        <v>47</v>
      </c>
      <c r="C12" t="s">
        <v>33</v>
      </c>
      <c r="D12" t="s">
        <v>34</v>
      </c>
      <c r="E12" t="s">
        <v>35</v>
      </c>
      <c r="F12">
        <v>18</v>
      </c>
      <c r="G12">
        <v>2</v>
      </c>
      <c r="H12">
        <v>0</v>
      </c>
      <c r="J12" s="3">
        <v>0.22165313</v>
      </c>
      <c r="K12" s="3">
        <v>0.18049777</v>
      </c>
      <c r="L12" s="3" t="s">
        <v>14</v>
      </c>
      <c r="M12" s="3">
        <v>0.23397331900000001</v>
      </c>
      <c r="N12" s="3" t="s">
        <v>14</v>
      </c>
      <c r="O12" s="3" t="s">
        <v>14</v>
      </c>
      <c r="P12" s="2">
        <f t="shared" si="0"/>
        <v>0.21204140633333335</v>
      </c>
      <c r="Q12" s="2">
        <f t="shared" si="1"/>
        <v>2.2864783825731105E-2</v>
      </c>
      <c r="S12" s="3">
        <v>0.26197303500000002</v>
      </c>
      <c r="T12" s="3" t="s">
        <v>14</v>
      </c>
      <c r="U12" s="3" t="s">
        <v>14</v>
      </c>
      <c r="V12" s="2">
        <f t="shared" si="2"/>
        <v>0.26197303500000002</v>
      </c>
      <c r="W12" s="2">
        <f t="shared" si="3"/>
        <v>0</v>
      </c>
      <c r="X12" s="3"/>
      <c r="Y12" s="3">
        <v>0.31917519</v>
      </c>
      <c r="Z12" s="3" t="s">
        <v>14</v>
      </c>
      <c r="AA12" s="3" t="s">
        <v>14</v>
      </c>
      <c r="AB12" s="2">
        <f t="shared" ref="AB12:AB13" si="8">AVERAGE(Y12:AA12)</f>
        <v>0.31917519</v>
      </c>
      <c r="AC12" s="2">
        <f t="shared" ref="AC12:AC13" si="9">_xlfn.STDEV.P(Y12:AA12)</f>
        <v>0</v>
      </c>
      <c r="AD12" s="3"/>
      <c r="AE12" s="3">
        <v>0.25950202300000003</v>
      </c>
      <c r="AF12" s="3">
        <v>0.31039425700000001</v>
      </c>
      <c r="AG12" s="3">
        <v>0.32987913600000002</v>
      </c>
      <c r="AH12" s="3">
        <v>0.44730006500000002</v>
      </c>
      <c r="AI12" s="2">
        <f t="shared" si="6"/>
        <v>0.33676887025000002</v>
      </c>
      <c r="AJ12" s="2">
        <f t="shared" si="7"/>
        <v>6.8793893913159043E-2</v>
      </c>
    </row>
    <row r="13" spans="1:38" x14ac:dyDescent="0.2">
      <c r="A13" s="3" t="s">
        <v>50</v>
      </c>
      <c r="C13" t="s">
        <v>33</v>
      </c>
      <c r="D13" t="s">
        <v>34</v>
      </c>
      <c r="E13" t="s">
        <v>35</v>
      </c>
      <c r="F13">
        <v>19</v>
      </c>
      <c r="G13">
        <v>0</v>
      </c>
      <c r="H13">
        <v>0</v>
      </c>
      <c r="J13" s="3" t="s">
        <v>14</v>
      </c>
      <c r="K13" s="3" t="s">
        <v>14</v>
      </c>
      <c r="L13" s="3" t="s">
        <v>14</v>
      </c>
      <c r="M13" s="3" t="s">
        <v>14</v>
      </c>
      <c r="N13" s="3" t="s">
        <v>14</v>
      </c>
      <c r="O13" s="3" t="s">
        <v>14</v>
      </c>
      <c r="P13" s="2" t="e">
        <f t="shared" si="0"/>
        <v>#DIV/0!</v>
      </c>
      <c r="Q13" s="2" t="e">
        <f t="shared" si="1"/>
        <v>#DIV/0!</v>
      </c>
      <c r="S13" s="3" t="s">
        <v>14</v>
      </c>
      <c r="T13" s="3" t="s">
        <v>14</v>
      </c>
      <c r="U13" s="3" t="s">
        <v>14</v>
      </c>
      <c r="V13" s="2" t="e">
        <f t="shared" si="2"/>
        <v>#DIV/0!</v>
      </c>
      <c r="W13" s="2" t="e">
        <f t="shared" si="3"/>
        <v>#DIV/0!</v>
      </c>
      <c r="X13" s="3"/>
      <c r="Y13" s="3" t="s">
        <v>14</v>
      </c>
      <c r="Z13" s="3" t="s">
        <v>14</v>
      </c>
      <c r="AA13" s="3" t="s">
        <v>14</v>
      </c>
      <c r="AB13" s="2" t="e">
        <f t="shared" si="8"/>
        <v>#DIV/0!</v>
      </c>
      <c r="AC13" s="2" t="e">
        <f t="shared" si="9"/>
        <v>#DIV/0!</v>
      </c>
      <c r="AD13" s="3"/>
      <c r="AE13" s="3">
        <v>0.33410981899999997</v>
      </c>
      <c r="AF13" s="3" t="s">
        <v>14</v>
      </c>
      <c r="AG13" s="3">
        <v>0.100435572</v>
      </c>
      <c r="AH13" s="3">
        <v>0.12648397</v>
      </c>
      <c r="AI13" s="2">
        <f t="shared" si="6"/>
        <v>0.18700978700000001</v>
      </c>
      <c r="AJ13" s="2">
        <f t="shared" si="7"/>
        <v>0.10455762149931926</v>
      </c>
    </row>
    <row r="14" spans="1:38" x14ac:dyDescent="0.2">
      <c r="A14" s="3"/>
      <c r="J14" s="3"/>
      <c r="K14" s="3"/>
      <c r="L14" s="3"/>
      <c r="M14" s="3"/>
      <c r="N14" s="3"/>
      <c r="O14" s="3"/>
      <c r="S14" s="3"/>
      <c r="T14" s="3"/>
      <c r="U14" s="3"/>
      <c r="X14" s="3"/>
      <c r="Y14" s="3"/>
      <c r="Z14" s="3"/>
      <c r="AA14" s="3"/>
      <c r="AD14" s="3"/>
      <c r="AE14" s="3"/>
      <c r="AF14" s="3"/>
      <c r="AG14" s="3"/>
      <c r="AH14" s="3"/>
    </row>
    <row r="15" spans="1:38" x14ac:dyDescent="0.2">
      <c r="A15" t="s">
        <v>164</v>
      </c>
      <c r="J15">
        <f t="shared" ref="J15:O15" si="10">SUM(J4:J13)</f>
        <v>8.14347317</v>
      </c>
      <c r="K15">
        <f t="shared" si="10"/>
        <v>9.0866889769999997</v>
      </c>
      <c r="L15">
        <f t="shared" si="10"/>
        <v>10.090720268999998</v>
      </c>
      <c r="M15">
        <f t="shared" si="10"/>
        <v>9.6918549029999994</v>
      </c>
      <c r="N15">
        <f t="shared" si="10"/>
        <v>0</v>
      </c>
      <c r="O15">
        <f t="shared" si="10"/>
        <v>0</v>
      </c>
      <c r="P15"/>
      <c r="Q15"/>
      <c r="S15">
        <f>SUM(S4:S13)</f>
        <v>9.3300390659999994</v>
      </c>
      <c r="T15">
        <f>SUM(T4:T13)</f>
        <v>0</v>
      </c>
      <c r="U15">
        <f>SUM(U4:U13)</f>
        <v>0</v>
      </c>
      <c r="V15"/>
      <c r="W15"/>
      <c r="Y15">
        <f>SUM(Y4:Y13)</f>
        <v>9.0097180419999994</v>
      </c>
      <c r="Z15">
        <f>SUM(Z4:Z13)</f>
        <v>4.9252325829999997</v>
      </c>
      <c r="AA15">
        <f>SUM(AA4:AA13)</f>
        <v>5.5314038139999999</v>
      </c>
      <c r="AB15"/>
      <c r="AC15"/>
      <c r="AE15">
        <f>SUM(AE4:AE13)</f>
        <v>10.212476314999998</v>
      </c>
      <c r="AF15">
        <f>SUM(AF4:AF13)</f>
        <v>10.797008703000001</v>
      </c>
      <c r="AG15">
        <f>SUM(AG4:AG13)</f>
        <v>11.130966069999999</v>
      </c>
      <c r="AH15">
        <f>SUM(AH4:AH13)</f>
        <v>16.145761617999998</v>
      </c>
      <c r="AI15"/>
      <c r="AJ15"/>
    </row>
    <row r="16" spans="1:38" x14ac:dyDescent="0.2">
      <c r="A16" s="2" t="s">
        <v>163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</row>
    <row r="17" spans="1:38" x14ac:dyDescent="0.2"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</row>
    <row r="18" spans="1:38" x14ac:dyDescent="0.2">
      <c r="A18" s="3" t="s">
        <v>0</v>
      </c>
      <c r="C18" t="s">
        <v>1</v>
      </c>
      <c r="D18" t="s">
        <v>2</v>
      </c>
      <c r="E18" t="s">
        <v>3</v>
      </c>
      <c r="F18" t="s">
        <v>4</v>
      </c>
      <c r="G18" t="s">
        <v>5</v>
      </c>
      <c r="H18" t="s">
        <v>6</v>
      </c>
      <c r="J18" s="3" t="s">
        <v>145</v>
      </c>
      <c r="K18" s="3" t="s">
        <v>149</v>
      </c>
      <c r="L18" s="3" t="s">
        <v>151</v>
      </c>
      <c r="M18" s="3" t="s">
        <v>153</v>
      </c>
      <c r="N18" s="3" t="s">
        <v>157</v>
      </c>
      <c r="O18" s="3" t="s">
        <v>158</v>
      </c>
      <c r="P18" s="2" t="s">
        <v>161</v>
      </c>
      <c r="Q18" s="2" t="s">
        <v>162</v>
      </c>
      <c r="S18" s="3" t="s">
        <v>146</v>
      </c>
      <c r="T18" s="3" t="s">
        <v>159</v>
      </c>
      <c r="U18" s="3" t="s">
        <v>159</v>
      </c>
      <c r="V18" s="2" t="s">
        <v>161</v>
      </c>
      <c r="W18" s="2" t="s">
        <v>162</v>
      </c>
      <c r="Y18" s="3" t="s">
        <v>147</v>
      </c>
      <c r="Z18" s="3" t="s">
        <v>155</v>
      </c>
      <c r="AA18" s="3" t="s">
        <v>156</v>
      </c>
      <c r="AB18" s="2" t="s">
        <v>161</v>
      </c>
      <c r="AC18" s="2" t="s">
        <v>162</v>
      </c>
      <c r="AE18" s="3" t="s">
        <v>148</v>
      </c>
      <c r="AF18" s="3" t="s">
        <v>150</v>
      </c>
      <c r="AG18" s="3" t="s">
        <v>152</v>
      </c>
      <c r="AH18" s="3" t="s">
        <v>154</v>
      </c>
      <c r="AI18" s="2" t="s">
        <v>161</v>
      </c>
      <c r="AJ18" s="2" t="s">
        <v>162</v>
      </c>
    </row>
    <row r="19" spans="1:38" x14ac:dyDescent="0.2">
      <c r="A19" s="3" t="s">
        <v>32</v>
      </c>
      <c r="C19" t="s">
        <v>33</v>
      </c>
      <c r="D19" t="s">
        <v>34</v>
      </c>
      <c r="E19" t="s">
        <v>35</v>
      </c>
      <c r="F19">
        <v>10</v>
      </c>
      <c r="G19">
        <v>0</v>
      </c>
      <c r="H19">
        <v>0</v>
      </c>
      <c r="J19">
        <f t="shared" ref="J19:J28" si="11">IF(ISNUMBER(J4),(J4/$J$15*100),"")</f>
        <v>0.60111410669754806</v>
      </c>
      <c r="K19">
        <f t="shared" ref="K19:K28" si="12">IF(ISNUMBER(K4),(K4/$K$15*100),"")</f>
        <v>1.0105541659060573</v>
      </c>
      <c r="L19">
        <f t="shared" ref="L19:L28" si="13">IF(ISNUMBER(L4),(L4/$L$15*100),"")</f>
        <v>1.0893197122676082</v>
      </c>
      <c r="M19">
        <f t="shared" ref="M19:M28" si="14">IF(ISNUMBER(M4),(M4/$M$15*100),"")</f>
        <v>1.0324692641552642</v>
      </c>
      <c r="N19" t="str">
        <f t="shared" ref="N19:N28" si="15">IF(ISNUMBER(N4),(N4/$N$15*100),"")</f>
        <v/>
      </c>
      <c r="O19" t="str">
        <f t="shared" ref="O19:O28" si="16">IF(ISNUMBER(O4),(O4/$O$15*100),"")</f>
        <v/>
      </c>
      <c r="P19" s="2">
        <f>AVERAGE(J19:O19)</f>
        <v>0.93336431225661942</v>
      </c>
      <c r="Q19" s="2">
        <f>_xlfn.STDEV.P(J19:O19)</f>
        <v>0.19396671807547725</v>
      </c>
      <c r="S19" t="str">
        <f>IF(ISNUMBER(S4),(S4/$J$15*100),"")</f>
        <v/>
      </c>
      <c r="T19" t="str">
        <f>IF(ISNUMBER(T4),(T4/$K$15*100),"")</f>
        <v/>
      </c>
      <c r="U19" t="str">
        <f>IF(ISNUMBER(U4),(U4/$L$15*100),"")</f>
        <v/>
      </c>
      <c r="V19" s="2">
        <f>AVERAGE(P19:U19)</f>
        <v>0.56366551516604835</v>
      </c>
      <c r="W19" s="2">
        <f>_xlfn.STDEV.P(P19:U19)</f>
        <v>0.36969879709057107</v>
      </c>
      <c r="Y19" t="str">
        <f t="shared" ref="Y19:Y28" si="17">IF(ISNUMBER(Y4),(Y4/$Y$15*100),"")</f>
        <v/>
      </c>
      <c r="Z19" t="str">
        <f t="shared" ref="Z19:Z28" si="18">IF(ISNUMBER(Z4),(Z4/$Z$15*100),"")</f>
        <v/>
      </c>
      <c r="AA19" t="str">
        <f t="shared" ref="AA19:AA28" si="19">IF(ISNUMBER(AA4),(AA4/$AA$15*100),"")</f>
        <v/>
      </c>
      <c r="AB19" s="2">
        <f>AVERAGE(V19:AA19)</f>
        <v>0.46668215612830971</v>
      </c>
      <c r="AC19" s="2">
        <f>_xlfn.STDEV.P(V19:AA19)</f>
        <v>9.6983359037738623E-2</v>
      </c>
      <c r="AE19">
        <f t="shared" ref="AE19:AE28" si="20">IF(ISNUMBER(AE4),(AE4/$AE$15*100),"")</f>
        <v>0.80741576730893017</v>
      </c>
      <c r="AF19">
        <f t="shared" ref="AF19:AF28" si="21">IF(ISNUMBER(AF4),(AF4/$AF$15*100),"")</f>
        <v>1.0600483258682429</v>
      </c>
      <c r="AG19">
        <f t="shared" ref="AG19:AG28" si="22">IF(ISNUMBER(AG4),(AG4/$AG$15*100),"")</f>
        <v>1.1556188761250983</v>
      </c>
      <c r="AH19">
        <f t="shared" ref="AH19:AH28" si="23">IF(ISNUMBER(AH4),(AH4/$AH$15*100),"")</f>
        <v>1.1275998451323104</v>
      </c>
      <c r="AI19" s="2">
        <f>AVERAGE(AC19:AH19)</f>
        <v>0.84953323469446396</v>
      </c>
      <c r="AJ19" s="2">
        <f>_xlfn.STDEV.P(AC19:AH19)</f>
        <v>0.39583614280462709</v>
      </c>
    </row>
    <row r="20" spans="1:38" x14ac:dyDescent="0.2">
      <c r="A20" s="3" t="s">
        <v>37</v>
      </c>
      <c r="C20" t="s">
        <v>33</v>
      </c>
      <c r="D20" t="s">
        <v>34</v>
      </c>
      <c r="E20" t="s">
        <v>35</v>
      </c>
      <c r="F20">
        <v>12</v>
      </c>
      <c r="G20">
        <v>0</v>
      </c>
      <c r="H20">
        <v>0</v>
      </c>
      <c r="J20" t="str">
        <f t="shared" si="11"/>
        <v/>
      </c>
      <c r="K20">
        <f t="shared" si="12"/>
        <v>0.68431539978305123</v>
      </c>
      <c r="L20">
        <f t="shared" si="13"/>
        <v>0.86455301182029043</v>
      </c>
      <c r="M20">
        <f t="shared" si="14"/>
        <v>0.84761926196987769</v>
      </c>
      <c r="N20" t="str">
        <f t="shared" si="15"/>
        <v/>
      </c>
      <c r="O20" t="str">
        <f t="shared" si="16"/>
        <v/>
      </c>
      <c r="P20" s="2">
        <f t="shared" ref="P20:P28" si="24">AVERAGE(J20:O20)</f>
        <v>0.79882922452440652</v>
      </c>
      <c r="Q20" s="2">
        <f t="shared" ref="Q20:Q28" si="25">_xlfn.STDEV.P(J20:O20)</f>
        <v>8.126807496866717E-2</v>
      </c>
      <c r="S20" t="str">
        <f t="shared" ref="S20:S28" si="26">IF(ISNUMBER(S5),(S5/$S$15*100),"")</f>
        <v/>
      </c>
      <c r="T20" t="str">
        <f t="shared" ref="T20:T28" si="27">IF(ISNUMBER(T5),(T5/$T$15*100),"")</f>
        <v/>
      </c>
      <c r="U20" t="str">
        <f t="shared" ref="U20:U28" si="28">IF(ISNUMBER(U5),(U5/$U$15*100),"")</f>
        <v/>
      </c>
      <c r="V20" s="2">
        <f t="shared" ref="V20:V28" si="29">AVERAGE(P20:U20)</f>
        <v>0.44004864974653685</v>
      </c>
      <c r="W20" s="2">
        <f t="shared" ref="W20:W28" si="30">_xlfn.STDEV.P(P20:U20)</f>
        <v>0.35878057477786973</v>
      </c>
      <c r="Y20" t="str">
        <f t="shared" si="17"/>
        <v/>
      </c>
      <c r="Z20" t="str">
        <f t="shared" si="18"/>
        <v/>
      </c>
      <c r="AA20" t="str">
        <f t="shared" si="19"/>
        <v/>
      </c>
      <c r="AB20" s="2">
        <f t="shared" ref="AB20:AB28" si="31">AVERAGE(V20:AA20)</f>
        <v>0.39941461226220332</v>
      </c>
      <c r="AC20" s="2">
        <f t="shared" ref="AC20:AC28" si="32">_xlfn.STDEV.P(V20:AA20)</f>
        <v>4.0634037484333363E-2</v>
      </c>
      <c r="AE20">
        <f t="shared" si="20"/>
        <v>0.70225460297677089</v>
      </c>
      <c r="AF20">
        <f t="shared" si="21"/>
        <v>0.78185881221475917</v>
      </c>
      <c r="AG20">
        <f t="shared" si="22"/>
        <v>0.76304171143700195</v>
      </c>
      <c r="AH20">
        <f t="shared" si="23"/>
        <v>0.78887299350439355</v>
      </c>
      <c r="AI20" s="2">
        <f t="shared" ref="AI20:AI28" si="33">AVERAGE(AC20:AH20)</f>
        <v>0.61533243152345185</v>
      </c>
      <c r="AJ20" s="2">
        <f t="shared" ref="AJ20:AJ28" si="34">_xlfn.STDEV.P(AC20:AH20)</f>
        <v>0.28896335459455369</v>
      </c>
    </row>
    <row r="21" spans="1:38" x14ac:dyDescent="0.2">
      <c r="A21" s="3" t="s">
        <v>48</v>
      </c>
      <c r="C21" t="s">
        <v>33</v>
      </c>
      <c r="D21" t="s">
        <v>34</v>
      </c>
      <c r="E21" t="s">
        <v>35</v>
      </c>
      <c r="F21">
        <v>14</v>
      </c>
      <c r="G21">
        <v>0</v>
      </c>
      <c r="H21">
        <v>0</v>
      </c>
      <c r="J21" t="str">
        <f t="shared" si="11"/>
        <v/>
      </c>
      <c r="K21">
        <f t="shared" si="12"/>
        <v>0.53935474322992227</v>
      </c>
      <c r="L21" t="str">
        <f t="shared" si="13"/>
        <v/>
      </c>
      <c r="M21">
        <f t="shared" si="14"/>
        <v>0.58293847323809866</v>
      </c>
      <c r="N21" t="str">
        <f t="shared" si="15"/>
        <v/>
      </c>
      <c r="O21" t="str">
        <f t="shared" si="16"/>
        <v/>
      </c>
      <c r="P21" s="2">
        <f t="shared" si="24"/>
        <v>0.56114660823401041</v>
      </c>
      <c r="Q21" s="2">
        <f t="shared" si="25"/>
        <v>2.1791865004088196E-2</v>
      </c>
      <c r="S21" t="str">
        <f t="shared" si="26"/>
        <v/>
      </c>
      <c r="T21" t="str">
        <f t="shared" si="27"/>
        <v/>
      </c>
      <c r="U21" t="str">
        <f t="shared" si="28"/>
        <v/>
      </c>
      <c r="V21" s="2">
        <f t="shared" si="29"/>
        <v>0.29146923661904933</v>
      </c>
      <c r="W21" s="2">
        <f t="shared" si="30"/>
        <v>0.26967737161496103</v>
      </c>
      <c r="Y21" t="str">
        <f t="shared" si="17"/>
        <v/>
      </c>
      <c r="Z21" t="str">
        <f t="shared" si="18"/>
        <v/>
      </c>
      <c r="AA21" t="str">
        <f t="shared" si="19"/>
        <v/>
      </c>
      <c r="AB21" s="2">
        <f t="shared" si="31"/>
        <v>0.28057330411700521</v>
      </c>
      <c r="AC21" s="2">
        <f t="shared" si="32"/>
        <v>1.0895932502044153E-2</v>
      </c>
      <c r="AE21" t="str">
        <f t="shared" si="20"/>
        <v/>
      </c>
      <c r="AF21" t="str">
        <f t="shared" si="21"/>
        <v/>
      </c>
      <c r="AG21">
        <f t="shared" si="22"/>
        <v>0.73761797928111028</v>
      </c>
      <c r="AH21">
        <f t="shared" si="23"/>
        <v>0.63247260436543884</v>
      </c>
      <c r="AI21" s="2">
        <f t="shared" si="33"/>
        <v>0.46032883871619773</v>
      </c>
      <c r="AJ21" s="2">
        <f t="shared" si="34"/>
        <v>0.32068295907080807</v>
      </c>
    </row>
    <row r="22" spans="1:38" x14ac:dyDescent="0.2">
      <c r="A22" s="3" t="s">
        <v>39</v>
      </c>
      <c r="C22" t="s">
        <v>33</v>
      </c>
      <c r="D22" t="s">
        <v>34</v>
      </c>
      <c r="E22" t="s">
        <v>35</v>
      </c>
      <c r="F22">
        <v>16</v>
      </c>
      <c r="G22">
        <v>0</v>
      </c>
      <c r="H22">
        <v>0</v>
      </c>
      <c r="J22">
        <f t="shared" si="11"/>
        <v>7.731310705601552</v>
      </c>
      <c r="K22">
        <f t="shared" si="12"/>
        <v>5.839482283844875</v>
      </c>
      <c r="L22">
        <f t="shared" si="13"/>
        <v>7.8095598925773775</v>
      </c>
      <c r="M22">
        <f t="shared" si="14"/>
        <v>4.5667965877511856</v>
      </c>
      <c r="N22" t="str">
        <f t="shared" si="15"/>
        <v/>
      </c>
      <c r="O22" t="str">
        <f t="shared" si="16"/>
        <v/>
      </c>
      <c r="P22" s="2">
        <f t="shared" si="24"/>
        <v>6.486787367443748</v>
      </c>
      <c r="Q22" s="2">
        <f t="shared" si="25"/>
        <v>1.3605085407509592</v>
      </c>
      <c r="S22">
        <f t="shared" si="26"/>
        <v>7.4497575742519402</v>
      </c>
      <c r="T22" t="str">
        <f t="shared" si="27"/>
        <v/>
      </c>
      <c r="U22" t="str">
        <f t="shared" si="28"/>
        <v/>
      </c>
      <c r="V22" s="2">
        <f t="shared" si="29"/>
        <v>5.0990178274822151</v>
      </c>
      <c r="W22" s="2">
        <f t="shared" si="30"/>
        <v>2.6725975716559529</v>
      </c>
      <c r="Y22">
        <f t="shared" si="17"/>
        <v>8.528429939961045</v>
      </c>
      <c r="Z22">
        <f t="shared" si="18"/>
        <v>9.454419667555424</v>
      </c>
      <c r="AA22">
        <f t="shared" si="19"/>
        <v>8.4418709011650552</v>
      </c>
      <c r="AB22" s="2">
        <f t="shared" si="31"/>
        <v>6.8392671815639385</v>
      </c>
      <c r="AC22" s="2">
        <f t="shared" si="32"/>
        <v>2.555395683017998</v>
      </c>
      <c r="AE22">
        <f t="shared" si="20"/>
        <v>9.1510624570785133</v>
      </c>
      <c r="AF22">
        <f t="shared" si="21"/>
        <v>9.2292061015299893</v>
      </c>
      <c r="AG22">
        <f t="shared" si="22"/>
        <v>8.3623990419728234</v>
      </c>
      <c r="AH22">
        <f t="shared" si="23"/>
        <v>5.4818546869493368</v>
      </c>
      <c r="AI22" s="2">
        <f t="shared" si="33"/>
        <v>6.9559835941097337</v>
      </c>
      <c r="AJ22" s="2">
        <f t="shared" si="34"/>
        <v>2.5885187344523835</v>
      </c>
    </row>
    <row r="23" spans="1:38" x14ac:dyDescent="0.2">
      <c r="A23" s="3" t="s">
        <v>41</v>
      </c>
      <c r="C23" t="s">
        <v>33</v>
      </c>
      <c r="D23" t="s">
        <v>34</v>
      </c>
      <c r="E23" t="s">
        <v>35</v>
      </c>
      <c r="F23">
        <v>16</v>
      </c>
      <c r="G23">
        <v>1</v>
      </c>
      <c r="H23">
        <v>0</v>
      </c>
      <c r="J23">
        <f t="shared" si="11"/>
        <v>44.09818113270704</v>
      </c>
      <c r="K23">
        <f t="shared" si="12"/>
        <v>44.469365301574136</v>
      </c>
      <c r="L23">
        <f t="shared" si="13"/>
        <v>53.256129183457801</v>
      </c>
      <c r="M23">
        <f t="shared" si="14"/>
        <v>48.193186379154362</v>
      </c>
      <c r="N23" t="str">
        <f t="shared" si="15"/>
        <v/>
      </c>
      <c r="O23" t="str">
        <f t="shared" si="16"/>
        <v/>
      </c>
      <c r="P23" s="2">
        <f t="shared" si="24"/>
        <v>47.504215499223335</v>
      </c>
      <c r="Q23" s="2">
        <f t="shared" si="25"/>
        <v>3.6868203689743986</v>
      </c>
      <c r="S23">
        <f t="shared" si="26"/>
        <v>44.924570136842775</v>
      </c>
      <c r="T23" t="str">
        <f t="shared" si="27"/>
        <v/>
      </c>
      <c r="U23" t="str">
        <f t="shared" si="28"/>
        <v/>
      </c>
      <c r="V23" s="2">
        <f t="shared" si="29"/>
        <v>32.038535335013499</v>
      </c>
      <c r="W23" s="2">
        <f t="shared" si="30"/>
        <v>20.075332270983004</v>
      </c>
      <c r="Y23">
        <f t="shared" si="17"/>
        <v>38.499619864130707</v>
      </c>
      <c r="Z23">
        <f t="shared" si="18"/>
        <v>49.778020625102329</v>
      </c>
      <c r="AA23">
        <f t="shared" si="19"/>
        <v>47.985935112565265</v>
      </c>
      <c r="AB23" s="2">
        <f t="shared" si="31"/>
        <v>37.675488641558964</v>
      </c>
      <c r="AC23" s="2">
        <f t="shared" si="32"/>
        <v>10.90868026816346</v>
      </c>
      <c r="AE23">
        <f t="shared" si="20"/>
        <v>36.167886466231671</v>
      </c>
      <c r="AF23">
        <f t="shared" si="21"/>
        <v>43.619850845275352</v>
      </c>
      <c r="AG23">
        <f t="shared" si="22"/>
        <v>46.308642390821696</v>
      </c>
      <c r="AH23">
        <f t="shared" si="23"/>
        <v>37.573310628077188</v>
      </c>
      <c r="AI23" s="2">
        <f t="shared" si="33"/>
        <v>34.91567411971387</v>
      </c>
      <c r="AJ23" s="2">
        <f t="shared" si="34"/>
        <v>12.574014791274994</v>
      </c>
    </row>
    <row r="24" spans="1:38" x14ac:dyDescent="0.2">
      <c r="A24" s="3" t="s">
        <v>56</v>
      </c>
      <c r="C24" t="s">
        <v>33</v>
      </c>
      <c r="D24" t="s">
        <v>34</v>
      </c>
      <c r="E24" t="s">
        <v>35</v>
      </c>
      <c r="F24">
        <v>17</v>
      </c>
      <c r="G24">
        <v>0</v>
      </c>
      <c r="H24">
        <v>0</v>
      </c>
      <c r="J24" t="str">
        <f t="shared" si="11"/>
        <v/>
      </c>
      <c r="K24">
        <f t="shared" si="12"/>
        <v>7.8516313786669176</v>
      </c>
      <c r="L24" t="str">
        <f t="shared" si="13"/>
        <v/>
      </c>
      <c r="M24">
        <f t="shared" si="14"/>
        <v>6.8167844402571118</v>
      </c>
      <c r="N24" t="str">
        <f t="shared" si="15"/>
        <v/>
      </c>
      <c r="O24" t="str">
        <f t="shared" si="16"/>
        <v/>
      </c>
      <c r="P24" s="2">
        <f t="shared" si="24"/>
        <v>7.3342079094620143</v>
      </c>
      <c r="Q24" s="2">
        <f t="shared" si="25"/>
        <v>0.5174234692049029</v>
      </c>
      <c r="S24" t="str">
        <f t="shared" si="26"/>
        <v/>
      </c>
      <c r="T24" t="str">
        <f t="shared" si="27"/>
        <v/>
      </c>
      <c r="U24" t="str">
        <f t="shared" si="28"/>
        <v/>
      </c>
      <c r="V24" s="2">
        <f t="shared" si="29"/>
        <v>3.9258156893334588</v>
      </c>
      <c r="W24" s="2">
        <f t="shared" si="30"/>
        <v>3.4083922201285555</v>
      </c>
      <c r="Y24" t="str">
        <f t="shared" si="17"/>
        <v/>
      </c>
      <c r="Z24" t="str">
        <f t="shared" si="18"/>
        <v/>
      </c>
      <c r="AA24" t="str">
        <f t="shared" si="19"/>
        <v/>
      </c>
      <c r="AB24" s="2">
        <f t="shared" si="31"/>
        <v>3.6671039547310071</v>
      </c>
      <c r="AC24" s="2">
        <f t="shared" si="32"/>
        <v>0.25871173460245167</v>
      </c>
      <c r="AE24" t="str">
        <f t="shared" si="20"/>
        <v/>
      </c>
      <c r="AF24" t="str">
        <f t="shared" si="21"/>
        <v/>
      </c>
      <c r="AG24" t="str">
        <f t="shared" si="22"/>
        <v/>
      </c>
      <c r="AH24">
        <f t="shared" si="23"/>
        <v>12.800194198928128</v>
      </c>
      <c r="AI24" s="2">
        <f t="shared" si="33"/>
        <v>6.5294529667652901</v>
      </c>
      <c r="AJ24" s="2">
        <f t="shared" si="34"/>
        <v>6.2707412321628384</v>
      </c>
    </row>
    <row r="25" spans="1:38" x14ac:dyDescent="0.2">
      <c r="A25" s="3" t="s">
        <v>43</v>
      </c>
      <c r="C25" t="s">
        <v>33</v>
      </c>
      <c r="D25" t="s">
        <v>34</v>
      </c>
      <c r="E25" t="s">
        <v>35</v>
      </c>
      <c r="F25">
        <v>18</v>
      </c>
      <c r="G25">
        <v>0</v>
      </c>
      <c r="H25">
        <v>0</v>
      </c>
      <c r="J25">
        <f t="shared" si="11"/>
        <v>5.1613881353280124</v>
      </c>
      <c r="K25">
        <f t="shared" si="12"/>
        <v>3.2671097332750718</v>
      </c>
      <c r="L25">
        <f t="shared" si="13"/>
        <v>3.6122688993748389</v>
      </c>
      <c r="M25">
        <f t="shared" si="14"/>
        <v>2.7522356109296782</v>
      </c>
      <c r="N25" t="str">
        <f t="shared" si="15"/>
        <v/>
      </c>
      <c r="O25" t="str">
        <f t="shared" si="16"/>
        <v/>
      </c>
      <c r="P25" s="2">
        <f t="shared" si="24"/>
        <v>3.6982505947269004</v>
      </c>
      <c r="Q25" s="2">
        <f t="shared" si="25"/>
        <v>0.89846968599866539</v>
      </c>
      <c r="S25">
        <f t="shared" si="26"/>
        <v>5.6997183424226412</v>
      </c>
      <c r="T25" t="str">
        <f t="shared" si="27"/>
        <v/>
      </c>
      <c r="U25" t="str">
        <f t="shared" si="28"/>
        <v/>
      </c>
      <c r="V25" s="2">
        <f t="shared" si="29"/>
        <v>3.4321462077160692</v>
      </c>
      <c r="W25" s="2">
        <f t="shared" si="30"/>
        <v>1.9691124606097825</v>
      </c>
      <c r="Y25" t="str">
        <f t="shared" si="17"/>
        <v/>
      </c>
      <c r="Z25" t="str">
        <f t="shared" si="18"/>
        <v/>
      </c>
      <c r="AA25" t="str">
        <f t="shared" si="19"/>
        <v/>
      </c>
      <c r="AB25" s="2">
        <f t="shared" si="31"/>
        <v>2.7006293341629259</v>
      </c>
      <c r="AC25" s="2">
        <f t="shared" si="32"/>
        <v>0.73151687355314254</v>
      </c>
      <c r="AE25">
        <f t="shared" si="20"/>
        <v>8.1025493374669342</v>
      </c>
      <c r="AF25" t="str">
        <f t="shared" si="21"/>
        <v/>
      </c>
      <c r="AG25">
        <f t="shared" si="22"/>
        <v>4.6499519695328653</v>
      </c>
      <c r="AH25">
        <f t="shared" si="23"/>
        <v>3.6356971314724138</v>
      </c>
      <c r="AI25" s="2">
        <f t="shared" si="33"/>
        <v>4.279928828006339</v>
      </c>
      <c r="AJ25" s="2">
        <f t="shared" si="34"/>
        <v>2.6341795004298434</v>
      </c>
    </row>
    <row r="26" spans="1:38" x14ac:dyDescent="0.2">
      <c r="A26" s="3" t="s">
        <v>45</v>
      </c>
      <c r="C26" t="s">
        <v>33</v>
      </c>
      <c r="D26" t="s">
        <v>34</v>
      </c>
      <c r="E26" t="s">
        <v>35</v>
      </c>
      <c r="F26">
        <v>18</v>
      </c>
      <c r="G26">
        <v>1</v>
      </c>
      <c r="H26">
        <v>0</v>
      </c>
      <c r="J26">
        <f t="shared" si="11"/>
        <v>39.686155851852583</v>
      </c>
      <c r="K26">
        <f t="shared" si="12"/>
        <v>34.351789413073476</v>
      </c>
      <c r="L26">
        <f t="shared" si="13"/>
        <v>33.368169300502096</v>
      </c>
      <c r="M26">
        <f t="shared" si="14"/>
        <v>32.793846769375229</v>
      </c>
      <c r="N26" t="str">
        <f t="shared" si="15"/>
        <v/>
      </c>
      <c r="O26" t="str">
        <f t="shared" si="16"/>
        <v/>
      </c>
      <c r="P26" s="2">
        <f t="shared" si="24"/>
        <v>35.049990333700848</v>
      </c>
      <c r="Q26" s="2">
        <f t="shared" si="25"/>
        <v>2.7340547273153515</v>
      </c>
      <c r="S26">
        <f t="shared" si="26"/>
        <v>39.118108950906297</v>
      </c>
      <c r="T26" t="str">
        <f t="shared" si="27"/>
        <v/>
      </c>
      <c r="U26" t="str">
        <f t="shared" si="28"/>
        <v/>
      </c>
      <c r="V26" s="2">
        <f t="shared" si="29"/>
        <v>25.634051337307501</v>
      </c>
      <c r="W26" s="2">
        <f t="shared" si="30"/>
        <v>16.277689861159704</v>
      </c>
      <c r="Y26">
        <f t="shared" si="17"/>
        <v>49.429384396266997</v>
      </c>
      <c r="Z26">
        <f t="shared" si="18"/>
        <v>40.767559707342251</v>
      </c>
      <c r="AA26">
        <f t="shared" si="19"/>
        <v>43.572193986269689</v>
      </c>
      <c r="AB26" s="2">
        <f t="shared" si="31"/>
        <v>35.13617585766923</v>
      </c>
      <c r="AC26" s="2">
        <f t="shared" si="32"/>
        <v>12.272795612551228</v>
      </c>
      <c r="AE26">
        <f t="shared" si="20"/>
        <v>39.256217232166975</v>
      </c>
      <c r="AF26">
        <f t="shared" si="21"/>
        <v>42.434218773269791</v>
      </c>
      <c r="AG26">
        <f t="shared" si="22"/>
        <v>34.156803857726608</v>
      </c>
      <c r="AH26">
        <f t="shared" si="23"/>
        <v>34.406222942167567</v>
      </c>
      <c r="AI26" s="2">
        <f t="shared" si="33"/>
        <v>32.505251683576432</v>
      </c>
      <c r="AJ26" s="2">
        <f t="shared" si="34"/>
        <v>10.581621031603477</v>
      </c>
    </row>
    <row r="27" spans="1:38" x14ac:dyDescent="0.2">
      <c r="A27" s="3" t="s">
        <v>47</v>
      </c>
      <c r="C27" t="s">
        <v>33</v>
      </c>
      <c r="D27" t="s">
        <v>34</v>
      </c>
      <c r="E27" t="s">
        <v>35</v>
      </c>
      <c r="F27">
        <v>18</v>
      </c>
      <c r="G27">
        <v>2</v>
      </c>
      <c r="H27">
        <v>0</v>
      </c>
      <c r="J27">
        <f t="shared" si="11"/>
        <v>2.7218500678132647</v>
      </c>
      <c r="K27">
        <f t="shared" si="12"/>
        <v>1.9863975806464977</v>
      </c>
      <c r="L27" t="str">
        <f t="shared" si="13"/>
        <v/>
      </c>
      <c r="M27">
        <f t="shared" si="14"/>
        <v>2.4141232131691974</v>
      </c>
      <c r="N27" t="str">
        <f t="shared" si="15"/>
        <v/>
      </c>
      <c r="O27" t="str">
        <f t="shared" si="16"/>
        <v/>
      </c>
      <c r="P27" s="2">
        <f t="shared" si="24"/>
        <v>2.3741236205429868</v>
      </c>
      <c r="Q27" s="2">
        <f t="shared" si="25"/>
        <v>0.30157648645922935</v>
      </c>
      <c r="S27">
        <f t="shared" si="26"/>
        <v>2.8078449955763563</v>
      </c>
      <c r="T27" t="str">
        <f t="shared" si="27"/>
        <v/>
      </c>
      <c r="U27" t="str">
        <f t="shared" si="28"/>
        <v/>
      </c>
      <c r="V27" s="2">
        <f t="shared" si="29"/>
        <v>1.827848367526191</v>
      </c>
      <c r="W27" s="2">
        <f t="shared" si="30"/>
        <v>1.0936659907521948</v>
      </c>
      <c r="Y27">
        <f t="shared" si="17"/>
        <v>3.5425657996412583</v>
      </c>
      <c r="Z27" t="str">
        <f t="shared" si="18"/>
        <v/>
      </c>
      <c r="AA27" t="str">
        <f t="shared" si="19"/>
        <v/>
      </c>
      <c r="AB27" s="2">
        <f t="shared" si="31"/>
        <v>2.1546933859732147</v>
      </c>
      <c r="AC27" s="2">
        <f t="shared" si="32"/>
        <v>1.0261248520711141</v>
      </c>
      <c r="AE27">
        <f t="shared" si="20"/>
        <v>2.5410293742257761</v>
      </c>
      <c r="AF27">
        <f t="shared" si="21"/>
        <v>2.874817141841846</v>
      </c>
      <c r="AG27">
        <f t="shared" si="22"/>
        <v>2.9636164006382604</v>
      </c>
      <c r="AH27">
        <f t="shared" si="23"/>
        <v>2.7703869014226647</v>
      </c>
      <c r="AI27" s="2">
        <f t="shared" si="33"/>
        <v>2.4351949340399321</v>
      </c>
      <c r="AJ27" s="2">
        <f t="shared" si="34"/>
        <v>0.71854436349908501</v>
      </c>
    </row>
    <row r="28" spans="1:38" x14ac:dyDescent="0.2">
      <c r="A28" s="3" t="s">
        <v>50</v>
      </c>
      <c r="C28" t="s">
        <v>33</v>
      </c>
      <c r="D28" t="s">
        <v>34</v>
      </c>
      <c r="E28" t="s">
        <v>35</v>
      </c>
      <c r="F28">
        <v>19</v>
      </c>
      <c r="G28">
        <v>0</v>
      </c>
      <c r="H28">
        <v>0</v>
      </c>
      <c r="J28" t="str">
        <f t="shared" si="11"/>
        <v/>
      </c>
      <c r="K28" t="str">
        <f t="shared" si="12"/>
        <v/>
      </c>
      <c r="L28" t="str">
        <f t="shared" si="13"/>
        <v/>
      </c>
      <c r="M28" t="str">
        <f t="shared" si="14"/>
        <v/>
      </c>
      <c r="N28" t="str">
        <f t="shared" si="15"/>
        <v/>
      </c>
      <c r="O28" t="str">
        <f t="shared" si="16"/>
        <v/>
      </c>
      <c r="P28" s="2" t="e">
        <f t="shared" si="24"/>
        <v>#DIV/0!</v>
      </c>
      <c r="Q28" s="2" t="e">
        <f t="shared" si="25"/>
        <v>#DIV/0!</v>
      </c>
      <c r="S28" t="str">
        <f t="shared" si="26"/>
        <v/>
      </c>
      <c r="T28" t="str">
        <f t="shared" si="27"/>
        <v/>
      </c>
      <c r="U28" t="str">
        <f t="shared" si="28"/>
        <v/>
      </c>
      <c r="V28" s="2" t="e">
        <f t="shared" si="29"/>
        <v>#DIV/0!</v>
      </c>
      <c r="W28" s="2" t="e">
        <f t="shared" si="30"/>
        <v>#DIV/0!</v>
      </c>
      <c r="Y28" t="str">
        <f t="shared" si="17"/>
        <v/>
      </c>
      <c r="Z28" t="str">
        <f t="shared" si="18"/>
        <v/>
      </c>
      <c r="AA28" t="str">
        <f t="shared" si="19"/>
        <v/>
      </c>
      <c r="AB28" s="2" t="e">
        <f t="shared" si="31"/>
        <v>#DIV/0!</v>
      </c>
      <c r="AC28" s="2" t="e">
        <f t="shared" si="32"/>
        <v>#DIV/0!</v>
      </c>
      <c r="AE28">
        <f t="shared" si="20"/>
        <v>3.2715847625444412</v>
      </c>
      <c r="AF28" t="str">
        <f t="shared" si="21"/>
        <v/>
      </c>
      <c r="AG28">
        <f t="shared" si="22"/>
        <v>0.9023077724645332</v>
      </c>
      <c r="AH28">
        <f t="shared" si="23"/>
        <v>0.78338806798057858</v>
      </c>
      <c r="AI28" s="2" t="e">
        <f t="shared" si="33"/>
        <v>#DIV/0!</v>
      </c>
      <c r="AJ28" s="2" t="e">
        <f t="shared" si="34"/>
        <v>#DIV/0!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L73"/>
  <sheetViews>
    <sheetView zoomScale="75" workbookViewId="0">
      <selection activeCell="AF87" sqref="AF87"/>
    </sheetView>
  </sheetViews>
  <sheetFormatPr baseColWidth="10" defaultColWidth="6.6640625" defaultRowHeight="16" x14ac:dyDescent="0.2"/>
  <cols>
    <col min="10" max="10" width="7" bestFit="1" customWidth="1"/>
    <col min="11" max="11" width="7.5" bestFit="1" customWidth="1"/>
    <col min="14" max="15" width="8.33203125" bestFit="1" customWidth="1"/>
    <col min="16" max="16" width="8.1640625" style="2" customWidth="1"/>
    <col min="17" max="17" width="6.6640625" style="2"/>
    <col min="20" max="21" width="7.5" bestFit="1" customWidth="1"/>
    <col min="22" max="22" width="8.1640625" style="2" customWidth="1"/>
    <col min="23" max="23" width="7.5" style="2" bestFit="1" customWidth="1"/>
    <col min="28" max="28" width="8.1640625" style="2" customWidth="1"/>
    <col min="29" max="29" width="7.5" style="2" bestFit="1" customWidth="1"/>
    <col min="35" max="35" width="8.1640625" style="2" customWidth="1"/>
    <col min="36" max="36" width="7.5" style="2" bestFit="1" customWidth="1"/>
  </cols>
  <sheetData>
    <row r="1" spans="1:38" s="3" customFormat="1" x14ac:dyDescent="0.2">
      <c r="A1" s="2" t="s">
        <v>160</v>
      </c>
      <c r="B1"/>
      <c r="C1"/>
      <c r="D1"/>
      <c r="E1"/>
      <c r="F1"/>
      <c r="G1"/>
      <c r="H1"/>
      <c r="I1"/>
      <c r="P1" s="2"/>
      <c r="Q1" s="2"/>
      <c r="S1"/>
      <c r="T1"/>
      <c r="U1"/>
      <c r="V1" s="2"/>
      <c r="W1" s="2"/>
      <c r="X1"/>
      <c r="Y1"/>
      <c r="Z1"/>
      <c r="AA1"/>
      <c r="AB1" s="2"/>
      <c r="AC1" s="2"/>
      <c r="AD1"/>
      <c r="AE1"/>
      <c r="AF1"/>
      <c r="AG1"/>
      <c r="AH1"/>
      <c r="AI1" s="2"/>
      <c r="AJ1" s="2"/>
      <c r="AK1"/>
      <c r="AL1"/>
    </row>
    <row r="2" spans="1:38" s="3" customFormat="1" ht="15" customHeight="1" x14ac:dyDescent="0.2">
      <c r="P2" s="2"/>
      <c r="Q2" s="2"/>
      <c r="V2" s="2"/>
      <c r="W2" s="2"/>
      <c r="AB2" s="2"/>
      <c r="AC2" s="2"/>
      <c r="AI2" s="2"/>
      <c r="AJ2" s="2"/>
    </row>
    <row r="3" spans="1:38" x14ac:dyDescent="0.2">
      <c r="A3" s="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J3" s="3" t="s">
        <v>145</v>
      </c>
      <c r="K3" s="3" t="s">
        <v>149</v>
      </c>
      <c r="L3" s="3" t="s">
        <v>151</v>
      </c>
      <c r="M3" s="3" t="s">
        <v>153</v>
      </c>
      <c r="N3" s="3" t="s">
        <v>157</v>
      </c>
      <c r="O3" s="3" t="s">
        <v>158</v>
      </c>
      <c r="P3" s="2" t="s">
        <v>161</v>
      </c>
      <c r="Q3" s="2" t="s">
        <v>162</v>
      </c>
      <c r="S3" s="3" t="s">
        <v>146</v>
      </c>
      <c r="T3" s="3" t="s">
        <v>159</v>
      </c>
      <c r="U3" s="3" t="s">
        <v>159</v>
      </c>
      <c r="V3" s="2" t="s">
        <v>161</v>
      </c>
      <c r="W3" s="2" t="s">
        <v>162</v>
      </c>
      <c r="X3" s="3"/>
      <c r="Y3" s="3" t="s">
        <v>147</v>
      </c>
      <c r="Z3" s="3" t="s">
        <v>155</v>
      </c>
      <c r="AA3" s="3" t="s">
        <v>156</v>
      </c>
      <c r="AB3" s="2" t="s">
        <v>161</v>
      </c>
      <c r="AC3" s="2" t="s">
        <v>162</v>
      </c>
      <c r="AD3" s="3"/>
      <c r="AE3" s="3" t="s">
        <v>148</v>
      </c>
      <c r="AF3" s="3" t="s">
        <v>150</v>
      </c>
      <c r="AG3" s="3" t="s">
        <v>152</v>
      </c>
      <c r="AH3" s="3" t="s">
        <v>154</v>
      </c>
      <c r="AI3" s="2" t="s">
        <v>161</v>
      </c>
      <c r="AJ3" s="2" t="s">
        <v>162</v>
      </c>
    </row>
    <row r="4" spans="1:38" s="3" customFormat="1" x14ac:dyDescent="0.2">
      <c r="A4" s="3" t="s">
        <v>131</v>
      </c>
      <c r="B4"/>
      <c r="C4" t="s">
        <v>132</v>
      </c>
      <c r="D4" t="s">
        <v>12</v>
      </c>
      <c r="E4" t="s">
        <v>35</v>
      </c>
      <c r="F4">
        <v>36</v>
      </c>
      <c r="G4">
        <v>1</v>
      </c>
      <c r="H4">
        <v>0</v>
      </c>
      <c r="I4"/>
      <c r="J4" s="3">
        <v>2.2848700999999999E-2</v>
      </c>
      <c r="K4" s="3">
        <v>1.7180679000000001E-2</v>
      </c>
      <c r="L4" s="3" t="s">
        <v>14</v>
      </c>
      <c r="M4" s="3">
        <v>1.3879555999999999E-2</v>
      </c>
      <c r="N4" s="3" t="s">
        <v>14</v>
      </c>
      <c r="O4" s="3" t="s">
        <v>14</v>
      </c>
      <c r="P4" s="2">
        <f>AVERAGE(J4:O4)</f>
        <v>1.7969645333333336E-2</v>
      </c>
      <c r="Q4" s="2">
        <f>_xlfn.STDEV.P(J4:O4)</f>
        <v>3.7038935742545599E-3</v>
      </c>
      <c r="S4" s="3">
        <v>4.8613404999999998E-2</v>
      </c>
      <c r="T4" s="3" t="s">
        <v>14</v>
      </c>
      <c r="U4" s="3" t="s">
        <v>14</v>
      </c>
      <c r="V4" s="2">
        <f>AVERAGE(S4:U4)</f>
        <v>4.8613404999999998E-2</v>
      </c>
      <c r="W4" s="2">
        <f>_xlfn.STDEV.P(S4:U4)</f>
        <v>0</v>
      </c>
      <c r="Y4" s="3" t="s">
        <v>14</v>
      </c>
      <c r="Z4" s="3" t="s">
        <v>14</v>
      </c>
      <c r="AA4" s="3" t="s">
        <v>14</v>
      </c>
      <c r="AB4" s="2" t="e">
        <f>AVERAGE(Y4:AA4)</f>
        <v>#DIV/0!</v>
      </c>
      <c r="AC4" s="2" t="e">
        <f>_xlfn.STDEV.P(Y4:AA4)</f>
        <v>#DIV/0!</v>
      </c>
      <c r="AE4" s="3" t="s">
        <v>14</v>
      </c>
      <c r="AF4" s="3" t="s">
        <v>14</v>
      </c>
      <c r="AG4" s="3" t="s">
        <v>14</v>
      </c>
      <c r="AH4" s="3" t="s">
        <v>14</v>
      </c>
      <c r="AI4" s="2" t="e">
        <f>AVERAGE(AE4:AH4)</f>
        <v>#DIV/0!</v>
      </c>
      <c r="AJ4" s="2" t="e">
        <f>_xlfn.STDEV.P(AE4:AH4)</f>
        <v>#DIV/0!</v>
      </c>
    </row>
    <row r="5" spans="1:38" s="3" customFormat="1" x14ac:dyDescent="0.2">
      <c r="A5" s="3" t="s">
        <v>135</v>
      </c>
      <c r="B5"/>
      <c r="C5" t="s">
        <v>132</v>
      </c>
      <c r="D5" t="s">
        <v>12</v>
      </c>
      <c r="E5" t="s">
        <v>35</v>
      </c>
      <c r="F5">
        <v>40</v>
      </c>
      <c r="G5">
        <v>0</v>
      </c>
      <c r="H5">
        <v>0</v>
      </c>
      <c r="I5"/>
      <c r="J5" s="3" t="s">
        <v>14</v>
      </c>
      <c r="K5" s="3">
        <v>3.0225259000000001E-2</v>
      </c>
      <c r="L5" s="3">
        <v>3.2237572999999999E-2</v>
      </c>
      <c r="M5" s="3" t="s">
        <v>14</v>
      </c>
      <c r="N5" s="3" t="s">
        <v>14</v>
      </c>
      <c r="O5" s="3" t="s">
        <v>14</v>
      </c>
      <c r="P5" s="2">
        <f t="shared" ref="P5:P19" si="0">AVERAGE(J5:O5)</f>
        <v>3.1231415999999998E-2</v>
      </c>
      <c r="Q5" s="2">
        <f t="shared" ref="Q5:Q19" si="1">_xlfn.STDEV.P(J5:O5)</f>
        <v>1.0061569999999988E-3</v>
      </c>
      <c r="S5" s="3">
        <v>2.9330162999999999E-2</v>
      </c>
      <c r="T5" s="3" t="s">
        <v>14</v>
      </c>
      <c r="U5" s="3" t="s">
        <v>14</v>
      </c>
      <c r="V5" s="2">
        <f t="shared" ref="V5:V19" si="2">AVERAGE(S5:U5)</f>
        <v>2.9330162999999999E-2</v>
      </c>
      <c r="W5" s="2">
        <f t="shared" ref="W5:W19" si="3">_xlfn.STDEV.P(S5:U5)</f>
        <v>0</v>
      </c>
      <c r="Y5" s="3" t="s">
        <v>14</v>
      </c>
      <c r="Z5" s="3" t="s">
        <v>14</v>
      </c>
      <c r="AA5" s="3" t="s">
        <v>14</v>
      </c>
      <c r="AB5" s="2" t="e">
        <f t="shared" ref="AB5:AB10" si="4">AVERAGE(Y5:AA5)</f>
        <v>#DIV/0!</v>
      </c>
      <c r="AC5" s="2" t="e">
        <f t="shared" ref="AC5:AC10" si="5">_xlfn.STDEV.P(Y5:AA5)</f>
        <v>#DIV/0!</v>
      </c>
      <c r="AE5" s="3" t="s">
        <v>14</v>
      </c>
      <c r="AF5" s="3" t="s">
        <v>14</v>
      </c>
      <c r="AG5" s="3">
        <v>2.0848506999999999E-2</v>
      </c>
      <c r="AH5" s="3" t="s">
        <v>14</v>
      </c>
      <c r="AI5" s="2">
        <f t="shared" ref="AI5:AI19" si="6">AVERAGE(AE5:AH5)</f>
        <v>2.0848506999999999E-2</v>
      </c>
      <c r="AJ5" s="2">
        <f t="shared" ref="AJ5:AJ16" si="7">_xlfn.STDEV.P(AE5:AH5)</f>
        <v>0</v>
      </c>
    </row>
    <row r="6" spans="1:38" s="3" customFormat="1" x14ac:dyDescent="0.2">
      <c r="A6" s="3" t="s">
        <v>106</v>
      </c>
      <c r="B6"/>
      <c r="C6" t="s">
        <v>132</v>
      </c>
      <c r="D6" t="s">
        <v>12</v>
      </c>
      <c r="E6" t="s">
        <v>35</v>
      </c>
      <c r="F6">
        <v>40</v>
      </c>
      <c r="G6">
        <v>1</v>
      </c>
      <c r="H6">
        <v>0</v>
      </c>
      <c r="I6"/>
      <c r="J6" s="3" t="s">
        <v>14</v>
      </c>
      <c r="K6" s="3">
        <v>7.9153869000000002E-2</v>
      </c>
      <c r="L6" s="3">
        <v>9.1558379999999995E-2</v>
      </c>
      <c r="M6" s="3">
        <v>6.8003207999999996E-2</v>
      </c>
      <c r="N6" s="3">
        <v>7.6689037000000002E-2</v>
      </c>
      <c r="O6" s="3">
        <v>0.11743664500000001</v>
      </c>
      <c r="P6" s="2">
        <f t="shared" si="0"/>
        <v>8.6568227799999994E-2</v>
      </c>
      <c r="Q6" s="2">
        <f t="shared" si="1"/>
        <v>1.7175516800753084E-2</v>
      </c>
      <c r="S6" s="3" t="s">
        <v>14</v>
      </c>
      <c r="T6" s="3">
        <v>0.14276085999999999</v>
      </c>
      <c r="U6" s="3">
        <v>0.143639934</v>
      </c>
      <c r="V6" s="2">
        <f t="shared" si="2"/>
        <v>0.14320039699999998</v>
      </c>
      <c r="W6" s="2">
        <f t="shared" si="3"/>
        <v>4.3953700000000373E-4</v>
      </c>
      <c r="Y6" s="3" t="s">
        <v>14</v>
      </c>
      <c r="Z6" s="3" t="s">
        <v>14</v>
      </c>
      <c r="AA6" s="3" t="s">
        <v>14</v>
      </c>
      <c r="AB6" s="2" t="e">
        <f t="shared" si="4"/>
        <v>#DIV/0!</v>
      </c>
      <c r="AC6" s="2" t="e">
        <f t="shared" si="5"/>
        <v>#DIV/0!</v>
      </c>
      <c r="AE6" s="3" t="s">
        <v>14</v>
      </c>
      <c r="AF6" s="3">
        <v>5.6130360999999997E-2</v>
      </c>
      <c r="AG6" s="3">
        <v>5.7074834999999997E-2</v>
      </c>
      <c r="AH6" s="3">
        <v>3.5362975999999997E-2</v>
      </c>
      <c r="AI6" s="2">
        <f t="shared" si="6"/>
        <v>4.9522723999999997E-2</v>
      </c>
      <c r="AJ6" s="2">
        <f t="shared" si="7"/>
        <v>1.0019875426763776E-2</v>
      </c>
    </row>
    <row r="7" spans="1:38" s="3" customFormat="1" x14ac:dyDescent="0.2">
      <c r="A7" s="3" t="s">
        <v>107</v>
      </c>
      <c r="B7"/>
      <c r="C7" t="s">
        <v>132</v>
      </c>
      <c r="D7" t="s">
        <v>12</v>
      </c>
      <c r="E7" t="s">
        <v>35</v>
      </c>
      <c r="F7">
        <v>42</v>
      </c>
      <c r="G7">
        <v>0</v>
      </c>
      <c r="H7">
        <v>0</v>
      </c>
      <c r="I7"/>
      <c r="J7" s="3">
        <v>4.7377608000000002E-2</v>
      </c>
      <c r="K7" s="3">
        <v>9.3819769999999997E-2</v>
      </c>
      <c r="L7" s="3">
        <v>7.7515561999999996E-2</v>
      </c>
      <c r="M7" s="3">
        <v>6.4194092999999994E-2</v>
      </c>
      <c r="N7" s="3">
        <v>0.114252861</v>
      </c>
      <c r="O7" s="3">
        <v>0.12262020999999999</v>
      </c>
      <c r="P7" s="2">
        <f t="shared" si="0"/>
        <v>8.6630017333333323E-2</v>
      </c>
      <c r="Q7" s="2">
        <f t="shared" si="1"/>
        <v>2.6574435205696852E-2</v>
      </c>
      <c r="S7" s="3" t="s">
        <v>14</v>
      </c>
      <c r="T7" s="3">
        <v>0.18650892799999999</v>
      </c>
      <c r="U7" s="3">
        <v>0.16724024600000001</v>
      </c>
      <c r="V7" s="2">
        <f t="shared" si="2"/>
        <v>0.176874587</v>
      </c>
      <c r="W7" s="2">
        <f t="shared" si="3"/>
        <v>9.6343409999999907E-3</v>
      </c>
      <c r="Y7" s="3">
        <v>6.0151594000000003E-2</v>
      </c>
      <c r="Z7" s="3" t="s">
        <v>14</v>
      </c>
      <c r="AA7" s="3" t="s">
        <v>14</v>
      </c>
      <c r="AB7" s="2">
        <f t="shared" si="4"/>
        <v>6.0151594000000003E-2</v>
      </c>
      <c r="AC7" s="2">
        <f t="shared" si="5"/>
        <v>0</v>
      </c>
      <c r="AE7" s="3" t="s">
        <v>14</v>
      </c>
      <c r="AF7" s="3" t="s">
        <v>14</v>
      </c>
      <c r="AG7" s="3">
        <v>5.0182176000000002E-2</v>
      </c>
      <c r="AH7" s="3" t="s">
        <v>14</v>
      </c>
      <c r="AI7" s="2">
        <f t="shared" si="6"/>
        <v>5.0182176000000002E-2</v>
      </c>
      <c r="AJ7" s="2">
        <f t="shared" si="7"/>
        <v>0</v>
      </c>
    </row>
    <row r="8" spans="1:38" s="3" customFormat="1" x14ac:dyDescent="0.2">
      <c r="A8" s="3" t="s">
        <v>108</v>
      </c>
      <c r="B8"/>
      <c r="C8" t="s">
        <v>132</v>
      </c>
      <c r="D8" t="s">
        <v>12</v>
      </c>
      <c r="E8" t="s">
        <v>35</v>
      </c>
      <c r="F8">
        <v>42</v>
      </c>
      <c r="G8">
        <v>1</v>
      </c>
      <c r="H8">
        <v>0</v>
      </c>
      <c r="I8"/>
      <c r="J8" s="3">
        <v>0.121210783</v>
      </c>
      <c r="K8" s="3">
        <v>0.36981998799999999</v>
      </c>
      <c r="L8" s="3">
        <v>0.31954178500000002</v>
      </c>
      <c r="M8" s="3">
        <v>0.26899174999999997</v>
      </c>
      <c r="N8" s="3">
        <v>0.47018496300000001</v>
      </c>
      <c r="O8" s="3">
        <v>0.55261175500000004</v>
      </c>
      <c r="P8" s="2">
        <f t="shared" si="0"/>
        <v>0.35039350399999997</v>
      </c>
      <c r="Q8" s="2">
        <f t="shared" si="1"/>
        <v>0.13887788202346776</v>
      </c>
      <c r="S8" s="3">
        <v>0.12760429100000001</v>
      </c>
      <c r="T8" s="3">
        <v>0.72365311700000001</v>
      </c>
      <c r="U8" s="3">
        <v>0.68185946900000005</v>
      </c>
      <c r="V8" s="2">
        <f t="shared" si="2"/>
        <v>0.51103895900000007</v>
      </c>
      <c r="W8" s="2">
        <f t="shared" si="3"/>
        <v>0.27166558575018862</v>
      </c>
      <c r="Y8" s="3">
        <v>7.2069985000000003E-2</v>
      </c>
      <c r="Z8" s="3">
        <v>0.19679215799999999</v>
      </c>
      <c r="AA8" s="3">
        <v>0.18860705899999999</v>
      </c>
      <c r="AB8" s="2">
        <f t="shared" si="4"/>
        <v>0.15248973399999999</v>
      </c>
      <c r="AC8" s="2">
        <f t="shared" si="5"/>
        <v>5.6963444320764181E-2</v>
      </c>
      <c r="AE8" s="3">
        <v>7.9776477999999998E-2</v>
      </c>
      <c r="AF8" s="3">
        <v>0.25741704500000001</v>
      </c>
      <c r="AG8" s="3">
        <v>0.23764860500000001</v>
      </c>
      <c r="AH8" s="3">
        <v>0.12926353900000001</v>
      </c>
      <c r="AI8" s="2">
        <f t="shared" si="6"/>
        <v>0.17602641675</v>
      </c>
      <c r="AJ8" s="2">
        <f t="shared" si="7"/>
        <v>7.3946848980345925E-2</v>
      </c>
    </row>
    <row r="9" spans="1:38" s="3" customFormat="1" x14ac:dyDescent="0.2">
      <c r="A9" s="3" t="s">
        <v>109</v>
      </c>
      <c r="B9"/>
      <c r="C9" t="s">
        <v>132</v>
      </c>
      <c r="D9" t="s">
        <v>12</v>
      </c>
      <c r="E9" t="s">
        <v>35</v>
      </c>
      <c r="F9">
        <v>42</v>
      </c>
      <c r="G9">
        <v>2</v>
      </c>
      <c r="H9">
        <v>0</v>
      </c>
      <c r="I9"/>
      <c r="J9" s="3">
        <v>9.6711978000000004E-2</v>
      </c>
      <c r="K9" s="3">
        <v>0.321545619</v>
      </c>
      <c r="L9" s="3">
        <v>0.284430403</v>
      </c>
      <c r="M9" s="3">
        <v>0.25088506199999999</v>
      </c>
      <c r="N9" s="3">
        <v>0.29582561699999999</v>
      </c>
      <c r="O9" s="3">
        <v>0.36227576700000003</v>
      </c>
      <c r="P9" s="2">
        <f t="shared" si="0"/>
        <v>0.26861240766666666</v>
      </c>
      <c r="Q9" s="2">
        <f t="shared" si="1"/>
        <v>8.409274045780217E-2</v>
      </c>
      <c r="S9" s="3">
        <v>9.4930262000000001E-2</v>
      </c>
      <c r="T9" s="3">
        <v>0.50597176399999999</v>
      </c>
      <c r="U9" s="3">
        <v>0.46938524599999998</v>
      </c>
      <c r="V9" s="2">
        <f t="shared" si="2"/>
        <v>0.35676242399999997</v>
      </c>
      <c r="W9" s="2">
        <f t="shared" si="3"/>
        <v>0.18574481440592419</v>
      </c>
      <c r="Y9" s="3">
        <v>4.8932256E-2</v>
      </c>
      <c r="Z9" s="3">
        <v>0.19240417600000001</v>
      </c>
      <c r="AA9" s="3">
        <v>0.180117796</v>
      </c>
      <c r="AB9" s="2">
        <f t="shared" si="4"/>
        <v>0.14048474266666666</v>
      </c>
      <c r="AC9" s="2">
        <f t="shared" si="5"/>
        <v>6.4931410706548592E-2</v>
      </c>
      <c r="AE9" s="3">
        <v>8.5172044000000002E-2</v>
      </c>
      <c r="AF9" s="3">
        <v>0.28899269399999999</v>
      </c>
      <c r="AG9" s="3">
        <v>0.24334798299999999</v>
      </c>
      <c r="AH9" s="3">
        <v>0.17979469100000001</v>
      </c>
      <c r="AI9" s="2">
        <f t="shared" si="6"/>
        <v>0.199326853</v>
      </c>
      <c r="AJ9" s="2">
        <f t="shared" si="7"/>
        <v>7.6470008334861089E-2</v>
      </c>
    </row>
    <row r="10" spans="1:38" s="3" customFormat="1" x14ac:dyDescent="0.2">
      <c r="A10" s="3" t="s">
        <v>110</v>
      </c>
      <c r="B10"/>
      <c r="C10" t="s">
        <v>132</v>
      </c>
      <c r="D10" t="s">
        <v>12</v>
      </c>
      <c r="E10" t="s">
        <v>35</v>
      </c>
      <c r="F10">
        <v>44</v>
      </c>
      <c r="G10">
        <v>0</v>
      </c>
      <c r="H10">
        <v>0</v>
      </c>
      <c r="I10"/>
      <c r="J10" s="3">
        <v>6.1415126E-2</v>
      </c>
      <c r="K10" s="3">
        <v>8.1419593999999998E-2</v>
      </c>
      <c r="L10" s="3">
        <v>6.0501661999999998E-2</v>
      </c>
      <c r="M10" s="3">
        <v>5.197061E-2</v>
      </c>
      <c r="N10" s="3">
        <v>8.8048425E-2</v>
      </c>
      <c r="O10" s="3">
        <v>0.118963256</v>
      </c>
      <c r="P10" s="2">
        <f t="shared" si="0"/>
        <v>7.705311216666666E-2</v>
      </c>
      <c r="Q10" s="2">
        <f t="shared" si="1"/>
        <v>2.2524254530556391E-2</v>
      </c>
      <c r="S10" s="3">
        <v>0.12527714400000001</v>
      </c>
      <c r="T10" s="3">
        <v>0.15265467199999999</v>
      </c>
      <c r="U10" s="3">
        <v>0.13339994699999999</v>
      </c>
      <c r="V10" s="2">
        <f t="shared" si="2"/>
        <v>0.13711058766666664</v>
      </c>
      <c r="W10" s="2">
        <f t="shared" si="3"/>
        <v>1.1480676532491052E-2</v>
      </c>
      <c r="Y10" s="3" t="s">
        <v>14</v>
      </c>
      <c r="Z10" s="3" t="s">
        <v>14</v>
      </c>
      <c r="AA10" s="3">
        <v>4.7311607999999998E-2</v>
      </c>
      <c r="AB10" s="2">
        <f t="shared" si="4"/>
        <v>4.7311607999999998E-2</v>
      </c>
      <c r="AC10" s="2">
        <f t="shared" si="5"/>
        <v>0</v>
      </c>
      <c r="AE10" s="3" t="s">
        <v>14</v>
      </c>
      <c r="AF10" s="3" t="s">
        <v>14</v>
      </c>
      <c r="AG10" s="3">
        <v>4.2387624999999998E-2</v>
      </c>
      <c r="AH10" s="3" t="s">
        <v>14</v>
      </c>
      <c r="AI10" s="2">
        <f t="shared" si="6"/>
        <v>4.2387624999999998E-2</v>
      </c>
      <c r="AJ10" s="2">
        <f t="shared" si="7"/>
        <v>0</v>
      </c>
    </row>
    <row r="11" spans="1:38" x14ac:dyDescent="0.2">
      <c r="A11" s="3" t="s">
        <v>111</v>
      </c>
      <c r="C11" t="s">
        <v>132</v>
      </c>
      <c r="D11" t="s">
        <v>12</v>
      </c>
      <c r="E11" t="s">
        <v>35</v>
      </c>
      <c r="F11">
        <v>44</v>
      </c>
      <c r="G11">
        <v>1</v>
      </c>
      <c r="H11">
        <v>0</v>
      </c>
      <c r="J11" s="3" t="s">
        <v>14</v>
      </c>
      <c r="K11" s="3">
        <v>0.431720251</v>
      </c>
      <c r="L11" s="3">
        <v>0.36750620699999997</v>
      </c>
      <c r="M11" s="3">
        <v>0.29071849799999999</v>
      </c>
      <c r="N11" s="3">
        <v>0.45702166700000002</v>
      </c>
      <c r="O11" s="3">
        <v>0.53305707700000005</v>
      </c>
      <c r="P11" s="2">
        <f t="shared" si="0"/>
        <v>0.41600473999999998</v>
      </c>
      <c r="Q11" s="2">
        <f t="shared" si="1"/>
        <v>8.2072364802423831E-2</v>
      </c>
      <c r="S11" s="3" t="s">
        <v>14</v>
      </c>
      <c r="T11" s="3">
        <v>0.59877983300000004</v>
      </c>
      <c r="U11" s="3">
        <v>0.61953893500000001</v>
      </c>
      <c r="V11" s="2">
        <f t="shared" si="2"/>
        <v>0.60915938400000003</v>
      </c>
      <c r="W11" s="2">
        <f t="shared" si="3"/>
        <v>1.0379550999999987E-2</v>
      </c>
      <c r="X11" s="3"/>
      <c r="Y11" s="3" t="s">
        <v>14</v>
      </c>
      <c r="Z11" s="3">
        <v>0.223216254</v>
      </c>
      <c r="AA11" s="3">
        <v>0.19368376400000001</v>
      </c>
      <c r="AB11" s="2">
        <f>AVERAGE(Y11:AA11)</f>
        <v>0.20845000899999999</v>
      </c>
      <c r="AC11" s="2">
        <f>_xlfn.STDEV.P(Y11:AA11)</f>
        <v>1.4766244999999997E-2</v>
      </c>
      <c r="AD11" s="3"/>
      <c r="AE11" s="3" t="s">
        <v>14</v>
      </c>
      <c r="AF11" s="3">
        <v>0.27595503700000001</v>
      </c>
      <c r="AG11" s="3">
        <v>0.23996714499999999</v>
      </c>
      <c r="AH11" s="3">
        <v>0.15888139900000001</v>
      </c>
      <c r="AI11" s="2">
        <f t="shared" si="6"/>
        <v>0.22493452699999997</v>
      </c>
      <c r="AJ11" s="2">
        <f t="shared" si="7"/>
        <v>4.896286948010857E-2</v>
      </c>
    </row>
    <row r="12" spans="1:38" x14ac:dyDescent="0.2">
      <c r="A12" s="3" t="s">
        <v>112</v>
      </c>
      <c r="C12" t="s">
        <v>132</v>
      </c>
      <c r="D12" t="s">
        <v>12</v>
      </c>
      <c r="E12" t="s">
        <v>35</v>
      </c>
      <c r="F12">
        <v>44</v>
      </c>
      <c r="G12">
        <v>2</v>
      </c>
      <c r="H12">
        <v>0</v>
      </c>
      <c r="J12" s="3" t="s">
        <v>14</v>
      </c>
      <c r="K12" s="3">
        <v>0.45355546099999999</v>
      </c>
      <c r="L12" s="3">
        <v>0.397776358</v>
      </c>
      <c r="M12" s="3">
        <v>0.36059530899999997</v>
      </c>
      <c r="N12" s="3" t="s">
        <v>14</v>
      </c>
      <c r="O12" s="3" t="s">
        <v>14</v>
      </c>
      <c r="P12" s="2">
        <f t="shared" si="0"/>
        <v>0.40397570933333332</v>
      </c>
      <c r="Q12" s="2">
        <f t="shared" si="1"/>
        <v>3.8203153732655398E-2</v>
      </c>
      <c r="S12" s="3" t="s">
        <v>14</v>
      </c>
      <c r="T12" s="3" t="s">
        <v>14</v>
      </c>
      <c r="U12" s="3" t="s">
        <v>14</v>
      </c>
      <c r="V12" s="2" t="e">
        <f t="shared" si="2"/>
        <v>#DIV/0!</v>
      </c>
      <c r="W12" s="2" t="e">
        <f t="shared" si="3"/>
        <v>#DIV/0!</v>
      </c>
      <c r="X12" s="3"/>
      <c r="Y12" s="3" t="s">
        <v>14</v>
      </c>
      <c r="Z12" s="3" t="s">
        <v>14</v>
      </c>
      <c r="AA12" s="3">
        <v>0.23806949299999999</v>
      </c>
      <c r="AB12" s="2">
        <f t="shared" ref="AB12:AB19" si="8">AVERAGE(Y12:AA12)</f>
        <v>0.23806949299999999</v>
      </c>
      <c r="AC12" s="2">
        <f t="shared" ref="AC12:AC16" si="9">_xlfn.STDEV.P(Y12:AA12)</f>
        <v>0</v>
      </c>
      <c r="AD12" s="3"/>
      <c r="AE12" s="3" t="s">
        <v>14</v>
      </c>
      <c r="AF12" s="3" t="s">
        <v>14</v>
      </c>
      <c r="AG12" s="3">
        <v>0.35668065300000001</v>
      </c>
      <c r="AH12" s="3">
        <v>0.266149566</v>
      </c>
      <c r="AI12" s="2">
        <f t="shared" si="6"/>
        <v>0.31141510950000001</v>
      </c>
      <c r="AJ12" s="2">
        <f t="shared" si="7"/>
        <v>4.5265543499999873E-2</v>
      </c>
    </row>
    <row r="13" spans="1:38" x14ac:dyDescent="0.2">
      <c r="A13" s="3" t="s">
        <v>113</v>
      </c>
      <c r="C13" t="s">
        <v>132</v>
      </c>
      <c r="D13" t="s">
        <v>12</v>
      </c>
      <c r="E13" t="s">
        <v>35</v>
      </c>
      <c r="F13">
        <v>46</v>
      </c>
      <c r="G13">
        <v>0</v>
      </c>
      <c r="H13">
        <v>0</v>
      </c>
      <c r="J13" s="3">
        <v>5.0266591999999999E-2</v>
      </c>
      <c r="K13" s="3" t="s">
        <v>14</v>
      </c>
      <c r="L13" s="3" t="s">
        <v>14</v>
      </c>
      <c r="M13" s="3" t="s">
        <v>14</v>
      </c>
      <c r="N13" s="3" t="s">
        <v>14</v>
      </c>
      <c r="O13" s="3" t="s">
        <v>14</v>
      </c>
      <c r="P13" s="2">
        <f t="shared" si="0"/>
        <v>5.0266591999999999E-2</v>
      </c>
      <c r="Q13" s="2">
        <f t="shared" si="1"/>
        <v>0</v>
      </c>
      <c r="S13" s="3">
        <v>0.175358133</v>
      </c>
      <c r="T13" s="3" t="s">
        <v>14</v>
      </c>
      <c r="U13" s="3" t="s">
        <v>14</v>
      </c>
      <c r="V13" s="2">
        <f t="shared" si="2"/>
        <v>0.175358133</v>
      </c>
      <c r="W13" s="2">
        <f t="shared" si="3"/>
        <v>0</v>
      </c>
      <c r="X13" s="3"/>
      <c r="Y13" s="3">
        <v>0.12451279699999999</v>
      </c>
      <c r="Z13" s="3" t="s">
        <v>14</v>
      </c>
      <c r="AA13" s="3" t="s">
        <v>14</v>
      </c>
      <c r="AB13" s="2">
        <f t="shared" si="8"/>
        <v>0.12451279699999999</v>
      </c>
      <c r="AC13" s="2">
        <f t="shared" si="9"/>
        <v>0</v>
      </c>
      <c r="AD13" s="3"/>
      <c r="AE13" s="3" t="s">
        <v>14</v>
      </c>
      <c r="AF13" s="3" t="s">
        <v>14</v>
      </c>
      <c r="AG13" s="3" t="s">
        <v>14</v>
      </c>
      <c r="AH13" s="3" t="s">
        <v>14</v>
      </c>
      <c r="AI13" s="2" t="e">
        <f t="shared" si="6"/>
        <v>#DIV/0!</v>
      </c>
      <c r="AJ13" s="2" t="e">
        <f t="shared" si="7"/>
        <v>#DIV/0!</v>
      </c>
    </row>
    <row r="14" spans="1:38" x14ac:dyDescent="0.2">
      <c r="A14" s="3" t="s">
        <v>115</v>
      </c>
      <c r="C14" t="s">
        <v>132</v>
      </c>
      <c r="D14" t="s">
        <v>12</v>
      </c>
      <c r="E14" t="s">
        <v>35</v>
      </c>
      <c r="F14">
        <v>46</v>
      </c>
      <c r="G14">
        <v>1</v>
      </c>
      <c r="H14">
        <v>0</v>
      </c>
      <c r="J14" s="3">
        <v>0.203872952</v>
      </c>
      <c r="K14" s="3">
        <v>0.220007495</v>
      </c>
      <c r="L14" s="3">
        <v>0.21028737</v>
      </c>
      <c r="M14" s="3">
        <v>0.17548798199999999</v>
      </c>
      <c r="N14" s="3">
        <v>0.28148172999999999</v>
      </c>
      <c r="O14" s="3">
        <v>0.331888405</v>
      </c>
      <c r="P14" s="2">
        <f t="shared" si="0"/>
        <v>0.237170989</v>
      </c>
      <c r="Q14" s="2">
        <f t="shared" si="1"/>
        <v>5.3018389544142695E-2</v>
      </c>
      <c r="S14" s="3">
        <v>0.259335341</v>
      </c>
      <c r="T14" s="3">
        <v>0.41482259799999999</v>
      </c>
      <c r="U14" s="3">
        <v>0.33227680599999998</v>
      </c>
      <c r="V14" s="2">
        <f t="shared" si="2"/>
        <v>0.33547824833333334</v>
      </c>
      <c r="W14" s="2">
        <f t="shared" si="3"/>
        <v>6.3517759706013158E-2</v>
      </c>
      <c r="X14" s="3"/>
      <c r="Y14" s="3">
        <v>0.27056370800000001</v>
      </c>
      <c r="Z14" s="3">
        <v>0.12695388199999999</v>
      </c>
      <c r="AA14" s="3">
        <v>0.116623984</v>
      </c>
      <c r="AB14" s="2">
        <f t="shared" si="8"/>
        <v>0.17138052466666664</v>
      </c>
      <c r="AC14" s="2">
        <f t="shared" si="9"/>
        <v>7.0259777921049607E-2</v>
      </c>
      <c r="AD14" s="3"/>
      <c r="AE14" s="3">
        <v>6.2336349999999999E-2</v>
      </c>
      <c r="AF14" s="3">
        <v>0.134162525</v>
      </c>
      <c r="AG14" s="3">
        <v>0.14150626699999999</v>
      </c>
      <c r="AH14" s="3">
        <v>9.5303144000000006E-2</v>
      </c>
      <c r="AI14" s="2">
        <f t="shared" si="6"/>
        <v>0.1083270715</v>
      </c>
      <c r="AJ14" s="2">
        <f t="shared" si="7"/>
        <v>3.1831976152894195E-2</v>
      </c>
    </row>
    <row r="15" spans="1:38" x14ac:dyDescent="0.2">
      <c r="A15" s="3" t="s">
        <v>116</v>
      </c>
      <c r="C15" t="s">
        <v>132</v>
      </c>
      <c r="D15" t="s">
        <v>12</v>
      </c>
      <c r="E15" t="s">
        <v>35</v>
      </c>
      <c r="F15">
        <v>46</v>
      </c>
      <c r="G15">
        <v>2</v>
      </c>
      <c r="H15">
        <v>0</v>
      </c>
      <c r="J15" s="3">
        <v>0.148745396</v>
      </c>
      <c r="K15" s="3">
        <v>0.37081483799999998</v>
      </c>
      <c r="L15" s="3">
        <v>0.34975497900000002</v>
      </c>
      <c r="M15" s="3">
        <v>0.31007243000000001</v>
      </c>
      <c r="N15" s="3">
        <v>0.38523080300000001</v>
      </c>
      <c r="O15" s="3">
        <v>0.42165533999999999</v>
      </c>
      <c r="P15" s="2">
        <f t="shared" si="0"/>
        <v>0.33104563100000001</v>
      </c>
      <c r="Q15" s="2">
        <f t="shared" si="1"/>
        <v>8.8271392684691405E-2</v>
      </c>
      <c r="S15" s="3">
        <v>0.127965148</v>
      </c>
      <c r="T15" s="3">
        <v>0.51985591900000006</v>
      </c>
      <c r="U15" s="3">
        <v>0.52405817600000004</v>
      </c>
      <c r="V15" s="2">
        <f t="shared" si="2"/>
        <v>0.39062641433333339</v>
      </c>
      <c r="W15" s="2">
        <f t="shared" si="3"/>
        <v>0.18573748565263859</v>
      </c>
      <c r="X15" s="3"/>
      <c r="Y15" s="3">
        <v>0.116839187</v>
      </c>
      <c r="Z15" s="3">
        <v>0.20569792200000001</v>
      </c>
      <c r="AA15" s="3">
        <v>0.21411495</v>
      </c>
      <c r="AB15" s="2">
        <f t="shared" si="8"/>
        <v>0.17888401966666667</v>
      </c>
      <c r="AC15" s="2">
        <f t="shared" si="9"/>
        <v>4.4006685367598351E-2</v>
      </c>
      <c r="AD15" s="3"/>
      <c r="AE15" s="3">
        <v>0.105998643</v>
      </c>
      <c r="AF15" s="3">
        <v>0.30347966700000001</v>
      </c>
      <c r="AG15" s="3">
        <v>0.28682623800000001</v>
      </c>
      <c r="AH15" s="3">
        <v>0.217308786</v>
      </c>
      <c r="AI15" s="2">
        <f t="shared" si="6"/>
        <v>0.22840333350000003</v>
      </c>
      <c r="AJ15" s="2">
        <f t="shared" si="7"/>
        <v>7.7710502608479268E-2</v>
      </c>
    </row>
    <row r="16" spans="1:38" x14ac:dyDescent="0.2">
      <c r="A16" s="3" t="s">
        <v>118</v>
      </c>
      <c r="C16" t="s">
        <v>132</v>
      </c>
      <c r="D16" t="s">
        <v>12</v>
      </c>
      <c r="E16" t="s">
        <v>35</v>
      </c>
      <c r="F16">
        <v>46</v>
      </c>
      <c r="G16">
        <v>3</v>
      </c>
      <c r="H16">
        <v>0</v>
      </c>
      <c r="J16" s="3" t="s">
        <v>14</v>
      </c>
      <c r="K16" s="3">
        <v>6.2701244000000003E-2</v>
      </c>
      <c r="L16" s="3">
        <v>6.3973205000000005E-2</v>
      </c>
      <c r="M16" s="3">
        <v>5.8415338999999997E-2</v>
      </c>
      <c r="N16" s="3">
        <v>9.0320730000000002E-2</v>
      </c>
      <c r="O16" s="3">
        <v>0.103958094</v>
      </c>
      <c r="P16" s="2">
        <f t="shared" si="0"/>
        <v>7.587372240000001E-2</v>
      </c>
      <c r="Q16" s="2">
        <f t="shared" si="1"/>
        <v>1.7985436382189367E-2</v>
      </c>
      <c r="S16" s="3" t="s">
        <v>14</v>
      </c>
      <c r="T16" s="3">
        <v>0.13309133200000001</v>
      </c>
      <c r="U16" s="3">
        <v>0.113663762</v>
      </c>
      <c r="V16" s="2">
        <f t="shared" si="2"/>
        <v>0.123377547</v>
      </c>
      <c r="W16" s="2">
        <f t="shared" si="3"/>
        <v>9.7137850000000026E-3</v>
      </c>
      <c r="X16" s="3"/>
      <c r="Y16" s="3" t="s">
        <v>14</v>
      </c>
      <c r="Z16" s="3" t="s">
        <v>14</v>
      </c>
      <c r="AA16" s="3" t="s">
        <v>14</v>
      </c>
      <c r="AB16" s="2" t="e">
        <f t="shared" si="8"/>
        <v>#DIV/0!</v>
      </c>
      <c r="AC16" s="2" t="e">
        <f t="shared" si="9"/>
        <v>#DIV/0!</v>
      </c>
      <c r="AD16" s="3"/>
      <c r="AE16" s="3" t="s">
        <v>14</v>
      </c>
      <c r="AF16" s="3">
        <v>5.723379E-2</v>
      </c>
      <c r="AG16" s="3">
        <v>6.0701584000000003E-2</v>
      </c>
      <c r="AH16" s="3">
        <v>6.4624418000000003E-2</v>
      </c>
      <c r="AI16" s="2">
        <f t="shared" si="6"/>
        <v>6.0853263999999997E-2</v>
      </c>
      <c r="AJ16" s="2">
        <f t="shared" si="7"/>
        <v>3.019116943235335E-3</v>
      </c>
    </row>
    <row r="17" spans="1:36" x14ac:dyDescent="0.2">
      <c r="A17" s="3" t="s">
        <v>121</v>
      </c>
      <c r="C17" t="s">
        <v>132</v>
      </c>
      <c r="D17" t="s">
        <v>12</v>
      </c>
      <c r="E17" t="s">
        <v>35</v>
      </c>
      <c r="F17">
        <v>48</v>
      </c>
      <c r="G17">
        <v>1</v>
      </c>
      <c r="H17">
        <v>0</v>
      </c>
      <c r="J17" s="3">
        <v>0.30807484299999999</v>
      </c>
      <c r="K17" s="3">
        <v>0.24725546500000001</v>
      </c>
      <c r="L17" s="3">
        <v>0.24254498899999999</v>
      </c>
      <c r="M17" s="3">
        <v>0.17597236999999999</v>
      </c>
      <c r="N17" s="3">
        <v>0.33444157000000002</v>
      </c>
      <c r="O17" s="3">
        <v>0.366093687</v>
      </c>
      <c r="P17" s="2">
        <f t="shared" si="0"/>
        <v>0.27906382066666668</v>
      </c>
      <c r="Q17" s="2">
        <f t="shared" si="1"/>
        <v>6.3843266323502137E-2</v>
      </c>
      <c r="S17" s="3">
        <v>0.48328583000000003</v>
      </c>
      <c r="T17" s="3">
        <v>0.44656239800000003</v>
      </c>
      <c r="U17" s="3">
        <v>0.40849743300000002</v>
      </c>
      <c r="V17" s="2">
        <f t="shared" si="2"/>
        <v>0.44611522033333334</v>
      </c>
      <c r="W17" s="2">
        <f t="shared" si="3"/>
        <v>3.0533872528243959E-2</v>
      </c>
      <c r="X17" s="3"/>
      <c r="Y17" s="3">
        <v>0.44177799299999998</v>
      </c>
      <c r="Z17" s="3" t="s">
        <v>14</v>
      </c>
      <c r="AA17" s="3">
        <v>0.128902132</v>
      </c>
      <c r="AB17" s="2">
        <f t="shared" si="8"/>
        <v>0.28534006249999999</v>
      </c>
      <c r="AC17" s="2">
        <f>_xlfn.STDEV.P(Y17:AA17)</f>
        <v>0.15643793049999999</v>
      </c>
      <c r="AD17" s="3"/>
      <c r="AE17" s="3" t="s">
        <v>14</v>
      </c>
      <c r="AF17" s="3">
        <v>0.16621236</v>
      </c>
      <c r="AG17" s="3">
        <v>0.18021373800000001</v>
      </c>
      <c r="AH17" s="3">
        <v>9.8369233E-2</v>
      </c>
      <c r="AI17" s="2">
        <f t="shared" si="6"/>
        <v>0.14826511033333334</v>
      </c>
      <c r="AJ17" s="2">
        <f>_xlfn.STDEV.P(AE17:AH17)</f>
        <v>3.5741745691576662E-2</v>
      </c>
    </row>
    <row r="18" spans="1:36" x14ac:dyDescent="0.2">
      <c r="A18" s="3" t="s">
        <v>122</v>
      </c>
      <c r="C18" t="s">
        <v>132</v>
      </c>
      <c r="D18" t="s">
        <v>12</v>
      </c>
      <c r="E18" t="s">
        <v>35</v>
      </c>
      <c r="F18">
        <v>48</v>
      </c>
      <c r="G18">
        <v>2</v>
      </c>
      <c r="H18">
        <v>0</v>
      </c>
      <c r="J18" s="3">
        <v>0.47479457000000003</v>
      </c>
      <c r="K18" s="3">
        <v>0.94628932600000004</v>
      </c>
      <c r="L18" s="3">
        <v>0.80681670299999997</v>
      </c>
      <c r="M18" s="3">
        <v>0.66819889200000004</v>
      </c>
      <c r="N18" s="3">
        <v>1.130416227</v>
      </c>
      <c r="O18" s="3">
        <v>1.2198361120000001</v>
      </c>
      <c r="P18" s="2">
        <f t="shared" si="0"/>
        <v>0.87439197166666671</v>
      </c>
      <c r="Q18" s="2">
        <f t="shared" si="1"/>
        <v>0.25716706289437125</v>
      </c>
      <c r="S18" s="3">
        <v>0.40613907999999999</v>
      </c>
      <c r="T18" s="3">
        <v>1.4833283349999999</v>
      </c>
      <c r="U18" s="3">
        <v>1.400688199</v>
      </c>
      <c r="V18" s="2">
        <f t="shared" si="2"/>
        <v>1.096718538</v>
      </c>
      <c r="W18" s="2">
        <f t="shared" si="3"/>
        <v>0.48947750297516568</v>
      </c>
      <c r="X18" s="3"/>
      <c r="Y18" s="3">
        <v>0.31725236200000001</v>
      </c>
      <c r="Z18" s="3">
        <v>0.50201921900000002</v>
      </c>
      <c r="AA18" s="3">
        <v>0.44978869999999999</v>
      </c>
      <c r="AB18" s="2">
        <f t="shared" si="8"/>
        <v>0.42302009366666665</v>
      </c>
      <c r="AC18" s="2">
        <f t="shared" ref="AC18:AC19" si="10">_xlfn.STDEV.P(Y18:AA18)</f>
        <v>7.7769388044338389E-2</v>
      </c>
      <c r="AD18" s="3"/>
      <c r="AE18" s="3">
        <v>0.26333556400000002</v>
      </c>
      <c r="AF18" s="3">
        <v>0.67439464299999996</v>
      </c>
      <c r="AG18" s="3">
        <v>0.70193677899999996</v>
      </c>
      <c r="AH18" s="3">
        <v>0.42251440400000001</v>
      </c>
      <c r="AI18" s="2">
        <f t="shared" si="6"/>
        <v>0.51554534750000003</v>
      </c>
      <c r="AJ18" s="2">
        <f t="shared" ref="AJ18:AJ19" si="11">_xlfn.STDEV.P(AE18:AH18)</f>
        <v>0.18182367541046643</v>
      </c>
    </row>
    <row r="19" spans="1:36" x14ac:dyDescent="0.2">
      <c r="A19" s="3" t="s">
        <v>123</v>
      </c>
      <c r="C19" t="s">
        <v>132</v>
      </c>
      <c r="D19" t="s">
        <v>12</v>
      </c>
      <c r="E19" t="s">
        <v>35</v>
      </c>
      <c r="F19">
        <v>48</v>
      </c>
      <c r="G19">
        <v>3</v>
      </c>
      <c r="H19">
        <v>0</v>
      </c>
      <c r="J19" s="3">
        <v>0.25786311499999998</v>
      </c>
      <c r="K19" s="3">
        <v>0.79481181000000001</v>
      </c>
      <c r="L19" s="3">
        <v>0.82839692200000004</v>
      </c>
      <c r="M19" s="3">
        <v>0.62570884100000002</v>
      </c>
      <c r="N19" s="3">
        <v>1.4722486450000001</v>
      </c>
      <c r="O19" s="3">
        <v>1.7369309049999999</v>
      </c>
      <c r="P19" s="2">
        <f t="shared" si="0"/>
        <v>0.95266003966666668</v>
      </c>
      <c r="Q19" s="2">
        <f t="shared" si="1"/>
        <v>0.50250213065218319</v>
      </c>
      <c r="S19" s="3">
        <v>0.232278014</v>
      </c>
      <c r="T19" s="3">
        <v>2.0961637720000001</v>
      </c>
      <c r="U19" s="3">
        <v>2.101528192</v>
      </c>
      <c r="V19" s="2">
        <f t="shared" si="2"/>
        <v>1.4766566593333332</v>
      </c>
      <c r="W19" s="2">
        <f t="shared" si="3"/>
        <v>0.87991130385272343</v>
      </c>
      <c r="X19" s="3"/>
      <c r="Y19" s="3">
        <v>0.15686507299999999</v>
      </c>
      <c r="Z19" s="3">
        <v>0.439178393</v>
      </c>
      <c r="AA19" s="3">
        <v>0.43293136500000001</v>
      </c>
      <c r="AB19" s="2">
        <f t="shared" si="8"/>
        <v>0.34299161033333331</v>
      </c>
      <c r="AC19" s="2">
        <f t="shared" si="10"/>
        <v>0.13163604436597334</v>
      </c>
      <c r="AD19" s="3"/>
      <c r="AE19" s="3">
        <v>0.19731671000000001</v>
      </c>
      <c r="AF19" s="3">
        <v>0.55446552699999996</v>
      </c>
      <c r="AG19" s="3">
        <v>0.65714108000000004</v>
      </c>
      <c r="AH19" s="3">
        <v>0.47315829799999998</v>
      </c>
      <c r="AI19" s="2">
        <f t="shared" si="6"/>
        <v>0.47052040375000004</v>
      </c>
      <c r="AJ19" s="2">
        <f t="shared" si="11"/>
        <v>0.17067606546187347</v>
      </c>
    </row>
    <row r="20" spans="1:36" x14ac:dyDescent="0.2">
      <c r="A20" s="3" t="s">
        <v>124</v>
      </c>
      <c r="C20" t="s">
        <v>132</v>
      </c>
      <c r="D20" t="s">
        <v>12</v>
      </c>
      <c r="E20" t="s">
        <v>35</v>
      </c>
      <c r="F20">
        <v>50</v>
      </c>
      <c r="G20">
        <v>1</v>
      </c>
      <c r="H20">
        <v>0</v>
      </c>
      <c r="J20" s="3">
        <v>0.48305245200000002</v>
      </c>
      <c r="K20" s="3" t="s">
        <v>14</v>
      </c>
      <c r="L20" s="3" t="s">
        <v>14</v>
      </c>
      <c r="M20" s="3">
        <v>0.165174075</v>
      </c>
      <c r="N20" s="3" t="s">
        <v>14</v>
      </c>
      <c r="O20" s="3" t="s">
        <v>14</v>
      </c>
      <c r="P20" s="2">
        <f t="shared" ref="P20:P35" si="12">AVERAGE(J20:O20)</f>
        <v>0.32411326350000003</v>
      </c>
      <c r="Q20" s="2">
        <f t="shared" ref="Q20:Q35" si="13">_xlfn.STDEV.P(J20:O20)</f>
        <v>0.15893918849999999</v>
      </c>
      <c r="S20" s="3">
        <v>0.88103090500000003</v>
      </c>
      <c r="T20" s="3">
        <v>0.40286169500000002</v>
      </c>
      <c r="U20" s="3" t="s">
        <v>14</v>
      </c>
      <c r="V20" s="2">
        <f t="shared" ref="V20:V35" si="14">AVERAGE(S20:U20)</f>
        <v>0.64194630000000008</v>
      </c>
      <c r="W20" s="2">
        <f t="shared" ref="W20:W35" si="15">_xlfn.STDEV.P(S20:U20)</f>
        <v>0.23908460499999976</v>
      </c>
      <c r="X20" s="3"/>
      <c r="Y20" s="3">
        <v>0.89345381300000004</v>
      </c>
      <c r="Z20" s="3" t="s">
        <v>14</v>
      </c>
      <c r="AA20" s="3" t="s">
        <v>14</v>
      </c>
      <c r="AB20" s="2">
        <f t="shared" ref="AB20:AB35" si="16">AVERAGE(Y20:AA20)</f>
        <v>0.89345381300000004</v>
      </c>
      <c r="AC20" s="2">
        <f t="shared" ref="AC20:AC35" si="17">_xlfn.STDEV.P(Y20:AA20)</f>
        <v>0</v>
      </c>
      <c r="AD20" s="3"/>
      <c r="AE20" s="3" t="s">
        <v>14</v>
      </c>
      <c r="AF20" s="3" t="s">
        <v>14</v>
      </c>
      <c r="AG20" s="3">
        <v>0.167274125</v>
      </c>
      <c r="AH20" s="3" t="s">
        <v>14</v>
      </c>
      <c r="AI20" s="2">
        <f t="shared" ref="AI20:AI35" si="18">AVERAGE(AE20:AH20)</f>
        <v>0.167274125</v>
      </c>
      <c r="AJ20" s="2">
        <f t="shared" ref="AJ20:AJ35" si="19">_xlfn.STDEV.P(AE20:AH20)</f>
        <v>0</v>
      </c>
    </row>
    <row r="21" spans="1:36" x14ac:dyDescent="0.2">
      <c r="A21" s="3" t="s">
        <v>126</v>
      </c>
      <c r="C21" t="s">
        <v>132</v>
      </c>
      <c r="D21" t="s">
        <v>12</v>
      </c>
      <c r="E21" t="s">
        <v>35</v>
      </c>
      <c r="F21">
        <v>50</v>
      </c>
      <c r="G21">
        <v>2</v>
      </c>
      <c r="H21">
        <v>0</v>
      </c>
      <c r="J21" s="3">
        <v>1.011859219</v>
      </c>
      <c r="K21" s="3">
        <v>1.58576198</v>
      </c>
      <c r="L21" s="3">
        <v>1.254022757</v>
      </c>
      <c r="M21" s="3">
        <v>1.0256083869999999</v>
      </c>
      <c r="N21" s="3">
        <v>1.725039598</v>
      </c>
      <c r="O21" s="3">
        <v>1.8864254250000001</v>
      </c>
      <c r="P21" s="2">
        <f t="shared" si="12"/>
        <v>1.4147862276666665</v>
      </c>
      <c r="Q21" s="2">
        <f t="shared" si="13"/>
        <v>0.33852322757092196</v>
      </c>
      <c r="S21" s="3">
        <v>0.86053011199999996</v>
      </c>
      <c r="T21" s="3">
        <v>2.1045628559999998</v>
      </c>
      <c r="U21" s="3">
        <v>1.882597139</v>
      </c>
      <c r="V21" s="2">
        <f t="shared" si="14"/>
        <v>1.6158967023333333</v>
      </c>
      <c r="W21" s="2">
        <f t="shared" si="15"/>
        <v>0.54175714683775933</v>
      </c>
      <c r="X21" s="3"/>
      <c r="Y21" s="3">
        <v>0.886635489</v>
      </c>
      <c r="Z21" s="3">
        <v>0.87499429900000003</v>
      </c>
      <c r="AA21" s="3">
        <v>0.7953924</v>
      </c>
      <c r="AB21" s="2">
        <f t="shared" si="16"/>
        <v>0.85234072933333327</v>
      </c>
      <c r="AC21" s="2">
        <f t="shared" si="17"/>
        <v>4.0548024913242248E-2</v>
      </c>
      <c r="AD21" s="3"/>
      <c r="AE21" s="3">
        <v>0.45109895700000002</v>
      </c>
      <c r="AF21" s="3">
        <v>1.3065392769999999</v>
      </c>
      <c r="AG21" s="3">
        <v>1.130396706</v>
      </c>
      <c r="AH21" s="3">
        <v>0.72524417900000004</v>
      </c>
      <c r="AI21" s="2">
        <f t="shared" si="18"/>
        <v>0.90331977975</v>
      </c>
      <c r="AJ21" s="2">
        <f t="shared" si="19"/>
        <v>0.33554600485956126</v>
      </c>
    </row>
    <row r="22" spans="1:36" x14ac:dyDescent="0.2">
      <c r="A22" s="3" t="s">
        <v>127</v>
      </c>
      <c r="C22" t="s">
        <v>132</v>
      </c>
      <c r="D22" t="s">
        <v>12</v>
      </c>
      <c r="E22" t="s">
        <v>35</v>
      </c>
      <c r="F22">
        <v>50</v>
      </c>
      <c r="G22">
        <v>3</v>
      </c>
      <c r="H22">
        <v>0</v>
      </c>
      <c r="J22" s="3">
        <v>0.96777853899999999</v>
      </c>
      <c r="K22" s="3">
        <v>2.5017163600000001</v>
      </c>
      <c r="L22" s="3">
        <v>2.2861874449999999</v>
      </c>
      <c r="M22" s="3">
        <v>1.8761780560000001</v>
      </c>
      <c r="N22" s="3">
        <v>3.2332765480000001</v>
      </c>
      <c r="O22" s="3">
        <v>3.7426695219999999</v>
      </c>
      <c r="P22" s="2">
        <f t="shared" si="12"/>
        <v>2.4346344116666665</v>
      </c>
      <c r="Q22" s="2">
        <f t="shared" si="13"/>
        <v>0.8980405757219172</v>
      </c>
      <c r="S22" s="3">
        <v>0.89286056499999999</v>
      </c>
      <c r="T22" s="3">
        <v>3.7098243069999999</v>
      </c>
      <c r="U22" s="3">
        <v>3.554722962</v>
      </c>
      <c r="V22" s="2">
        <f t="shared" si="14"/>
        <v>2.7191359446666667</v>
      </c>
      <c r="W22" s="2">
        <f t="shared" si="15"/>
        <v>1.2929231553828371</v>
      </c>
      <c r="X22" s="3"/>
      <c r="Y22" s="3">
        <v>0.72392232700000003</v>
      </c>
      <c r="Z22" s="3">
        <v>1.5661442539999999</v>
      </c>
      <c r="AA22" s="3">
        <v>1.5823731940000001</v>
      </c>
      <c r="AB22" s="2">
        <f t="shared" si="16"/>
        <v>1.2908132583333334</v>
      </c>
      <c r="AC22" s="2">
        <f t="shared" si="17"/>
        <v>0.40090717183604302</v>
      </c>
      <c r="AD22" s="3"/>
      <c r="AE22" s="3">
        <v>0.85159905300000005</v>
      </c>
      <c r="AF22" s="3">
        <v>2.370715718</v>
      </c>
      <c r="AG22" s="3">
        <v>2.2279978090000001</v>
      </c>
      <c r="AH22" s="3">
        <v>1.8219118240000001</v>
      </c>
      <c r="AI22" s="2">
        <f t="shared" si="18"/>
        <v>1.818056101</v>
      </c>
      <c r="AJ22" s="2">
        <f t="shared" si="19"/>
        <v>0.5931987332355978</v>
      </c>
    </row>
    <row r="23" spans="1:36" x14ac:dyDescent="0.2">
      <c r="A23" s="3" t="s">
        <v>141</v>
      </c>
      <c r="C23" t="s">
        <v>132</v>
      </c>
      <c r="D23" t="s">
        <v>12</v>
      </c>
      <c r="E23" t="s">
        <v>35</v>
      </c>
      <c r="F23">
        <v>52</v>
      </c>
      <c r="G23">
        <v>1</v>
      </c>
      <c r="H23">
        <v>0</v>
      </c>
      <c r="J23" s="3">
        <v>0.15049148400000001</v>
      </c>
      <c r="K23" s="3">
        <v>0.190969208</v>
      </c>
      <c r="L23" s="3" t="s">
        <v>14</v>
      </c>
      <c r="M23" s="3">
        <v>0.128188248</v>
      </c>
      <c r="N23" s="3" t="s">
        <v>14</v>
      </c>
      <c r="O23" s="3" t="s">
        <v>14</v>
      </c>
      <c r="P23" s="2">
        <f t="shared" si="12"/>
        <v>0.15654964666666668</v>
      </c>
      <c r="Q23" s="2">
        <f t="shared" si="13"/>
        <v>2.5985742703801343E-2</v>
      </c>
      <c r="S23" s="3">
        <v>0.20665324900000001</v>
      </c>
      <c r="T23" s="3" t="s">
        <v>14</v>
      </c>
      <c r="U23" s="3" t="s">
        <v>14</v>
      </c>
      <c r="V23" s="2">
        <f t="shared" si="14"/>
        <v>0.20665324900000001</v>
      </c>
      <c r="W23" s="2">
        <f t="shared" si="15"/>
        <v>0</v>
      </c>
      <c r="X23" s="3"/>
      <c r="Y23" s="3">
        <v>0.173213006</v>
      </c>
      <c r="Z23" s="3" t="s">
        <v>14</v>
      </c>
      <c r="AA23" s="3" t="s">
        <v>14</v>
      </c>
      <c r="AB23" s="2">
        <f t="shared" si="16"/>
        <v>0.173213006</v>
      </c>
      <c r="AC23" s="2">
        <f t="shared" si="17"/>
        <v>0</v>
      </c>
      <c r="AD23" s="3"/>
      <c r="AE23" s="3">
        <v>5.6534242999999998E-2</v>
      </c>
      <c r="AF23" s="3" t="s">
        <v>14</v>
      </c>
      <c r="AG23" s="3">
        <v>0.14005204299999999</v>
      </c>
      <c r="AH23" s="3" t="s">
        <v>14</v>
      </c>
      <c r="AI23" s="2">
        <f t="shared" si="18"/>
        <v>9.8293142999999999E-2</v>
      </c>
      <c r="AJ23" s="2">
        <f t="shared" si="19"/>
        <v>4.1758899999999988E-2</v>
      </c>
    </row>
    <row r="24" spans="1:36" x14ac:dyDescent="0.2">
      <c r="A24" s="3" t="s">
        <v>128</v>
      </c>
      <c r="C24" t="s">
        <v>132</v>
      </c>
      <c r="D24" t="s">
        <v>12</v>
      </c>
      <c r="E24" t="s">
        <v>35</v>
      </c>
      <c r="F24">
        <v>52</v>
      </c>
      <c r="G24">
        <v>2</v>
      </c>
      <c r="H24">
        <v>0</v>
      </c>
      <c r="J24" s="3">
        <v>1.098302983</v>
      </c>
      <c r="K24" s="3">
        <v>1.0110203120000001</v>
      </c>
      <c r="L24" s="3">
        <v>0.77191823000000004</v>
      </c>
      <c r="M24" s="3">
        <v>0.69402369699999999</v>
      </c>
      <c r="N24" s="3">
        <v>1.030483426</v>
      </c>
      <c r="O24" s="3">
        <v>1.0957802649999999</v>
      </c>
      <c r="P24" s="2">
        <f t="shared" si="12"/>
        <v>0.9502548188333334</v>
      </c>
      <c r="Q24" s="2">
        <f t="shared" si="13"/>
        <v>0.15847361277485913</v>
      </c>
      <c r="S24" s="3">
        <v>0.98370997999999998</v>
      </c>
      <c r="T24" s="3">
        <v>1.055365281</v>
      </c>
      <c r="U24" s="3">
        <v>0.962113832</v>
      </c>
      <c r="V24" s="2">
        <f t="shared" si="14"/>
        <v>1.0003963643333333</v>
      </c>
      <c r="W24" s="2">
        <f t="shared" si="15"/>
        <v>3.9856281409916532E-2</v>
      </c>
      <c r="X24" s="3"/>
      <c r="Y24" s="3">
        <v>1.420595311</v>
      </c>
      <c r="Z24" s="3">
        <v>0.68352079799999998</v>
      </c>
      <c r="AA24" s="3">
        <v>0.64990768799999998</v>
      </c>
      <c r="AB24" s="2">
        <f t="shared" si="16"/>
        <v>0.91800793233333333</v>
      </c>
      <c r="AC24" s="2">
        <f t="shared" si="17"/>
        <v>0.35564778005515668</v>
      </c>
      <c r="AD24" s="3"/>
      <c r="AE24" s="3">
        <v>0.32377941100000002</v>
      </c>
      <c r="AF24" s="3">
        <v>1.0265822529999999</v>
      </c>
      <c r="AG24" s="3">
        <v>0.70005152000000004</v>
      </c>
      <c r="AH24" s="3">
        <v>0.55040557999999995</v>
      </c>
      <c r="AI24" s="2">
        <f t="shared" si="18"/>
        <v>0.650204691</v>
      </c>
      <c r="AJ24" s="2">
        <f t="shared" si="19"/>
        <v>0.25527343257666274</v>
      </c>
    </row>
    <row r="25" spans="1:36" x14ac:dyDescent="0.2">
      <c r="A25" s="3" t="s">
        <v>129</v>
      </c>
      <c r="C25" t="s">
        <v>132</v>
      </c>
      <c r="D25" t="s">
        <v>12</v>
      </c>
      <c r="E25" t="s">
        <v>35</v>
      </c>
      <c r="F25">
        <v>52</v>
      </c>
      <c r="G25">
        <v>3</v>
      </c>
      <c r="H25">
        <v>0</v>
      </c>
      <c r="J25" s="3">
        <v>0.88282857199999998</v>
      </c>
      <c r="K25" s="3">
        <v>1.878144</v>
      </c>
      <c r="L25" s="3">
        <v>1.4810141569999999</v>
      </c>
      <c r="M25" s="3">
        <v>1.378822714</v>
      </c>
      <c r="N25" s="3">
        <v>1.8366423430000001</v>
      </c>
      <c r="O25" s="3">
        <v>2.0035609999999999</v>
      </c>
      <c r="P25" s="2">
        <f t="shared" si="12"/>
        <v>1.5768354643333333</v>
      </c>
      <c r="Q25" s="2">
        <f t="shared" si="13"/>
        <v>0.38088000505363079</v>
      </c>
      <c r="S25" s="3">
        <v>0.70466512699999995</v>
      </c>
      <c r="T25" s="3">
        <v>1.59948873</v>
      </c>
      <c r="U25" s="3">
        <v>1.533842428</v>
      </c>
      <c r="V25" s="2">
        <f t="shared" si="14"/>
        <v>1.279332095</v>
      </c>
      <c r="W25" s="2">
        <f t="shared" si="15"/>
        <v>0.40723371858127788</v>
      </c>
      <c r="X25" s="3"/>
      <c r="Y25" s="3">
        <v>0.87341322600000004</v>
      </c>
      <c r="Z25" s="3">
        <v>1.411766327</v>
      </c>
      <c r="AA25" s="3">
        <v>1.5827685490000001</v>
      </c>
      <c r="AB25" s="2">
        <f t="shared" si="16"/>
        <v>1.2893160339999998</v>
      </c>
      <c r="AC25" s="2">
        <f t="shared" si="17"/>
        <v>0.30226015203126899</v>
      </c>
      <c r="AD25" s="3"/>
      <c r="AE25" s="3">
        <v>0.76349265300000002</v>
      </c>
      <c r="AF25" s="3">
        <v>2.2031051530000001</v>
      </c>
      <c r="AG25" s="3">
        <v>1.5674422530000001</v>
      </c>
      <c r="AH25" s="3">
        <v>1.672270299</v>
      </c>
      <c r="AI25" s="2">
        <f t="shared" si="18"/>
        <v>1.5515775895000001</v>
      </c>
      <c r="AJ25" s="2">
        <f t="shared" si="19"/>
        <v>0.51487485149618495</v>
      </c>
    </row>
    <row r="26" spans="1:36" x14ac:dyDescent="0.2">
      <c r="A26" s="3" t="s">
        <v>142</v>
      </c>
      <c r="C26" t="s">
        <v>132</v>
      </c>
      <c r="D26" t="s">
        <v>12</v>
      </c>
      <c r="E26" t="s">
        <v>35</v>
      </c>
      <c r="F26">
        <v>54</v>
      </c>
      <c r="G26">
        <v>0</v>
      </c>
      <c r="H26">
        <v>0</v>
      </c>
      <c r="J26" s="3" t="s">
        <v>14</v>
      </c>
      <c r="K26" s="3" t="s">
        <v>14</v>
      </c>
      <c r="L26" s="3">
        <v>3.3659255999999999E-2</v>
      </c>
      <c r="M26" s="3">
        <v>2.0014770000000001E-2</v>
      </c>
      <c r="N26" s="3" t="s">
        <v>14</v>
      </c>
      <c r="O26" s="3" t="s">
        <v>14</v>
      </c>
      <c r="P26" s="2">
        <f t="shared" si="12"/>
        <v>2.6837013E-2</v>
      </c>
      <c r="Q26" s="2">
        <f t="shared" si="13"/>
        <v>6.8222429999999943E-3</v>
      </c>
      <c r="S26" s="3" t="s">
        <v>14</v>
      </c>
      <c r="T26" s="3" t="s">
        <v>14</v>
      </c>
      <c r="U26" s="3" t="s">
        <v>14</v>
      </c>
      <c r="V26" s="2" t="e">
        <f t="shared" si="14"/>
        <v>#DIV/0!</v>
      </c>
      <c r="W26" s="2" t="e">
        <f t="shared" si="15"/>
        <v>#DIV/0!</v>
      </c>
      <c r="X26" s="3"/>
      <c r="Y26" s="3">
        <v>4.3433885999999998E-2</v>
      </c>
      <c r="Z26" s="3">
        <v>0.134396343</v>
      </c>
      <c r="AA26" s="3" t="s">
        <v>14</v>
      </c>
      <c r="AB26" s="2">
        <f t="shared" si="16"/>
        <v>8.8915114500000003E-2</v>
      </c>
      <c r="AC26" s="2">
        <f t="shared" si="17"/>
        <v>4.5481228499999998E-2</v>
      </c>
      <c r="AD26" s="3"/>
      <c r="AE26" s="3" t="s">
        <v>14</v>
      </c>
      <c r="AF26" s="3" t="s">
        <v>14</v>
      </c>
      <c r="AG26" s="3">
        <v>2.1756331E-2</v>
      </c>
      <c r="AH26" s="3">
        <v>2.6354465000000001E-2</v>
      </c>
      <c r="AI26" s="2">
        <f t="shared" si="18"/>
        <v>2.4055397999999999E-2</v>
      </c>
      <c r="AJ26" s="2">
        <f t="shared" si="19"/>
        <v>2.2990670000000001E-3</v>
      </c>
    </row>
    <row r="27" spans="1:36" x14ac:dyDescent="0.2">
      <c r="A27" s="3" t="s">
        <v>130</v>
      </c>
      <c r="C27" t="s">
        <v>132</v>
      </c>
      <c r="D27" t="s">
        <v>12</v>
      </c>
      <c r="E27" t="s">
        <v>35</v>
      </c>
      <c r="F27">
        <v>54</v>
      </c>
      <c r="G27">
        <v>1</v>
      </c>
      <c r="H27">
        <v>0</v>
      </c>
      <c r="J27" s="3">
        <v>5.0482398999999997E-2</v>
      </c>
      <c r="K27" s="3">
        <v>8.7670379000000007E-2</v>
      </c>
      <c r="L27" s="3">
        <v>8.3850756999999998E-2</v>
      </c>
      <c r="M27" s="3">
        <v>6.3403078000000002E-2</v>
      </c>
      <c r="N27" s="3" t="s">
        <v>14</v>
      </c>
      <c r="O27" s="3" t="s">
        <v>14</v>
      </c>
      <c r="P27" s="2">
        <f t="shared" si="12"/>
        <v>7.1351653250000008E-2</v>
      </c>
      <c r="Q27" s="2">
        <f t="shared" si="13"/>
        <v>1.5175918638693905E-2</v>
      </c>
      <c r="S27" s="3" t="s">
        <v>14</v>
      </c>
      <c r="T27" s="3">
        <v>0.116642711</v>
      </c>
      <c r="U27" s="3">
        <v>7.3133097999999994E-2</v>
      </c>
      <c r="V27" s="2">
        <f t="shared" si="14"/>
        <v>9.4887904499999995E-2</v>
      </c>
      <c r="W27" s="2">
        <f t="shared" si="15"/>
        <v>2.1754806499999994E-2</v>
      </c>
      <c r="X27" s="3"/>
      <c r="Y27" s="3" t="s">
        <v>14</v>
      </c>
      <c r="Z27" s="3" t="s">
        <v>14</v>
      </c>
      <c r="AA27" s="3">
        <v>3.4884245000000001E-2</v>
      </c>
      <c r="AB27" s="2">
        <f t="shared" si="16"/>
        <v>3.4884245000000001E-2</v>
      </c>
      <c r="AC27" s="2">
        <f t="shared" si="17"/>
        <v>0</v>
      </c>
      <c r="AD27" s="3"/>
      <c r="AE27" s="3" t="s">
        <v>14</v>
      </c>
      <c r="AF27" s="3" t="s">
        <v>14</v>
      </c>
      <c r="AG27" s="3">
        <v>7.4256832999999994E-2</v>
      </c>
      <c r="AH27" s="3">
        <v>4.3726864999999997E-2</v>
      </c>
      <c r="AI27" s="2">
        <f t="shared" si="18"/>
        <v>5.8991848999999999E-2</v>
      </c>
      <c r="AJ27" s="2">
        <f t="shared" si="19"/>
        <v>1.5264983999999997E-2</v>
      </c>
    </row>
    <row r="28" spans="1:36" x14ac:dyDescent="0.2">
      <c r="A28" s="3" t="s">
        <v>134</v>
      </c>
      <c r="C28" t="s">
        <v>132</v>
      </c>
      <c r="D28" t="s">
        <v>12</v>
      </c>
      <c r="E28" t="s">
        <v>35</v>
      </c>
      <c r="F28">
        <v>54</v>
      </c>
      <c r="G28">
        <v>2</v>
      </c>
      <c r="H28">
        <v>0</v>
      </c>
      <c r="J28" s="3">
        <v>0.201850685</v>
      </c>
      <c r="K28" s="3">
        <v>0.33028276000000001</v>
      </c>
      <c r="L28" s="3">
        <v>0.242756364</v>
      </c>
      <c r="M28" s="3">
        <v>0.25721403599999998</v>
      </c>
      <c r="N28" s="3">
        <v>0.37642194800000001</v>
      </c>
      <c r="O28" s="3">
        <v>0.38628043499999998</v>
      </c>
      <c r="P28" s="2">
        <f t="shared" si="12"/>
        <v>0.29913437133333332</v>
      </c>
      <c r="Q28" s="2">
        <f t="shared" si="13"/>
        <v>6.9447747609346883E-2</v>
      </c>
      <c r="S28" s="3">
        <v>0.22483488500000001</v>
      </c>
      <c r="T28" s="3">
        <v>0.33981204500000001</v>
      </c>
      <c r="U28" s="3">
        <v>0.32014279899999998</v>
      </c>
      <c r="V28" s="2">
        <f t="shared" si="14"/>
        <v>0.29492990966666666</v>
      </c>
      <c r="W28" s="2">
        <f t="shared" si="15"/>
        <v>5.0210916288642604E-2</v>
      </c>
      <c r="X28" s="3"/>
      <c r="Y28" s="3">
        <v>0.237950302</v>
      </c>
      <c r="Z28" s="3">
        <v>0.19451982800000001</v>
      </c>
      <c r="AA28" s="3">
        <v>0.210495716</v>
      </c>
      <c r="AB28" s="2">
        <f t="shared" si="16"/>
        <v>0.21432194866666668</v>
      </c>
      <c r="AC28" s="2">
        <f t="shared" si="17"/>
        <v>1.7935654625740489E-2</v>
      </c>
      <c r="AD28" s="3"/>
      <c r="AE28" s="3">
        <v>0.133293729</v>
      </c>
      <c r="AF28" s="3">
        <v>0.37477770199999999</v>
      </c>
      <c r="AG28" s="3">
        <v>0.24710471000000001</v>
      </c>
      <c r="AH28" s="3">
        <v>0.23678381500000001</v>
      </c>
      <c r="AI28" s="2">
        <f t="shared" si="18"/>
        <v>0.24798998899999999</v>
      </c>
      <c r="AJ28" s="2">
        <f t="shared" si="19"/>
        <v>8.5669011725921215E-2</v>
      </c>
    </row>
    <row r="29" spans="1:36" x14ac:dyDescent="0.2">
      <c r="A29" s="3" t="s">
        <v>136</v>
      </c>
      <c r="C29" t="s">
        <v>132</v>
      </c>
      <c r="D29" t="s">
        <v>12</v>
      </c>
      <c r="E29" t="s">
        <v>35</v>
      </c>
      <c r="F29">
        <v>54</v>
      </c>
      <c r="G29">
        <v>3</v>
      </c>
      <c r="H29">
        <v>0</v>
      </c>
      <c r="J29" s="3">
        <v>0.25848154000000001</v>
      </c>
      <c r="K29" s="3">
        <v>0.36213657799999999</v>
      </c>
      <c r="L29" s="3">
        <v>0.26507038799999999</v>
      </c>
      <c r="M29" s="3">
        <v>0.30476982200000002</v>
      </c>
      <c r="N29" s="3">
        <v>0.28746901499999999</v>
      </c>
      <c r="O29" s="3">
        <v>0.263412111</v>
      </c>
      <c r="P29" s="2">
        <f t="shared" si="12"/>
        <v>0.29022324233333335</v>
      </c>
      <c r="Q29" s="2">
        <f t="shared" si="13"/>
        <v>3.5939196583521266E-2</v>
      </c>
      <c r="S29" s="3">
        <v>0.17013529499999999</v>
      </c>
      <c r="T29" s="3">
        <v>0.245722463</v>
      </c>
      <c r="U29" s="3">
        <v>0.21276726300000001</v>
      </c>
      <c r="V29" s="2">
        <f t="shared" si="14"/>
        <v>0.20954167366666668</v>
      </c>
      <c r="W29" s="2">
        <f t="shared" si="15"/>
        <v>3.0942509179396258E-2</v>
      </c>
      <c r="X29" s="3"/>
      <c r="Y29" s="3">
        <v>0.32393254300000002</v>
      </c>
      <c r="Z29" s="3">
        <v>0.81465021100000001</v>
      </c>
      <c r="AA29" s="3">
        <v>0.82472379699999998</v>
      </c>
      <c r="AB29" s="2">
        <f t="shared" si="16"/>
        <v>0.65443551700000002</v>
      </c>
      <c r="AC29" s="2">
        <f t="shared" si="17"/>
        <v>0.23373707615018818</v>
      </c>
      <c r="AD29" s="3"/>
      <c r="AE29" s="3">
        <v>0.16642711499999999</v>
      </c>
      <c r="AF29" s="3">
        <v>0.69684406600000004</v>
      </c>
      <c r="AG29" s="3">
        <v>0.31490369299999998</v>
      </c>
      <c r="AH29" s="3">
        <v>0.42955674599999999</v>
      </c>
      <c r="AI29" s="2">
        <f t="shared" si="18"/>
        <v>0.40193290500000001</v>
      </c>
      <c r="AJ29" s="2">
        <f t="shared" si="19"/>
        <v>0.19414732185818731</v>
      </c>
    </row>
    <row r="30" spans="1:36" x14ac:dyDescent="0.2">
      <c r="A30" s="3" t="s">
        <v>137</v>
      </c>
      <c r="C30" t="s">
        <v>132</v>
      </c>
      <c r="D30" t="s">
        <v>12</v>
      </c>
      <c r="E30" t="s">
        <v>35</v>
      </c>
      <c r="F30">
        <v>56</v>
      </c>
      <c r="G30">
        <v>1</v>
      </c>
      <c r="H30">
        <v>0</v>
      </c>
      <c r="J30" s="3" t="s">
        <v>14</v>
      </c>
      <c r="K30" s="3">
        <v>9.4512168999999993E-2</v>
      </c>
      <c r="L30" s="3">
        <v>0.19510081400000001</v>
      </c>
      <c r="M30" s="3">
        <v>9.0191937999999999E-2</v>
      </c>
      <c r="N30" s="3" t="s">
        <v>14</v>
      </c>
      <c r="O30" s="3" t="s">
        <v>14</v>
      </c>
      <c r="P30" s="2">
        <f t="shared" si="12"/>
        <v>0.12660164033333332</v>
      </c>
      <c r="Q30" s="2">
        <f t="shared" si="13"/>
        <v>4.8468331198391612E-2</v>
      </c>
      <c r="S30" s="3" t="s">
        <v>14</v>
      </c>
      <c r="T30" s="3">
        <v>0.13395332600000001</v>
      </c>
      <c r="U30" s="3">
        <v>7.6734055999999995E-2</v>
      </c>
      <c r="V30" s="2">
        <f t="shared" si="14"/>
        <v>0.105343691</v>
      </c>
      <c r="W30" s="2">
        <f t="shared" si="15"/>
        <v>2.8609635000000001E-2</v>
      </c>
      <c r="X30" s="3"/>
      <c r="Y30" s="3" t="s">
        <v>14</v>
      </c>
      <c r="Z30" s="3">
        <v>0.60127519699999998</v>
      </c>
      <c r="AA30" s="3">
        <v>0.13558735599999999</v>
      </c>
      <c r="AB30" s="2">
        <f t="shared" si="16"/>
        <v>0.36843127649999996</v>
      </c>
      <c r="AC30" s="2">
        <f t="shared" si="17"/>
        <v>0.23284392049999997</v>
      </c>
      <c r="AD30" s="3"/>
      <c r="AE30" s="3">
        <v>6.7314974999999999E-2</v>
      </c>
      <c r="AF30" s="3">
        <v>0.16659869799999999</v>
      </c>
      <c r="AG30" s="3">
        <v>0.213025188</v>
      </c>
      <c r="AH30" s="3">
        <v>0.14117083999999999</v>
      </c>
      <c r="AI30" s="2">
        <f t="shared" si="18"/>
        <v>0.14702742525000001</v>
      </c>
      <c r="AJ30" s="2">
        <f t="shared" si="19"/>
        <v>5.2742567534936689E-2</v>
      </c>
    </row>
    <row r="31" spans="1:36" x14ac:dyDescent="0.2">
      <c r="A31" s="3" t="s">
        <v>138</v>
      </c>
      <c r="C31" t="s">
        <v>132</v>
      </c>
      <c r="D31" t="s">
        <v>12</v>
      </c>
      <c r="E31" t="s">
        <v>35</v>
      </c>
      <c r="F31">
        <v>56</v>
      </c>
      <c r="G31">
        <v>2</v>
      </c>
      <c r="H31">
        <v>0</v>
      </c>
      <c r="J31" s="3">
        <v>6.0485839E-2</v>
      </c>
      <c r="K31" s="3">
        <v>9.6016773999999999E-2</v>
      </c>
      <c r="L31" s="3">
        <v>0.101959629</v>
      </c>
      <c r="M31" s="3">
        <v>8.2030748000000001E-2</v>
      </c>
      <c r="N31" s="3">
        <v>6.8325638999999994E-2</v>
      </c>
      <c r="O31" s="3">
        <v>9.1302728E-2</v>
      </c>
      <c r="P31" s="2">
        <f t="shared" si="12"/>
        <v>8.3353559500000007E-2</v>
      </c>
      <c r="Q31" s="2">
        <f t="shared" si="13"/>
        <v>1.4833818171317148E-2</v>
      </c>
      <c r="S31" s="3">
        <v>7.9722565999999995E-2</v>
      </c>
      <c r="T31" s="3">
        <v>7.2968439999999996E-2</v>
      </c>
      <c r="U31" s="3">
        <v>6.4787675000000003E-2</v>
      </c>
      <c r="V31" s="2">
        <f t="shared" si="14"/>
        <v>7.2492893666666669E-2</v>
      </c>
      <c r="W31" s="2">
        <f t="shared" si="15"/>
        <v>6.1064092302994932E-3</v>
      </c>
      <c r="X31" s="3"/>
      <c r="Y31" s="3" t="s">
        <v>14</v>
      </c>
      <c r="Z31" s="3" t="s">
        <v>14</v>
      </c>
      <c r="AA31" s="3" t="s">
        <v>14</v>
      </c>
      <c r="AB31" s="2" t="e">
        <f t="shared" si="16"/>
        <v>#DIV/0!</v>
      </c>
      <c r="AC31" s="2" t="e">
        <f t="shared" si="17"/>
        <v>#DIV/0!</v>
      </c>
      <c r="AD31" s="3"/>
      <c r="AE31" s="3">
        <v>3.5340757E-2</v>
      </c>
      <c r="AF31" s="3">
        <v>6.9675484999999995E-2</v>
      </c>
      <c r="AG31" s="3">
        <v>9.9639712000000005E-2</v>
      </c>
      <c r="AH31" s="3">
        <v>5.3598505999999997E-2</v>
      </c>
      <c r="AI31" s="2">
        <f t="shared" si="18"/>
        <v>6.4563615000000005E-2</v>
      </c>
      <c r="AJ31" s="2">
        <f t="shared" si="19"/>
        <v>2.361499968621824E-2</v>
      </c>
    </row>
    <row r="32" spans="1:36" x14ac:dyDescent="0.2">
      <c r="A32" s="3" t="s">
        <v>143</v>
      </c>
      <c r="C32" t="s">
        <v>132</v>
      </c>
      <c r="D32" t="s">
        <v>12</v>
      </c>
      <c r="E32" t="s">
        <v>35</v>
      </c>
      <c r="F32">
        <v>56</v>
      </c>
      <c r="G32">
        <v>3</v>
      </c>
      <c r="H32">
        <v>0</v>
      </c>
      <c r="J32" s="3" t="s">
        <v>14</v>
      </c>
      <c r="K32" s="3">
        <v>4.7225046E-2</v>
      </c>
      <c r="L32" s="3" t="s">
        <v>14</v>
      </c>
      <c r="M32" s="3">
        <v>5.0968988999999999E-2</v>
      </c>
      <c r="N32" s="3" t="s">
        <v>14</v>
      </c>
      <c r="O32" s="3" t="s">
        <v>14</v>
      </c>
      <c r="P32" s="2">
        <f t="shared" si="12"/>
        <v>4.9097017499999999E-2</v>
      </c>
      <c r="Q32" s="2">
        <f t="shared" si="13"/>
        <v>1.8719714999999998E-3</v>
      </c>
      <c r="S32" s="3">
        <v>4.2669752999999998E-2</v>
      </c>
      <c r="T32" s="3" t="s">
        <v>14</v>
      </c>
      <c r="U32" s="3" t="s">
        <v>14</v>
      </c>
      <c r="V32" s="2">
        <f t="shared" si="14"/>
        <v>4.2669752999999998E-2</v>
      </c>
      <c r="W32" s="2">
        <f t="shared" si="15"/>
        <v>0</v>
      </c>
      <c r="X32" s="3"/>
      <c r="Y32" s="3" t="s">
        <v>14</v>
      </c>
      <c r="Z32" s="3" t="s">
        <v>14</v>
      </c>
      <c r="AA32" s="3" t="s">
        <v>14</v>
      </c>
      <c r="AB32" s="2" t="e">
        <f t="shared" si="16"/>
        <v>#DIV/0!</v>
      </c>
      <c r="AC32" s="2" t="e">
        <f t="shared" si="17"/>
        <v>#DIV/0!</v>
      </c>
      <c r="AD32" s="3"/>
      <c r="AE32" s="3" t="s">
        <v>14</v>
      </c>
      <c r="AF32" s="3">
        <v>7.2606633000000004E-2</v>
      </c>
      <c r="AG32" s="3">
        <v>7.8787846999999994E-2</v>
      </c>
      <c r="AH32" s="3">
        <v>5.789569E-2</v>
      </c>
      <c r="AI32" s="2">
        <f t="shared" si="18"/>
        <v>6.9763389999999995E-2</v>
      </c>
      <c r="AJ32" s="2">
        <f t="shared" si="19"/>
        <v>8.7629363075759203E-3</v>
      </c>
    </row>
    <row r="33" spans="1:38" x14ac:dyDescent="0.2">
      <c r="A33" s="3" t="s">
        <v>144</v>
      </c>
      <c r="C33" t="s">
        <v>132</v>
      </c>
      <c r="D33" t="s">
        <v>12</v>
      </c>
      <c r="E33" t="s">
        <v>35</v>
      </c>
      <c r="F33">
        <v>58</v>
      </c>
      <c r="G33">
        <v>1</v>
      </c>
      <c r="H33">
        <v>0</v>
      </c>
      <c r="J33" s="3">
        <v>6.1943080999999997E-2</v>
      </c>
      <c r="K33" s="3">
        <v>0.14558045</v>
      </c>
      <c r="L33" s="3">
        <v>0.31693057800000002</v>
      </c>
      <c r="M33" s="3">
        <v>0.141717853</v>
      </c>
      <c r="N33" s="3" t="s">
        <v>14</v>
      </c>
      <c r="O33" s="3" t="s">
        <v>14</v>
      </c>
      <c r="P33" s="2">
        <f t="shared" si="12"/>
        <v>0.16654299049999999</v>
      </c>
      <c r="Q33" s="2">
        <f t="shared" si="13"/>
        <v>9.3023227069354078E-2</v>
      </c>
      <c r="S33" s="3" t="s">
        <v>14</v>
      </c>
      <c r="T33" s="3" t="s">
        <v>14</v>
      </c>
      <c r="U33" s="3" t="s">
        <v>14</v>
      </c>
      <c r="V33" s="2" t="e">
        <f t="shared" si="14"/>
        <v>#DIV/0!</v>
      </c>
      <c r="W33" s="2" t="e">
        <f t="shared" si="15"/>
        <v>#DIV/0!</v>
      </c>
      <c r="X33" s="3"/>
      <c r="Y33" s="3">
        <v>0.117364385</v>
      </c>
      <c r="Z33" s="3">
        <v>0.67960723499999998</v>
      </c>
      <c r="AA33" s="3">
        <v>0.14154729699999999</v>
      </c>
      <c r="AB33" s="2">
        <f t="shared" si="16"/>
        <v>0.312839639</v>
      </c>
      <c r="AC33" s="2">
        <f t="shared" si="17"/>
        <v>0.2595317005876987</v>
      </c>
      <c r="AD33" s="3"/>
      <c r="AE33" s="3" t="s">
        <v>14</v>
      </c>
      <c r="AF33" s="3">
        <v>0.16710580999999999</v>
      </c>
      <c r="AG33" s="3">
        <v>0.30724585500000001</v>
      </c>
      <c r="AH33" s="3">
        <v>0.225830949</v>
      </c>
      <c r="AI33" s="2">
        <f t="shared" si="18"/>
        <v>0.23339420466666669</v>
      </c>
      <c r="AJ33" s="2">
        <f t="shared" si="19"/>
        <v>5.7461350374897052E-2</v>
      </c>
    </row>
    <row r="34" spans="1:38" x14ac:dyDescent="0.2">
      <c r="A34" s="3" t="s">
        <v>139</v>
      </c>
      <c r="C34" t="s">
        <v>132</v>
      </c>
      <c r="D34" t="s">
        <v>12</v>
      </c>
      <c r="E34" t="s">
        <v>35</v>
      </c>
      <c r="F34">
        <v>58</v>
      </c>
      <c r="G34">
        <v>2</v>
      </c>
      <c r="H34">
        <v>0</v>
      </c>
      <c r="J34" s="3">
        <v>0.10388496899999999</v>
      </c>
      <c r="K34" s="3">
        <v>0.15247292800000001</v>
      </c>
      <c r="L34" s="3">
        <v>0.12681009500000001</v>
      </c>
      <c r="M34" s="3">
        <v>0.112775528</v>
      </c>
      <c r="N34" s="3">
        <v>0.13874914699999999</v>
      </c>
      <c r="O34" s="3">
        <v>0.155064392</v>
      </c>
      <c r="P34" s="2">
        <f t="shared" si="12"/>
        <v>0.1316261765</v>
      </c>
      <c r="Q34" s="2">
        <f t="shared" si="13"/>
        <v>1.90734976958182E-2</v>
      </c>
      <c r="S34" s="3">
        <v>0.115505526</v>
      </c>
      <c r="T34" s="3">
        <v>0.21564040300000001</v>
      </c>
      <c r="U34" s="3" t="s">
        <v>14</v>
      </c>
      <c r="V34" s="2">
        <f t="shared" si="14"/>
        <v>0.1655729645</v>
      </c>
      <c r="W34" s="2">
        <f t="shared" si="15"/>
        <v>5.0067438500000006E-2</v>
      </c>
      <c r="X34" s="3"/>
      <c r="Y34" s="3">
        <v>6.2815670000000004E-2</v>
      </c>
      <c r="Z34" s="3" t="s">
        <v>14</v>
      </c>
      <c r="AA34" s="3" t="s">
        <v>14</v>
      </c>
      <c r="AB34" s="2">
        <f t="shared" si="16"/>
        <v>6.2815670000000004E-2</v>
      </c>
      <c r="AC34" s="2">
        <f t="shared" si="17"/>
        <v>0</v>
      </c>
      <c r="AD34" s="3"/>
      <c r="AE34" s="3" t="s">
        <v>14</v>
      </c>
      <c r="AF34" s="3">
        <v>0.10325042600000001</v>
      </c>
      <c r="AG34" s="3">
        <v>0.13801759999999999</v>
      </c>
      <c r="AH34" s="3">
        <v>7.8429267999999996E-2</v>
      </c>
      <c r="AI34" s="2">
        <f t="shared" si="18"/>
        <v>0.10656576466666667</v>
      </c>
      <c r="AJ34" s="2">
        <f t="shared" si="19"/>
        <v>2.4439529871249917E-2</v>
      </c>
    </row>
    <row r="35" spans="1:38" x14ac:dyDescent="0.2">
      <c r="A35" s="3" t="s">
        <v>140</v>
      </c>
      <c r="C35" t="s">
        <v>132</v>
      </c>
      <c r="D35" t="s">
        <v>12</v>
      </c>
      <c r="E35" t="s">
        <v>35</v>
      </c>
      <c r="F35">
        <v>60</v>
      </c>
      <c r="G35">
        <v>2</v>
      </c>
      <c r="H35">
        <v>0</v>
      </c>
      <c r="J35" s="3">
        <v>0.17412008900000001</v>
      </c>
      <c r="K35" s="3">
        <v>0.34454084200000001</v>
      </c>
      <c r="L35" s="3" t="s">
        <v>14</v>
      </c>
      <c r="M35" s="3">
        <v>0.24275939799999999</v>
      </c>
      <c r="N35" s="3" t="s">
        <v>14</v>
      </c>
      <c r="O35" s="3">
        <v>0.30554451700000002</v>
      </c>
      <c r="P35" s="2">
        <f t="shared" si="12"/>
        <v>0.26674121150000002</v>
      </c>
      <c r="Q35" s="2">
        <f t="shared" si="13"/>
        <v>6.4637989479043256E-2</v>
      </c>
      <c r="S35" s="3">
        <v>0.1580926</v>
      </c>
      <c r="T35" s="3" t="s">
        <v>14</v>
      </c>
      <c r="U35" s="3">
        <v>0.27716299599999999</v>
      </c>
      <c r="V35" s="2">
        <f t="shared" si="14"/>
        <v>0.21762779799999998</v>
      </c>
      <c r="W35" s="2">
        <f t="shared" si="15"/>
        <v>5.9535198000000004E-2</v>
      </c>
      <c r="X35" s="3"/>
      <c r="Y35" s="3" t="s">
        <v>14</v>
      </c>
      <c r="Z35" s="3" t="s">
        <v>14</v>
      </c>
      <c r="AA35" s="3">
        <v>0.17825849199999999</v>
      </c>
      <c r="AB35" s="2">
        <f t="shared" si="16"/>
        <v>0.17825849199999999</v>
      </c>
      <c r="AC35" s="2">
        <f t="shared" si="17"/>
        <v>0</v>
      </c>
      <c r="AD35" s="3"/>
      <c r="AE35" s="3">
        <v>0.140858965</v>
      </c>
      <c r="AF35" s="3" t="s">
        <v>14</v>
      </c>
      <c r="AG35" s="3">
        <v>0.378498895</v>
      </c>
      <c r="AH35" s="3" t="s">
        <v>14</v>
      </c>
      <c r="AI35" s="2">
        <f t="shared" si="18"/>
        <v>0.25967892999999997</v>
      </c>
      <c r="AJ35" s="2">
        <f t="shared" si="19"/>
        <v>0.11881996500000006</v>
      </c>
    </row>
    <row r="36" spans="1:38" x14ac:dyDescent="0.2">
      <c r="A36" s="3"/>
      <c r="J36" s="3"/>
      <c r="K36" s="3"/>
      <c r="L36" s="3"/>
      <c r="M36" s="3"/>
      <c r="N36" s="3"/>
      <c r="O36" s="3"/>
      <c r="S36" s="3"/>
      <c r="T36" s="3"/>
      <c r="U36" s="3"/>
      <c r="X36" s="3"/>
      <c r="Y36" s="3"/>
      <c r="Z36" s="3"/>
      <c r="AA36" s="3"/>
      <c r="AD36" s="3"/>
      <c r="AE36" s="3"/>
      <c r="AF36" s="3"/>
      <c r="AG36" s="3"/>
      <c r="AH36" s="3"/>
    </row>
    <row r="37" spans="1:38" x14ac:dyDescent="0.2">
      <c r="A37" s="3"/>
      <c r="J37" s="3"/>
      <c r="K37" s="3"/>
      <c r="L37" s="3"/>
      <c r="M37" s="3"/>
      <c r="N37" s="3"/>
      <c r="O37" s="3"/>
      <c r="S37" s="3"/>
      <c r="T37" s="3"/>
      <c r="U37" s="3"/>
      <c r="X37" s="3"/>
      <c r="Y37" s="3"/>
      <c r="Z37" s="3"/>
      <c r="AA37" s="3"/>
      <c r="AD37" s="3"/>
      <c r="AE37" s="3"/>
      <c r="AF37" s="3"/>
      <c r="AG37" s="3"/>
      <c r="AH37" s="3"/>
    </row>
    <row r="38" spans="1:38" x14ac:dyDescent="0.2">
      <c r="A38" t="s">
        <v>164</v>
      </c>
      <c r="J38">
        <f>SUM(J4:J35)</f>
        <v>7.298743515</v>
      </c>
      <c r="K38">
        <f t="shared" ref="K38:AH38" si="20">SUM(K4:K35)</f>
        <v>13.348370453999999</v>
      </c>
      <c r="L38">
        <f t="shared" si="20"/>
        <v>11.292122568</v>
      </c>
      <c r="M38">
        <f t="shared" si="20"/>
        <v>10.016935277</v>
      </c>
      <c r="N38">
        <f t="shared" si="20"/>
        <v>13.892569938999999</v>
      </c>
      <c r="O38">
        <f t="shared" si="20"/>
        <v>15.917367647999999</v>
      </c>
      <c r="P38"/>
      <c r="Q38"/>
      <c r="S38">
        <f t="shared" si="20"/>
        <v>7.4305273739999995</v>
      </c>
      <c r="T38">
        <f t="shared" si="20"/>
        <v>17.400995784999999</v>
      </c>
      <c r="U38">
        <f>SUM(U4:U35)</f>
        <v>16.053780592999999</v>
      </c>
      <c r="V38"/>
      <c r="W38"/>
      <c r="Y38">
        <f t="shared" si="20"/>
        <v>7.3656949130000005</v>
      </c>
      <c r="Z38">
        <f t="shared" si="20"/>
        <v>8.8471364959999992</v>
      </c>
      <c r="AA38">
        <f t="shared" si="20"/>
        <v>8.3260895849999983</v>
      </c>
      <c r="AB38"/>
      <c r="AC38"/>
      <c r="AE38">
        <f t="shared" si="20"/>
        <v>3.7836756470000004</v>
      </c>
      <c r="AF38">
        <f t="shared" si="20"/>
        <v>11.32624487</v>
      </c>
      <c r="AG38">
        <f t="shared" si="20"/>
        <v>11.082914334999998</v>
      </c>
      <c r="AH38">
        <f t="shared" si="20"/>
        <v>8.2039094800000001</v>
      </c>
      <c r="AI38"/>
      <c r="AJ38"/>
    </row>
    <row r="39" spans="1:38" x14ac:dyDescent="0.2">
      <c r="A39" s="2" t="s">
        <v>163</v>
      </c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</row>
    <row r="40" spans="1:38" x14ac:dyDescent="0.2"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</row>
    <row r="41" spans="1:38" x14ac:dyDescent="0.2">
      <c r="A41" s="3" t="s">
        <v>0</v>
      </c>
      <c r="C41" t="s">
        <v>1</v>
      </c>
      <c r="D41" t="s">
        <v>2</v>
      </c>
      <c r="E41" t="s">
        <v>3</v>
      </c>
      <c r="F41" t="s">
        <v>4</v>
      </c>
      <c r="G41" t="s">
        <v>5</v>
      </c>
      <c r="H41" t="s">
        <v>6</v>
      </c>
      <c r="J41" s="3" t="s">
        <v>145</v>
      </c>
      <c r="K41" s="3" t="s">
        <v>149</v>
      </c>
      <c r="L41" s="3" t="s">
        <v>151</v>
      </c>
      <c r="M41" s="3" t="s">
        <v>153</v>
      </c>
      <c r="N41" s="3" t="s">
        <v>157</v>
      </c>
      <c r="O41" s="3" t="s">
        <v>158</v>
      </c>
      <c r="P41" s="2" t="s">
        <v>161</v>
      </c>
      <c r="Q41" s="2" t="s">
        <v>162</v>
      </c>
      <c r="S41" s="3" t="s">
        <v>146</v>
      </c>
      <c r="T41" s="3" t="s">
        <v>159</v>
      </c>
      <c r="U41" s="3" t="s">
        <v>159</v>
      </c>
      <c r="V41" s="2" t="s">
        <v>161</v>
      </c>
      <c r="W41" s="2" t="s">
        <v>162</v>
      </c>
      <c r="Y41" s="3" t="s">
        <v>147</v>
      </c>
      <c r="Z41" s="3" t="s">
        <v>155</v>
      </c>
      <c r="AA41" s="3" t="s">
        <v>156</v>
      </c>
      <c r="AB41" s="2" t="s">
        <v>161</v>
      </c>
      <c r="AC41" s="2" t="s">
        <v>162</v>
      </c>
      <c r="AE41" s="3" t="s">
        <v>148</v>
      </c>
      <c r="AF41" s="3" t="s">
        <v>150</v>
      </c>
      <c r="AG41" s="3" t="s">
        <v>152</v>
      </c>
      <c r="AH41" s="3" t="s">
        <v>154</v>
      </c>
      <c r="AI41" s="2" t="s">
        <v>161</v>
      </c>
      <c r="AJ41" s="2" t="s">
        <v>162</v>
      </c>
    </row>
    <row r="42" spans="1:38" x14ac:dyDescent="0.2">
      <c r="A42" s="3" t="s">
        <v>131</v>
      </c>
      <c r="C42" t="s">
        <v>132</v>
      </c>
      <c r="D42" t="s">
        <v>12</v>
      </c>
      <c r="E42" t="s">
        <v>35</v>
      </c>
      <c r="F42">
        <v>36</v>
      </c>
      <c r="G42">
        <v>1</v>
      </c>
      <c r="H42">
        <v>0</v>
      </c>
      <c r="J42">
        <f t="shared" ref="J42:J55" si="21">IF(ISNUMBER(J4),(J4/$J$38*100),"")</f>
        <v>0.3130497866248147</v>
      </c>
      <c r="K42">
        <f t="shared" ref="K42:K55" si="22">IF(ISNUMBER(K4),(K4/$K$38*100),"")</f>
        <v>0.12870993548768048</v>
      </c>
      <c r="L42" t="str">
        <f t="shared" ref="L42:L55" si="23">IF(ISNUMBER(L4),(L4/$L$38*100),"")</f>
        <v/>
      </c>
      <c r="M42">
        <f t="shared" ref="M42:M55" si="24">IF(ISNUMBER(M4),(M4/$M$38*100),"")</f>
        <v>0.13856090327217155</v>
      </c>
      <c r="N42" t="str">
        <f t="shared" ref="N42:N55" si="25">IF(ISNUMBER(N4),(N4/$N$38*100),"")</f>
        <v/>
      </c>
      <c r="O42" t="str">
        <f t="shared" ref="O42:O55" si="26">IF(ISNUMBER(O4),(O4/$O$38*100),"")</f>
        <v/>
      </c>
      <c r="P42" s="2">
        <f>AVERAGE(J42:O42)</f>
        <v>0.19344020846155555</v>
      </c>
      <c r="Q42" s="2">
        <f>_xlfn.STDEV.P(J42:O42)</f>
        <v>8.4672304731702258E-2</v>
      </c>
      <c r="S42">
        <f>IF(ISNUMBER(S4),(S4/$J$38*100),"")</f>
        <v>0.66605169643367035</v>
      </c>
      <c r="T42" t="str">
        <f>IF(ISNUMBER(T4),(T4/$K$38*100),"")</f>
        <v/>
      </c>
      <c r="U42" t="str">
        <f>IF(ISNUMBER(U4),(U4/$L$38*100),"")</f>
        <v/>
      </c>
      <c r="V42" s="2">
        <f>AVERAGE(P42:U42)</f>
        <v>0.31472140320897607</v>
      </c>
      <c r="W42" s="2">
        <f>_xlfn.STDEV.P(P42:U42)</f>
        <v>0.25236527154564264</v>
      </c>
      <c r="Y42" t="str">
        <f t="shared" ref="Y42:Y49" si="27">IF(ISNUMBER(Y4),(Y4/$Y$38*100),"")</f>
        <v/>
      </c>
      <c r="Z42" t="str">
        <f t="shared" ref="Z42:Z49" si="28">IF(ISNUMBER(Z4),(Z4/$Z$38*100),"")</f>
        <v/>
      </c>
      <c r="AA42" t="str">
        <f t="shared" ref="AA42:AA49" si="29">IF(ISNUMBER(AA4),(AA4/$AA$38*100),"")</f>
        <v/>
      </c>
      <c r="AB42" s="2">
        <f>AVERAGE(V42:AA42)</f>
        <v>0.28354333737730936</v>
      </c>
      <c r="AC42" s="2">
        <f>_xlfn.STDEV.P(V42:AA42)</f>
        <v>3.1178065831666695E-2</v>
      </c>
      <c r="AE42" t="str">
        <f t="shared" ref="AE42:AE49" si="30">IF(ISNUMBER(AE4),(AE4/$AE$38*100),"")</f>
        <v/>
      </c>
      <c r="AF42" t="str">
        <f t="shared" ref="AF42:AF49" si="31">IF(ISNUMBER(AF4),(AF4/$AF$38*100),"")</f>
        <v/>
      </c>
      <c r="AG42" t="str">
        <f t="shared" ref="AG42:AG49" si="32">IF(ISNUMBER(AG4),(AG4/$AG$38*100),"")</f>
        <v/>
      </c>
      <c r="AH42" t="str">
        <f t="shared" ref="AH42:AH49" si="33">IF(ISNUMBER(AH4),(AH4/$AH$38*100),"")</f>
        <v/>
      </c>
      <c r="AI42" s="2">
        <f>AVERAGE(AC42:AH42)</f>
        <v>3.1178065831666695E-2</v>
      </c>
      <c r="AJ42" s="2">
        <f>_xlfn.STDEV.P(AC42:AH42)</f>
        <v>0</v>
      </c>
    </row>
    <row r="43" spans="1:38" x14ac:dyDescent="0.2">
      <c r="A43" s="3" t="s">
        <v>135</v>
      </c>
      <c r="C43" t="s">
        <v>132</v>
      </c>
      <c r="D43" t="s">
        <v>12</v>
      </c>
      <c r="E43" t="s">
        <v>35</v>
      </c>
      <c r="F43">
        <v>40</v>
      </c>
      <c r="G43">
        <v>0</v>
      </c>
      <c r="H43">
        <v>0</v>
      </c>
      <c r="J43" t="str">
        <f t="shared" si="21"/>
        <v/>
      </c>
      <c r="K43">
        <f t="shared" si="22"/>
        <v>0.22643407376323332</v>
      </c>
      <c r="L43">
        <f t="shared" si="23"/>
        <v>0.28548727491991566</v>
      </c>
      <c r="M43" t="str">
        <f t="shared" si="24"/>
        <v/>
      </c>
      <c r="N43" t="str">
        <f t="shared" si="25"/>
        <v/>
      </c>
      <c r="O43" t="str">
        <f t="shared" si="26"/>
        <v/>
      </c>
      <c r="P43" s="2">
        <f t="shared" ref="P43:P57" si="34">AVERAGE(J43:O43)</f>
        <v>0.25596067434157449</v>
      </c>
      <c r="Q43" s="2">
        <f t="shared" ref="Q43:Q57" si="35">_xlfn.STDEV.P(J43:O43)</f>
        <v>2.9526600578341229E-2</v>
      </c>
      <c r="S43">
        <f t="shared" ref="S43:S55" si="36">IF(ISNUMBER(S5),(S5/$S$38*100),"")</f>
        <v>0.39472518602957513</v>
      </c>
      <c r="T43" t="str">
        <f t="shared" ref="T43:T55" si="37">IF(ISNUMBER(T5),(T5/$T$38*100),"")</f>
        <v/>
      </c>
      <c r="U43" t="str">
        <f t="shared" ref="U43:U55" si="38">IF(ISNUMBER(U5),(U5/$U$38*100),"")</f>
        <v/>
      </c>
      <c r="V43" s="2">
        <f t="shared" ref="V43:V57" si="39">AVERAGE(P43:U43)</f>
        <v>0.22673748698316362</v>
      </c>
      <c r="W43" s="2">
        <f t="shared" ref="W43:W57" si="40">_xlfn.STDEV.P(P43:U43)</f>
        <v>0.15051688213936698</v>
      </c>
      <c r="Y43" t="str">
        <f t="shared" si="27"/>
        <v/>
      </c>
      <c r="Z43" t="str">
        <f t="shared" si="28"/>
        <v/>
      </c>
      <c r="AA43" t="str">
        <f t="shared" si="29"/>
        <v/>
      </c>
      <c r="AB43" s="2">
        <f t="shared" ref="AB43:AB57" si="41">AVERAGE(V43:AA43)</f>
        <v>0.18862718456126532</v>
      </c>
      <c r="AC43" s="2">
        <f t="shared" ref="AC43:AC57" si="42">_xlfn.STDEV.P(V43:AA43)</f>
        <v>3.8110302421898293E-2</v>
      </c>
      <c r="AE43" t="str">
        <f t="shared" si="30"/>
        <v/>
      </c>
      <c r="AF43" t="str">
        <f t="shared" si="31"/>
        <v/>
      </c>
      <c r="AG43">
        <f t="shared" si="32"/>
        <v>0.18811394160252709</v>
      </c>
      <c r="AH43" t="str">
        <f t="shared" si="33"/>
        <v/>
      </c>
      <c r="AI43" s="2">
        <f t="shared" ref="AI43:AI57" si="43">AVERAGE(AC43:AH43)</f>
        <v>0.11311212201221268</v>
      </c>
      <c r="AJ43" s="2">
        <f t="shared" ref="AJ43:AJ57" si="44">_xlfn.STDEV.P(AC43:AH43)</f>
        <v>7.5001819590314406E-2</v>
      </c>
    </row>
    <row r="44" spans="1:38" x14ac:dyDescent="0.2">
      <c r="A44" s="3" t="s">
        <v>106</v>
      </c>
      <c r="C44" t="s">
        <v>132</v>
      </c>
      <c r="D44" t="s">
        <v>12</v>
      </c>
      <c r="E44" t="s">
        <v>35</v>
      </c>
      <c r="F44">
        <v>40</v>
      </c>
      <c r="G44">
        <v>1</v>
      </c>
      <c r="H44">
        <v>0</v>
      </c>
      <c r="J44" t="str">
        <f t="shared" si="21"/>
        <v/>
      </c>
      <c r="K44">
        <f t="shared" si="22"/>
        <v>0.59298525818393499</v>
      </c>
      <c r="L44">
        <f t="shared" si="23"/>
        <v>0.8108163850387281</v>
      </c>
      <c r="M44">
        <f t="shared" si="24"/>
        <v>0.67888237389476747</v>
      </c>
      <c r="N44">
        <f t="shared" si="25"/>
        <v>0.55201476283170792</v>
      </c>
      <c r="O44">
        <f t="shared" si="26"/>
        <v>0.73778936063436218</v>
      </c>
      <c r="P44" s="2">
        <f t="shared" si="34"/>
        <v>0.67449762811670011</v>
      </c>
      <c r="Q44" s="2">
        <f t="shared" si="35"/>
        <v>9.4078894157903575E-2</v>
      </c>
      <c r="S44" t="str">
        <f t="shared" si="36"/>
        <v/>
      </c>
      <c r="T44">
        <f t="shared" si="37"/>
        <v>0.82041776093677732</v>
      </c>
      <c r="U44">
        <f t="shared" si="38"/>
        <v>0.89474210244677166</v>
      </c>
      <c r="V44" s="2">
        <f t="shared" si="39"/>
        <v>0.62093409641453823</v>
      </c>
      <c r="W44" s="2">
        <f t="shared" si="40"/>
        <v>0.31432865469594728</v>
      </c>
      <c r="Y44" t="str">
        <f t="shared" si="27"/>
        <v/>
      </c>
      <c r="Z44" t="str">
        <f t="shared" si="28"/>
        <v/>
      </c>
      <c r="AA44" t="str">
        <f t="shared" si="29"/>
        <v/>
      </c>
      <c r="AB44" s="2">
        <f t="shared" si="41"/>
        <v>0.46763137555524276</v>
      </c>
      <c r="AC44" s="2">
        <f t="shared" si="42"/>
        <v>0.15330272085929555</v>
      </c>
      <c r="AE44" t="str">
        <f t="shared" si="30"/>
        <v/>
      </c>
      <c r="AF44">
        <f t="shared" si="31"/>
        <v>0.49557785165561224</v>
      </c>
      <c r="AG44">
        <f t="shared" si="32"/>
        <v>0.51498038579759542</v>
      </c>
      <c r="AH44">
        <f t="shared" si="33"/>
        <v>0.43105029481627088</v>
      </c>
      <c r="AI44" s="2">
        <f t="shared" si="43"/>
        <v>0.39872781328219353</v>
      </c>
      <c r="AJ44" s="2">
        <f t="shared" si="44"/>
        <v>0.1450627531042086</v>
      </c>
    </row>
    <row r="45" spans="1:38" x14ac:dyDescent="0.2">
      <c r="A45" s="3" t="s">
        <v>107</v>
      </c>
      <c r="C45" t="s">
        <v>132</v>
      </c>
      <c r="D45" t="s">
        <v>12</v>
      </c>
      <c r="E45" t="s">
        <v>35</v>
      </c>
      <c r="F45">
        <v>42</v>
      </c>
      <c r="G45">
        <v>0</v>
      </c>
      <c r="H45">
        <v>0</v>
      </c>
      <c r="J45">
        <f t="shared" si="21"/>
        <v>0.64912005611146628</v>
      </c>
      <c r="K45">
        <f t="shared" si="22"/>
        <v>0.70285560565848537</v>
      </c>
      <c r="L45">
        <f t="shared" si="23"/>
        <v>0.68645696620107743</v>
      </c>
      <c r="M45">
        <f t="shared" si="24"/>
        <v>0.64085562325032475</v>
      </c>
      <c r="N45">
        <f t="shared" si="25"/>
        <v>0.82240263321808427</v>
      </c>
      <c r="O45">
        <f t="shared" si="26"/>
        <v>0.77035482695159774</v>
      </c>
      <c r="P45" s="2">
        <f t="shared" si="34"/>
        <v>0.7120076185651727</v>
      </c>
      <c r="Q45" s="2">
        <f t="shared" si="35"/>
        <v>6.4994234503061188E-2</v>
      </c>
      <c r="S45" t="str">
        <f t="shared" si="36"/>
        <v/>
      </c>
      <c r="T45">
        <f t="shared" si="37"/>
        <v>1.071829051075194</v>
      </c>
      <c r="U45">
        <f t="shared" si="38"/>
        <v>1.0417499169816891</v>
      </c>
      <c r="V45" s="2">
        <f t="shared" si="39"/>
        <v>0.72264520528127929</v>
      </c>
      <c r="W45" s="2">
        <f t="shared" si="40"/>
        <v>0.40508490863321017</v>
      </c>
      <c r="Y45">
        <f t="shared" si="27"/>
        <v>0.81664520062915069</v>
      </c>
      <c r="Z45" t="str">
        <f t="shared" si="28"/>
        <v/>
      </c>
      <c r="AA45" t="str">
        <f t="shared" si="29"/>
        <v/>
      </c>
      <c r="AB45" s="2">
        <f t="shared" si="41"/>
        <v>0.64812510484788011</v>
      </c>
      <c r="AC45" s="2">
        <f t="shared" si="42"/>
        <v>0.1760878616172408</v>
      </c>
      <c r="AE45" t="str">
        <f t="shared" si="30"/>
        <v/>
      </c>
      <c r="AF45" t="str">
        <f t="shared" si="31"/>
        <v/>
      </c>
      <c r="AG45">
        <f t="shared" si="32"/>
        <v>0.4527886301667422</v>
      </c>
      <c r="AH45" t="str">
        <f t="shared" si="33"/>
        <v/>
      </c>
      <c r="AI45" s="2">
        <f t="shared" si="43"/>
        <v>0.31443824589199149</v>
      </c>
      <c r="AJ45" s="2">
        <f t="shared" si="44"/>
        <v>0.13835038427475069</v>
      </c>
    </row>
    <row r="46" spans="1:38" x14ac:dyDescent="0.2">
      <c r="A46" s="3" t="s">
        <v>108</v>
      </c>
      <c r="C46" t="s">
        <v>132</v>
      </c>
      <c r="D46" t="s">
        <v>12</v>
      </c>
      <c r="E46" t="s">
        <v>35</v>
      </c>
      <c r="F46">
        <v>42</v>
      </c>
      <c r="G46">
        <v>1</v>
      </c>
      <c r="H46">
        <v>0</v>
      </c>
      <c r="J46">
        <f t="shared" si="21"/>
        <v>1.6607075279586669</v>
      </c>
      <c r="K46">
        <f t="shared" si="22"/>
        <v>2.7705253556937279</v>
      </c>
      <c r="L46">
        <f t="shared" si="23"/>
        <v>2.8297760945805566</v>
      </c>
      <c r="M46">
        <f t="shared" si="24"/>
        <v>2.6853697519403465</v>
      </c>
      <c r="N46">
        <f t="shared" si="25"/>
        <v>3.3844347378815094</v>
      </c>
      <c r="O46">
        <f t="shared" si="26"/>
        <v>3.4717534156436671</v>
      </c>
      <c r="P46" s="2">
        <f t="shared" si="34"/>
        <v>2.8004278139497458</v>
      </c>
      <c r="Q46" s="2">
        <f t="shared" si="35"/>
        <v>0.59241009405206158</v>
      </c>
      <c r="S46">
        <f t="shared" si="36"/>
        <v>1.7172979060207416</v>
      </c>
      <c r="T46">
        <f t="shared" si="37"/>
        <v>4.158687962121129</v>
      </c>
      <c r="U46">
        <f t="shared" si="38"/>
        <v>4.2473451349977607</v>
      </c>
      <c r="V46" s="2">
        <f t="shared" si="39"/>
        <v>2.7032337822282875</v>
      </c>
      <c r="W46" s="2">
        <f t="shared" si="40"/>
        <v>1.4099446523803989</v>
      </c>
      <c r="Y46">
        <f t="shared" si="27"/>
        <v>0.9784546584029824</v>
      </c>
      <c r="Z46">
        <f t="shared" si="28"/>
        <v>2.2243599167818244</v>
      </c>
      <c r="AA46">
        <f t="shared" si="29"/>
        <v>2.2652537793946883</v>
      </c>
      <c r="AB46" s="2">
        <f t="shared" si="41"/>
        <v>1.9162493578376363</v>
      </c>
      <c r="AC46" s="2">
        <f t="shared" si="42"/>
        <v>0.62799427387335793</v>
      </c>
      <c r="AE46">
        <f t="shared" si="30"/>
        <v>2.1084386042247871</v>
      </c>
      <c r="AF46">
        <f t="shared" si="31"/>
        <v>2.272748364127501</v>
      </c>
      <c r="AG46">
        <f t="shared" si="32"/>
        <v>2.1442790029469272</v>
      </c>
      <c r="AH46">
        <f t="shared" si="33"/>
        <v>1.5756334137416641</v>
      </c>
      <c r="AI46" s="2">
        <f t="shared" si="43"/>
        <v>1.7458187317828475</v>
      </c>
      <c r="AJ46" s="2">
        <f t="shared" si="44"/>
        <v>0.60768629377438688</v>
      </c>
    </row>
    <row r="47" spans="1:38" x14ac:dyDescent="0.2">
      <c r="A47" s="3" t="s">
        <v>109</v>
      </c>
      <c r="C47" t="s">
        <v>132</v>
      </c>
      <c r="D47" t="s">
        <v>12</v>
      </c>
      <c r="E47" t="s">
        <v>35</v>
      </c>
      <c r="F47">
        <v>42</v>
      </c>
      <c r="G47">
        <v>2</v>
      </c>
      <c r="H47">
        <v>0</v>
      </c>
      <c r="J47">
        <f t="shared" si="21"/>
        <v>1.3250496856238687</v>
      </c>
      <c r="K47">
        <f t="shared" si="22"/>
        <v>2.408875451187714</v>
      </c>
      <c r="L47">
        <f t="shared" si="23"/>
        <v>2.5188391401810368</v>
      </c>
      <c r="M47">
        <f t="shared" si="24"/>
        <v>2.5046089952888093</v>
      </c>
      <c r="N47">
        <f t="shared" si="25"/>
        <v>2.1293800808556074</v>
      </c>
      <c r="O47">
        <f t="shared" si="26"/>
        <v>2.2759778815909906</v>
      </c>
      <c r="P47" s="2">
        <f t="shared" si="34"/>
        <v>2.1937885391213379</v>
      </c>
      <c r="Q47" s="2">
        <f t="shared" si="35"/>
        <v>0.41112454764372292</v>
      </c>
      <c r="S47">
        <f t="shared" si="36"/>
        <v>1.2775709881934958</v>
      </c>
      <c r="T47">
        <f t="shared" si="37"/>
        <v>2.907717295329487</v>
      </c>
      <c r="U47">
        <f t="shared" si="38"/>
        <v>2.923829955696966</v>
      </c>
      <c r="V47" s="2">
        <f t="shared" si="39"/>
        <v>1.9428062651970019</v>
      </c>
      <c r="W47" s="2">
        <f t="shared" si="40"/>
        <v>0.97417038929282029</v>
      </c>
      <c r="Y47">
        <f t="shared" si="27"/>
        <v>0.6643264020294618</v>
      </c>
      <c r="Z47">
        <f t="shared" si="28"/>
        <v>2.1747621514259503</v>
      </c>
      <c r="AA47">
        <f t="shared" si="29"/>
        <v>2.1632939948723844</v>
      </c>
      <c r="AB47" s="2">
        <f t="shared" si="41"/>
        <v>1.5838718405635237</v>
      </c>
      <c r="AC47" s="2">
        <f t="shared" si="42"/>
        <v>0.63734056622380264</v>
      </c>
      <c r="AE47">
        <f t="shared" si="30"/>
        <v>2.25103978105341</v>
      </c>
      <c r="AF47">
        <f t="shared" si="31"/>
        <v>2.5515313973606504</v>
      </c>
      <c r="AG47">
        <f t="shared" si="32"/>
        <v>2.1957039064310337</v>
      </c>
      <c r="AH47">
        <f t="shared" si="33"/>
        <v>2.1915733156041601</v>
      </c>
      <c r="AI47" s="2">
        <f t="shared" si="43"/>
        <v>1.9654377933346112</v>
      </c>
      <c r="AJ47" s="2">
        <f t="shared" si="44"/>
        <v>0.67721137172986701</v>
      </c>
    </row>
    <row r="48" spans="1:38" x14ac:dyDescent="0.2">
      <c r="A48" s="3" t="s">
        <v>110</v>
      </c>
      <c r="C48" t="s">
        <v>132</v>
      </c>
      <c r="D48" t="s">
        <v>12</v>
      </c>
      <c r="E48" t="s">
        <v>35</v>
      </c>
      <c r="F48">
        <v>44</v>
      </c>
      <c r="G48">
        <v>0</v>
      </c>
      <c r="H48">
        <v>0</v>
      </c>
      <c r="J48">
        <f t="shared" si="21"/>
        <v>0.84144792694499826</v>
      </c>
      <c r="K48">
        <f t="shared" si="22"/>
        <v>0.60995905290897623</v>
      </c>
      <c r="L48">
        <f t="shared" si="23"/>
        <v>0.5357864443612369</v>
      </c>
      <c r="M48">
        <f t="shared" si="24"/>
        <v>0.51882745133963593</v>
      </c>
      <c r="N48">
        <f t="shared" si="25"/>
        <v>0.63378068555066647</v>
      </c>
      <c r="O48">
        <f t="shared" si="26"/>
        <v>0.74738021154488832</v>
      </c>
      <c r="P48" s="2">
        <f t="shared" si="34"/>
        <v>0.64786362877506698</v>
      </c>
      <c r="Q48" s="2">
        <f t="shared" si="35"/>
        <v>0.11418197994054441</v>
      </c>
      <c r="S48">
        <f t="shared" si="36"/>
        <v>1.6859791734077261</v>
      </c>
      <c r="T48">
        <f t="shared" si="37"/>
        <v>0.87727549552992434</v>
      </c>
      <c r="U48">
        <f t="shared" si="38"/>
        <v>0.83095658513090043</v>
      </c>
      <c r="V48" s="2">
        <f t="shared" si="39"/>
        <v>0.83125137255683246</v>
      </c>
      <c r="W48" s="2">
        <f t="shared" si="40"/>
        <v>0.50606274289635889</v>
      </c>
      <c r="Y48" t="str">
        <f t="shared" si="27"/>
        <v/>
      </c>
      <c r="Z48" t="str">
        <f t="shared" si="28"/>
        <v/>
      </c>
      <c r="AA48">
        <f t="shared" si="29"/>
        <v>0.56823323262381176</v>
      </c>
      <c r="AB48" s="2">
        <f t="shared" si="41"/>
        <v>0.63518244935900103</v>
      </c>
      <c r="AC48" s="2">
        <f t="shared" si="42"/>
        <v>0.14094575654297128</v>
      </c>
      <c r="AE48" t="str">
        <f t="shared" si="30"/>
        <v/>
      </c>
      <c r="AF48" t="str">
        <f t="shared" si="31"/>
        <v/>
      </c>
      <c r="AG48">
        <f t="shared" si="32"/>
        <v>0.38245919546756113</v>
      </c>
      <c r="AH48" t="str">
        <f t="shared" si="33"/>
        <v/>
      </c>
      <c r="AI48" s="2">
        <f t="shared" si="43"/>
        <v>0.26170247600526619</v>
      </c>
      <c r="AJ48" s="2">
        <f t="shared" si="44"/>
        <v>0.12075671946229498</v>
      </c>
    </row>
    <row r="49" spans="1:36" x14ac:dyDescent="0.2">
      <c r="A49" s="3" t="s">
        <v>111</v>
      </c>
      <c r="C49" t="s">
        <v>132</v>
      </c>
      <c r="D49" t="s">
        <v>12</v>
      </c>
      <c r="E49" t="s">
        <v>35</v>
      </c>
      <c r="F49">
        <v>44</v>
      </c>
      <c r="G49">
        <v>1</v>
      </c>
      <c r="H49">
        <v>0</v>
      </c>
      <c r="J49" t="str">
        <f t="shared" si="21"/>
        <v/>
      </c>
      <c r="K49">
        <f t="shared" si="22"/>
        <v>3.2342543420394048</v>
      </c>
      <c r="L49">
        <f t="shared" si="23"/>
        <v>3.2545361138874949</v>
      </c>
      <c r="M49">
        <f t="shared" si="24"/>
        <v>2.9022699055221217</v>
      </c>
      <c r="N49">
        <f t="shared" si="25"/>
        <v>3.2896841189694013</v>
      </c>
      <c r="O49">
        <f t="shared" si="26"/>
        <v>3.3489022103914157</v>
      </c>
      <c r="P49" s="2">
        <f t="shared" si="34"/>
        <v>3.2059293381619676</v>
      </c>
      <c r="Q49" s="2">
        <f t="shared" si="35"/>
        <v>0.15673549758997224</v>
      </c>
      <c r="S49" t="str">
        <f t="shared" si="36"/>
        <v/>
      </c>
      <c r="T49">
        <f t="shared" si="37"/>
        <v>3.4410664791733359</v>
      </c>
      <c r="U49">
        <f t="shared" si="38"/>
        <v>3.8591466440630211</v>
      </c>
      <c r="V49" s="2">
        <f t="shared" si="39"/>
        <v>2.6657194897470742</v>
      </c>
      <c r="W49" s="2">
        <f t="shared" si="40"/>
        <v>1.4673325015053726</v>
      </c>
      <c r="Y49" t="str">
        <f t="shared" si="27"/>
        <v/>
      </c>
      <c r="Z49">
        <f t="shared" si="28"/>
        <v>2.5230339116042959</v>
      </c>
      <c r="AA49">
        <f t="shared" si="29"/>
        <v>2.3262272405636151</v>
      </c>
      <c r="AB49" s="2">
        <f t="shared" si="41"/>
        <v>2.2455782858550895</v>
      </c>
      <c r="AC49" s="2">
        <f t="shared" si="42"/>
        <v>0.46520721464240344</v>
      </c>
      <c r="AE49" t="str">
        <f t="shared" si="30"/>
        <v/>
      </c>
      <c r="AF49">
        <f t="shared" si="31"/>
        <v>2.4364212514151657</v>
      </c>
      <c r="AG49">
        <f t="shared" si="32"/>
        <v>2.165198951706957</v>
      </c>
      <c r="AH49">
        <f t="shared" si="33"/>
        <v>1.9366547057513368</v>
      </c>
      <c r="AI49" s="2">
        <f t="shared" si="43"/>
        <v>1.7508705308789656</v>
      </c>
      <c r="AJ49" s="2">
        <f t="shared" si="44"/>
        <v>0.76306843616462805</v>
      </c>
    </row>
    <row r="50" spans="1:36" x14ac:dyDescent="0.2">
      <c r="A50" s="3" t="s">
        <v>112</v>
      </c>
      <c r="C50" t="s">
        <v>132</v>
      </c>
      <c r="D50" t="s">
        <v>12</v>
      </c>
      <c r="E50" t="s">
        <v>35</v>
      </c>
      <c r="F50">
        <v>44</v>
      </c>
      <c r="G50">
        <v>2</v>
      </c>
      <c r="H50">
        <v>0</v>
      </c>
      <c r="J50" t="str">
        <f t="shared" si="21"/>
        <v/>
      </c>
      <c r="K50">
        <f t="shared" si="22"/>
        <v>3.3978339345840278</v>
      </c>
      <c r="L50">
        <f t="shared" si="23"/>
        <v>3.5226004287912365</v>
      </c>
      <c r="M50">
        <f t="shared" si="24"/>
        <v>3.599856633075857</v>
      </c>
      <c r="N50" t="str">
        <f t="shared" si="25"/>
        <v/>
      </c>
      <c r="O50" t="str">
        <f t="shared" si="26"/>
        <v/>
      </c>
      <c r="P50" s="2">
        <f t="shared" si="34"/>
        <v>3.5067636654837071</v>
      </c>
      <c r="Q50" s="2">
        <f t="shared" si="35"/>
        <v>8.3232185203097817E-2</v>
      </c>
      <c r="S50" t="str">
        <f t="shared" si="36"/>
        <v/>
      </c>
      <c r="T50" t="str">
        <f t="shared" si="37"/>
        <v/>
      </c>
      <c r="U50" t="str">
        <f t="shared" si="38"/>
        <v/>
      </c>
      <c r="V50" s="2">
        <f t="shared" si="39"/>
        <v>1.7949979253434025</v>
      </c>
      <c r="W50" s="2">
        <f t="shared" si="40"/>
        <v>1.7117657401403046</v>
      </c>
      <c r="Y50" t="str">
        <f t="shared" ref="Y50:Y73" si="45">IF(ISNUMBER(Y12),(Y12/$Y$38*100),"")</f>
        <v/>
      </c>
      <c r="Z50" t="str">
        <f t="shared" ref="Z50:Z73" si="46">IF(ISNUMBER(Z12),(Z12/$Z$38*100),"")</f>
        <v/>
      </c>
      <c r="AA50">
        <f t="shared" ref="AA50:AA73" si="47">IF(ISNUMBER(AA12),(AA12/$AA$38*100),"")</f>
        <v>2.859319378798157</v>
      </c>
      <c r="AB50" s="2">
        <f t="shared" si="41"/>
        <v>2.122027681427288</v>
      </c>
      <c r="AC50" s="2">
        <f t="shared" si="42"/>
        <v>0.52245011527253926</v>
      </c>
      <c r="AE50" t="str">
        <f t="shared" ref="AE50:AE73" si="48">IF(ISNUMBER(AE12),(AE12/$AE$38*100),"")</f>
        <v/>
      </c>
      <c r="AF50" t="str">
        <f t="shared" ref="AF50:AF73" si="49">IF(ISNUMBER(AF12),(AF12/$AF$38*100),"")</f>
        <v/>
      </c>
      <c r="AG50">
        <f t="shared" ref="AG50:AG73" si="50">IF(ISNUMBER(AG12),(AG12/$AG$38*100),"")</f>
        <v>3.2182929707721151</v>
      </c>
      <c r="AH50">
        <f t="shared" ref="AH50:AH73" si="51">IF(ISNUMBER(AH12),(AH12/$AH$38*100),"")</f>
        <v>3.2441797005298012</v>
      </c>
      <c r="AI50" s="2">
        <f t="shared" si="43"/>
        <v>2.3283075955248185</v>
      </c>
      <c r="AJ50" s="2">
        <f t="shared" si="44"/>
        <v>1.2769778019296762</v>
      </c>
    </row>
    <row r="51" spans="1:36" x14ac:dyDescent="0.2">
      <c r="A51" s="3" t="s">
        <v>113</v>
      </c>
      <c r="C51" t="s">
        <v>132</v>
      </c>
      <c r="D51" t="s">
        <v>12</v>
      </c>
      <c r="E51" t="s">
        <v>35</v>
      </c>
      <c r="F51">
        <v>46</v>
      </c>
      <c r="G51">
        <v>0</v>
      </c>
      <c r="H51">
        <v>0</v>
      </c>
      <c r="J51">
        <f t="shared" si="21"/>
        <v>0.68870199229079221</v>
      </c>
      <c r="K51" t="str">
        <f t="shared" si="22"/>
        <v/>
      </c>
      <c r="L51" t="str">
        <f t="shared" si="23"/>
        <v/>
      </c>
      <c r="M51" t="str">
        <f t="shared" si="24"/>
        <v/>
      </c>
      <c r="N51" t="str">
        <f t="shared" si="25"/>
        <v/>
      </c>
      <c r="O51" t="str">
        <f t="shared" si="26"/>
        <v/>
      </c>
      <c r="P51" s="2">
        <f t="shared" si="34"/>
        <v>0.68870199229079221</v>
      </c>
      <c r="Q51" s="2">
        <f t="shared" si="35"/>
        <v>0</v>
      </c>
      <c r="S51">
        <f t="shared" si="36"/>
        <v>2.359968871302351</v>
      </c>
      <c r="T51" t="str">
        <f t="shared" si="37"/>
        <v/>
      </c>
      <c r="U51" t="str">
        <f t="shared" si="38"/>
        <v/>
      </c>
      <c r="V51" s="2">
        <f t="shared" si="39"/>
        <v>1.0162236211977145</v>
      </c>
      <c r="W51" s="2">
        <f t="shared" si="40"/>
        <v>0.99089726390795463</v>
      </c>
      <c r="Y51">
        <f t="shared" si="45"/>
        <v>1.6904419538235631</v>
      </c>
      <c r="Z51" t="str">
        <f t="shared" si="46"/>
        <v/>
      </c>
      <c r="AA51" t="str">
        <f t="shared" si="47"/>
        <v/>
      </c>
      <c r="AB51" s="2">
        <f t="shared" si="41"/>
        <v>1.2325209463097442</v>
      </c>
      <c r="AC51" s="2">
        <f t="shared" si="42"/>
        <v>0.32396408539141647</v>
      </c>
      <c r="AE51" t="str">
        <f t="shared" si="48"/>
        <v/>
      </c>
      <c r="AF51" t="str">
        <f t="shared" si="49"/>
        <v/>
      </c>
      <c r="AG51" t="str">
        <f t="shared" si="50"/>
        <v/>
      </c>
      <c r="AH51" t="str">
        <f t="shared" si="51"/>
        <v/>
      </c>
      <c r="AI51" s="2">
        <f t="shared" si="43"/>
        <v>0.32396408539141647</v>
      </c>
      <c r="AJ51" s="2">
        <f t="shared" si="44"/>
        <v>0</v>
      </c>
    </row>
    <row r="52" spans="1:36" x14ac:dyDescent="0.2">
      <c r="A52" s="3" t="s">
        <v>115</v>
      </c>
      <c r="C52" t="s">
        <v>132</v>
      </c>
      <c r="D52" t="s">
        <v>12</v>
      </c>
      <c r="E52" t="s">
        <v>35</v>
      </c>
      <c r="F52">
        <v>46</v>
      </c>
      <c r="G52">
        <v>1</v>
      </c>
      <c r="H52">
        <v>0</v>
      </c>
      <c r="J52">
        <f t="shared" si="21"/>
        <v>2.7932609439009721</v>
      </c>
      <c r="K52">
        <f t="shared" si="22"/>
        <v>1.6481974017590446</v>
      </c>
      <c r="L52">
        <f t="shared" si="23"/>
        <v>1.8622483836291281</v>
      </c>
      <c r="M52">
        <f t="shared" si="24"/>
        <v>1.7519129069640687</v>
      </c>
      <c r="N52">
        <f t="shared" si="25"/>
        <v>2.0261314590168715</v>
      </c>
      <c r="O52">
        <f t="shared" si="26"/>
        <v>2.0850709259184663</v>
      </c>
      <c r="P52" s="2">
        <f t="shared" si="34"/>
        <v>2.0278036701980917</v>
      </c>
      <c r="Q52" s="2">
        <f t="shared" si="35"/>
        <v>0.37345958235566984</v>
      </c>
      <c r="S52">
        <f t="shared" si="36"/>
        <v>3.4901337138927016</v>
      </c>
      <c r="T52">
        <f t="shared" si="37"/>
        <v>2.3839014911869882</v>
      </c>
      <c r="U52">
        <f t="shared" si="38"/>
        <v>2.069772936506209</v>
      </c>
      <c r="V52" s="2">
        <f t="shared" si="39"/>
        <v>2.0690142788279315</v>
      </c>
      <c r="W52" s="2">
        <f t="shared" si="40"/>
        <v>0.99953379370387796</v>
      </c>
      <c r="Y52">
        <f t="shared" si="45"/>
        <v>3.6732950685002126</v>
      </c>
      <c r="Z52">
        <f t="shared" si="46"/>
        <v>1.4349714402778668</v>
      </c>
      <c r="AA52">
        <f t="shared" si="47"/>
        <v>1.4007053708634822</v>
      </c>
      <c r="AB52" s="2">
        <f t="shared" si="41"/>
        <v>1.9155039904346745</v>
      </c>
      <c r="AC52" s="2">
        <f t="shared" si="42"/>
        <v>0.94322059291992244</v>
      </c>
      <c r="AE52">
        <f t="shared" si="48"/>
        <v>1.6475077627075465</v>
      </c>
      <c r="AF52">
        <f t="shared" si="49"/>
        <v>1.1845278513742747</v>
      </c>
      <c r="AG52">
        <f t="shared" si="50"/>
        <v>1.2767965421614893</v>
      </c>
      <c r="AH52">
        <f t="shared" si="51"/>
        <v>1.1616796142416725</v>
      </c>
      <c r="AI52" s="2">
        <f t="shared" si="43"/>
        <v>1.2427464726809814</v>
      </c>
      <c r="AJ52" s="2">
        <f t="shared" si="44"/>
        <v>0.23007307760201065</v>
      </c>
    </row>
    <row r="53" spans="1:36" x14ac:dyDescent="0.2">
      <c r="A53" s="3" t="s">
        <v>116</v>
      </c>
      <c r="C53" t="s">
        <v>132</v>
      </c>
      <c r="D53" t="s">
        <v>12</v>
      </c>
      <c r="E53" t="s">
        <v>35</v>
      </c>
      <c r="F53">
        <v>46</v>
      </c>
      <c r="G53">
        <v>2</v>
      </c>
      <c r="H53">
        <v>0</v>
      </c>
      <c r="J53">
        <f t="shared" si="21"/>
        <v>2.0379589403889335</v>
      </c>
      <c r="K53">
        <f t="shared" si="22"/>
        <v>2.7779783253534207</v>
      </c>
      <c r="L53">
        <f t="shared" si="23"/>
        <v>3.0973360136131318</v>
      </c>
      <c r="M53">
        <f t="shared" si="24"/>
        <v>3.0954820154619633</v>
      </c>
      <c r="N53">
        <f t="shared" si="25"/>
        <v>2.772926857244451</v>
      </c>
      <c r="O53">
        <f t="shared" si="26"/>
        <v>2.6490268323542843</v>
      </c>
      <c r="P53" s="2">
        <f t="shared" si="34"/>
        <v>2.7384514974026977</v>
      </c>
      <c r="Q53" s="2">
        <f t="shared" si="35"/>
        <v>0.35536516442387184</v>
      </c>
      <c r="S53">
        <f t="shared" si="36"/>
        <v>1.7221543177104781</v>
      </c>
      <c r="T53">
        <f t="shared" si="37"/>
        <v>2.9875067233113528</v>
      </c>
      <c r="U53">
        <f t="shared" si="38"/>
        <v>3.2643910446147957</v>
      </c>
      <c r="V53" s="2">
        <f t="shared" si="39"/>
        <v>2.2135737494926393</v>
      </c>
      <c r="W53" s="2">
        <f t="shared" si="40"/>
        <v>1.0651871281140446</v>
      </c>
      <c r="Y53">
        <f t="shared" si="45"/>
        <v>1.586261559568344</v>
      </c>
      <c r="Z53">
        <f t="shared" si="46"/>
        <v>2.3250225888681713</v>
      </c>
      <c r="AA53">
        <f t="shared" si="47"/>
        <v>2.5716147756293934</v>
      </c>
      <c r="AB53" s="2">
        <f t="shared" si="41"/>
        <v>1.9523319603345186</v>
      </c>
      <c r="AC53" s="2">
        <f t="shared" si="42"/>
        <v>0.54985275737627981</v>
      </c>
      <c r="AE53">
        <f t="shared" si="48"/>
        <v>2.8014727711674805</v>
      </c>
      <c r="AF53">
        <f t="shared" si="49"/>
        <v>2.6794376290047488</v>
      </c>
      <c r="AG53">
        <f t="shared" si="50"/>
        <v>2.588003744594495</v>
      </c>
      <c r="AH53">
        <f t="shared" si="51"/>
        <v>2.6488442678428967</v>
      </c>
      <c r="AI53" s="2">
        <f t="shared" si="43"/>
        <v>2.2535222339971801</v>
      </c>
      <c r="AJ53" s="2">
        <f t="shared" si="44"/>
        <v>0.85466961942434594</v>
      </c>
    </row>
    <row r="54" spans="1:36" x14ac:dyDescent="0.2">
      <c r="A54" s="3" t="s">
        <v>118</v>
      </c>
      <c r="C54" t="s">
        <v>132</v>
      </c>
      <c r="D54" t="s">
        <v>12</v>
      </c>
      <c r="E54" t="s">
        <v>35</v>
      </c>
      <c r="F54">
        <v>46</v>
      </c>
      <c r="G54">
        <v>3</v>
      </c>
      <c r="H54">
        <v>0</v>
      </c>
      <c r="J54" t="str">
        <f t="shared" si="21"/>
        <v/>
      </c>
      <c r="K54">
        <f t="shared" si="22"/>
        <v>0.46972957647583735</v>
      </c>
      <c r="L54">
        <f t="shared" si="23"/>
        <v>0.56652949536068131</v>
      </c>
      <c r="M54">
        <f t="shared" si="24"/>
        <v>0.58316578259348573</v>
      </c>
      <c r="N54">
        <f t="shared" si="25"/>
        <v>0.65013694655908549</v>
      </c>
      <c r="O54">
        <f t="shared" si="26"/>
        <v>0.65311109411399582</v>
      </c>
      <c r="P54" s="2">
        <f t="shared" si="34"/>
        <v>0.58453457902061712</v>
      </c>
      <c r="Q54" s="2">
        <f t="shared" si="35"/>
        <v>6.7100900589443235E-2</v>
      </c>
      <c r="S54" t="str">
        <f t="shared" si="36"/>
        <v/>
      </c>
      <c r="T54">
        <f t="shared" si="37"/>
        <v>0.76484894108604606</v>
      </c>
      <c r="U54">
        <f t="shared" si="38"/>
        <v>0.70801865854303081</v>
      </c>
      <c r="V54" s="2">
        <f t="shared" si="39"/>
        <v>0.53112576980978432</v>
      </c>
      <c r="W54" s="2">
        <f t="shared" si="40"/>
        <v>0.27572141512407916</v>
      </c>
      <c r="Y54" t="str">
        <f t="shared" si="45"/>
        <v/>
      </c>
      <c r="Z54" t="str">
        <f t="shared" si="46"/>
        <v/>
      </c>
      <c r="AA54" t="str">
        <f t="shared" si="47"/>
        <v/>
      </c>
      <c r="AB54" s="2">
        <f t="shared" si="41"/>
        <v>0.40342359246693171</v>
      </c>
      <c r="AC54" s="2">
        <f t="shared" si="42"/>
        <v>0.12770217734285269</v>
      </c>
      <c r="AE54" t="str">
        <f t="shared" si="48"/>
        <v/>
      </c>
      <c r="AF54">
        <f t="shared" si="49"/>
        <v>0.50532008319541122</v>
      </c>
      <c r="AG54">
        <f t="shared" si="50"/>
        <v>0.54770417026777474</v>
      </c>
      <c r="AH54">
        <f t="shared" si="51"/>
        <v>0.78772709715466038</v>
      </c>
      <c r="AI54" s="2">
        <f t="shared" si="43"/>
        <v>0.49211338199017479</v>
      </c>
      <c r="AJ54" s="2">
        <f t="shared" si="44"/>
        <v>0.23635129963885917</v>
      </c>
    </row>
    <row r="55" spans="1:36" x14ac:dyDescent="0.2">
      <c r="A55" s="3" t="s">
        <v>121</v>
      </c>
      <c r="C55" t="s">
        <v>132</v>
      </c>
      <c r="D55" t="s">
        <v>12</v>
      </c>
      <c r="E55" t="s">
        <v>35</v>
      </c>
      <c r="F55">
        <v>48</v>
      </c>
      <c r="G55">
        <v>1</v>
      </c>
      <c r="H55">
        <v>0</v>
      </c>
      <c r="J55">
        <f t="shared" si="21"/>
        <v>4.220929840415141</v>
      </c>
      <c r="K55">
        <f t="shared" si="22"/>
        <v>1.8523269626960868</v>
      </c>
      <c r="L55">
        <f t="shared" si="23"/>
        <v>2.1479131805328806</v>
      </c>
      <c r="M55">
        <f t="shared" si="24"/>
        <v>1.7567485975880486</v>
      </c>
      <c r="N55">
        <f t="shared" si="25"/>
        <v>2.4073412728420891</v>
      </c>
      <c r="O55">
        <f t="shared" si="26"/>
        <v>2.2999637571731233</v>
      </c>
      <c r="P55" s="2">
        <f t="shared" si="34"/>
        <v>2.4475372685412284</v>
      </c>
      <c r="Q55" s="2">
        <f t="shared" si="35"/>
        <v>0.8255860305990409</v>
      </c>
      <c r="S55">
        <f t="shared" si="36"/>
        <v>6.504058267668257</v>
      </c>
      <c r="T55">
        <f t="shared" si="37"/>
        <v>2.5663036961651677</v>
      </c>
      <c r="U55">
        <f t="shared" si="38"/>
        <v>2.5445559731775513</v>
      </c>
      <c r="V55" s="2">
        <f t="shared" si="39"/>
        <v>2.9776082472302492</v>
      </c>
      <c r="W55" s="2">
        <f t="shared" si="40"/>
        <v>1.8817401688734248</v>
      </c>
      <c r="Y55">
        <f t="shared" si="45"/>
        <v>5.9977775107178122</v>
      </c>
      <c r="Z55" t="str">
        <f t="shared" si="46"/>
        <v/>
      </c>
      <c r="AA55">
        <f t="shared" si="47"/>
        <v>1.5481713316203771</v>
      </c>
      <c r="AB55" s="2">
        <f t="shared" si="41"/>
        <v>3.1013243146104656</v>
      </c>
      <c r="AC55" s="2">
        <f t="shared" si="42"/>
        <v>1.7538825829907094</v>
      </c>
      <c r="AE55" t="str">
        <f t="shared" si="48"/>
        <v/>
      </c>
      <c r="AF55">
        <f t="shared" si="49"/>
        <v>1.4674974972530328</v>
      </c>
      <c r="AG55">
        <f t="shared" si="50"/>
        <v>1.6260500853181055</v>
      </c>
      <c r="AH55">
        <f t="shared" si="51"/>
        <v>1.1990531250961585</v>
      </c>
      <c r="AI55" s="2">
        <f t="shared" si="43"/>
        <v>1.5116208226645016</v>
      </c>
      <c r="AJ55" s="2">
        <f t="shared" si="44"/>
        <v>0.20702068138011051</v>
      </c>
    </row>
    <row r="56" spans="1:36" x14ac:dyDescent="0.2">
      <c r="A56" s="3" t="s">
        <v>122</v>
      </c>
      <c r="C56" t="s">
        <v>132</v>
      </c>
      <c r="D56" t="s">
        <v>12</v>
      </c>
      <c r="E56" t="s">
        <v>35</v>
      </c>
      <c r="F56">
        <v>48</v>
      </c>
      <c r="G56">
        <v>2</v>
      </c>
      <c r="H56">
        <v>0</v>
      </c>
      <c r="J56">
        <f t="shared" ref="J56:J73" si="52">IF(ISNUMBER(J18),(J18/$J$38*100),"")</f>
        <v>6.5051548807575825</v>
      </c>
      <c r="K56">
        <f t="shared" ref="K56:K73" si="53">IF(ISNUMBER(K18),(K18/$K$38*100),"")</f>
        <v>7.0891748866351927</v>
      </c>
      <c r="L56">
        <f t="shared" ref="L56:L73" si="54">IF(ISNUMBER(L18),(L18/$L$38*100),"")</f>
        <v>7.1449516965604367</v>
      </c>
      <c r="M56">
        <f t="shared" ref="M56:M73" si="55">IF(ISNUMBER(M18),(M18/$M$38*100),"")</f>
        <v>6.6706919184579254</v>
      </c>
      <c r="N56">
        <f t="shared" ref="N56:N73" si="56">IF(ISNUMBER(N18),(N18/$N$38*100),"")</f>
        <v>8.1368402819886647</v>
      </c>
      <c r="O56">
        <f t="shared" ref="O56:O73" si="57">IF(ISNUMBER(O18),(O18/$O$38*100),"")</f>
        <v>7.6635542947534496</v>
      </c>
      <c r="P56" s="2">
        <f t="shared" si="34"/>
        <v>7.2017279931922102</v>
      </c>
      <c r="Q56" s="2">
        <f t="shared" si="35"/>
        <v>0.55839407959534459</v>
      </c>
      <c r="S56">
        <f t="shared" ref="S56:S73" si="58">IF(ISNUMBER(S18),(S18/$S$38*100),"")</f>
        <v>5.4658176944628805</v>
      </c>
      <c r="T56">
        <f t="shared" ref="T56:T73" si="59">IF(ISNUMBER(T18),(T18/$T$38*100),"")</f>
        <v>8.524387646129183</v>
      </c>
      <c r="U56">
        <f t="shared" ref="U56:U73" si="60">IF(ISNUMBER(U18),(U18/$U$38*100),"")</f>
        <v>8.7249741011830455</v>
      </c>
      <c r="V56" s="2">
        <f t="shared" si="39"/>
        <v>6.0950603029125316</v>
      </c>
      <c r="W56" s="2">
        <f t="shared" si="40"/>
        <v>3.003112066915008</v>
      </c>
      <c r="Y56">
        <f t="shared" si="45"/>
        <v>4.3071613167152636</v>
      </c>
      <c r="Z56">
        <f t="shared" si="46"/>
        <v>5.6743695457504799</v>
      </c>
      <c r="AA56">
        <f t="shared" si="47"/>
        <v>5.4021602266966253</v>
      </c>
      <c r="AB56" s="2">
        <f t="shared" si="41"/>
        <v>4.896372691797982</v>
      </c>
      <c r="AC56" s="2">
        <f t="shared" si="42"/>
        <v>1.1162040998417311</v>
      </c>
      <c r="AE56">
        <f t="shared" si="48"/>
        <v>6.9597816665071033</v>
      </c>
      <c r="AF56">
        <f t="shared" si="49"/>
        <v>5.9542650785016971</v>
      </c>
      <c r="AG56">
        <f t="shared" si="50"/>
        <v>6.3335036054846503</v>
      </c>
      <c r="AH56">
        <f t="shared" si="51"/>
        <v>5.1501592628493995</v>
      </c>
      <c r="AI56" s="2">
        <f t="shared" si="43"/>
        <v>5.1027827426369168</v>
      </c>
      <c r="AJ56" s="2">
        <f t="shared" si="44"/>
        <v>2.0776522723329602</v>
      </c>
    </row>
    <row r="57" spans="1:36" x14ac:dyDescent="0.2">
      <c r="A57" s="3" t="s">
        <v>123</v>
      </c>
      <c r="C57" t="s">
        <v>132</v>
      </c>
      <c r="D57" t="s">
        <v>12</v>
      </c>
      <c r="E57" t="s">
        <v>35</v>
      </c>
      <c r="F57">
        <v>48</v>
      </c>
      <c r="G57">
        <v>3</v>
      </c>
      <c r="H57">
        <v>0</v>
      </c>
      <c r="J57">
        <f t="shared" si="52"/>
        <v>3.5329795391501708</v>
      </c>
      <c r="K57">
        <f t="shared" si="53"/>
        <v>5.9543733277332374</v>
      </c>
      <c r="L57">
        <f t="shared" si="54"/>
        <v>7.336060311172492</v>
      </c>
      <c r="M57">
        <f t="shared" si="55"/>
        <v>6.2465097726716596</v>
      </c>
      <c r="N57">
        <f t="shared" si="56"/>
        <v>10.597381560534897</v>
      </c>
      <c r="O57">
        <f t="shared" si="57"/>
        <v>10.912174320596556</v>
      </c>
      <c r="P57" s="2">
        <f t="shared" si="34"/>
        <v>7.4299131386431689</v>
      </c>
      <c r="Q57" s="2">
        <f t="shared" si="35"/>
        <v>2.6118818322962469</v>
      </c>
      <c r="S57">
        <f t="shared" si="58"/>
        <v>3.1259963433114999</v>
      </c>
      <c r="T57">
        <f t="shared" si="59"/>
        <v>12.046228835978081</v>
      </c>
      <c r="U57">
        <f t="shared" si="60"/>
        <v>13.090550103296779</v>
      </c>
      <c r="V57" s="2">
        <f t="shared" si="39"/>
        <v>7.6609140507051547</v>
      </c>
      <c r="W57" s="2">
        <f t="shared" si="40"/>
        <v>4.3548478688990571</v>
      </c>
      <c r="Y57">
        <f t="shared" si="45"/>
        <v>2.1296710609496294</v>
      </c>
      <c r="Z57">
        <f t="shared" si="46"/>
        <v>4.9640738921408412</v>
      </c>
      <c r="AA57">
        <f t="shared" si="47"/>
        <v>5.1996962148948587</v>
      </c>
      <c r="AB57" s="2">
        <f t="shared" si="41"/>
        <v>4.8618406175179087</v>
      </c>
      <c r="AC57" s="2">
        <f t="shared" si="42"/>
        <v>1.7709433793593907</v>
      </c>
      <c r="AE57">
        <f t="shared" si="48"/>
        <v>5.2149478023162059</v>
      </c>
      <c r="AF57">
        <f t="shared" si="49"/>
        <v>4.8954047291403828</v>
      </c>
      <c r="AG57">
        <f t="shared" si="50"/>
        <v>5.9293166051526658</v>
      </c>
      <c r="AH57">
        <f t="shared" si="51"/>
        <v>5.7674734119567583</v>
      </c>
      <c r="AI57" s="2">
        <f t="shared" si="43"/>
        <v>4.7156171855850797</v>
      </c>
      <c r="AJ57" s="2">
        <f t="shared" si="44"/>
        <v>1.5186985384012199</v>
      </c>
    </row>
    <row r="58" spans="1:36" x14ac:dyDescent="0.2">
      <c r="A58" s="3" t="s">
        <v>124</v>
      </c>
      <c r="C58" t="s">
        <v>132</v>
      </c>
      <c r="D58" t="s">
        <v>12</v>
      </c>
      <c r="E58" t="s">
        <v>35</v>
      </c>
      <c r="F58">
        <v>50</v>
      </c>
      <c r="G58">
        <v>1</v>
      </c>
      <c r="H58">
        <v>0</v>
      </c>
      <c r="J58">
        <f t="shared" si="52"/>
        <v>6.6182960259838648</v>
      </c>
      <c r="K58" t="str">
        <f t="shared" si="53"/>
        <v/>
      </c>
      <c r="L58" t="str">
        <f t="shared" si="54"/>
        <v/>
      </c>
      <c r="M58">
        <f t="shared" si="55"/>
        <v>1.6489482105296029</v>
      </c>
      <c r="N58" t="str">
        <f t="shared" si="56"/>
        <v/>
      </c>
      <c r="O58" t="str">
        <f t="shared" si="57"/>
        <v/>
      </c>
      <c r="P58" s="2">
        <f t="shared" ref="P58:P73" si="61">AVERAGE(J58:O58)</f>
        <v>4.1336221182567341</v>
      </c>
      <c r="Q58" s="2">
        <f t="shared" ref="Q58:Q73" si="62">_xlfn.STDEV.P(J58:O58)</f>
        <v>2.4846739077271307</v>
      </c>
      <c r="S58">
        <f t="shared" si="58"/>
        <v>11.856909485089801</v>
      </c>
      <c r="T58">
        <f t="shared" si="59"/>
        <v>2.3151646030928572</v>
      </c>
      <c r="U58" t="str">
        <f t="shared" si="60"/>
        <v/>
      </c>
      <c r="V58" s="2">
        <f t="shared" ref="V58:V73" si="63">AVERAGE(P58:U58)</f>
        <v>5.1975925285416311</v>
      </c>
      <c r="W58" s="2">
        <f t="shared" ref="W58:W73" si="64">_xlfn.STDEV.P(P58:U58)</f>
        <v>3.9098226798123701</v>
      </c>
      <c r="Y58">
        <f t="shared" si="45"/>
        <v>12.12993238999227</v>
      </c>
      <c r="Z58" t="str">
        <f t="shared" si="46"/>
        <v/>
      </c>
      <c r="AA58" t="str">
        <f t="shared" si="47"/>
        <v/>
      </c>
      <c r="AB58" s="2">
        <f t="shared" ref="AB58:AB73" si="65">AVERAGE(V58:AA58)</f>
        <v>7.0791158661154236</v>
      </c>
      <c r="AC58" s="2">
        <f t="shared" ref="AC58:AC73" si="66">_xlfn.STDEV.P(V58:AA58)</f>
        <v>3.6099536898437337</v>
      </c>
      <c r="AE58" t="str">
        <f t="shared" si="48"/>
        <v/>
      </c>
      <c r="AF58" t="str">
        <f t="shared" si="49"/>
        <v/>
      </c>
      <c r="AG58">
        <f t="shared" si="50"/>
        <v>1.5092972835831273</v>
      </c>
      <c r="AH58" t="str">
        <f t="shared" si="51"/>
        <v/>
      </c>
      <c r="AI58" s="2">
        <f t="shared" ref="AI58:AI73" si="67">AVERAGE(AC58:AH58)</f>
        <v>2.5596254867134305</v>
      </c>
      <c r="AJ58" s="2">
        <f t="shared" ref="AJ58:AJ73" si="68">_xlfn.STDEV.P(AC58:AH58)</f>
        <v>1.0503282031303032</v>
      </c>
    </row>
    <row r="59" spans="1:36" x14ac:dyDescent="0.2">
      <c r="A59" s="3" t="s">
        <v>126</v>
      </c>
      <c r="C59" t="s">
        <v>132</v>
      </c>
      <c r="D59" t="s">
        <v>12</v>
      </c>
      <c r="E59" t="s">
        <v>35</v>
      </c>
      <c r="F59">
        <v>50</v>
      </c>
      <c r="G59">
        <v>2</v>
      </c>
      <c r="H59">
        <v>0</v>
      </c>
      <c r="J59">
        <f t="shared" si="52"/>
        <v>13.863471389568346</v>
      </c>
      <c r="K59">
        <f t="shared" si="53"/>
        <v>11.879816981890905</v>
      </c>
      <c r="L59">
        <f t="shared" si="54"/>
        <v>11.105288217059318</v>
      </c>
      <c r="M59">
        <f t="shared" si="55"/>
        <v>10.238744272960524</v>
      </c>
      <c r="N59">
        <f t="shared" si="56"/>
        <v>12.416994160003272</v>
      </c>
      <c r="O59">
        <f t="shared" si="57"/>
        <v>11.851365544333756</v>
      </c>
      <c r="P59" s="2">
        <f t="shared" si="61"/>
        <v>11.89261342763602</v>
      </c>
      <c r="Q59" s="2">
        <f t="shared" si="62"/>
        <v>1.1192471847546583</v>
      </c>
      <c r="S59">
        <f t="shared" si="58"/>
        <v>11.581009916080285</v>
      </c>
      <c r="T59">
        <f t="shared" si="59"/>
        <v>12.094496671358167</v>
      </c>
      <c r="U59">
        <f t="shared" si="60"/>
        <v>11.726814927450031</v>
      </c>
      <c r="V59" s="2">
        <f t="shared" si="63"/>
        <v>9.6828364254558306</v>
      </c>
      <c r="W59" s="2">
        <f t="shared" si="64"/>
        <v>4.2852115686767913</v>
      </c>
      <c r="Y59">
        <f t="shared" si="45"/>
        <v>12.037363744663693</v>
      </c>
      <c r="Z59">
        <f t="shared" si="46"/>
        <v>9.8901412835170532</v>
      </c>
      <c r="AA59">
        <f t="shared" si="47"/>
        <v>9.5530127544261845</v>
      </c>
      <c r="AB59" s="2">
        <f t="shared" si="65"/>
        <v>9.0897131553479102</v>
      </c>
      <c r="AC59" s="2">
        <f t="shared" si="66"/>
        <v>2.5682292114775516</v>
      </c>
      <c r="AE59">
        <f t="shared" si="48"/>
        <v>11.922241732260195</v>
      </c>
      <c r="AF59">
        <f t="shared" si="49"/>
        <v>11.535502648902202</v>
      </c>
      <c r="AG59">
        <f t="shared" si="50"/>
        <v>10.199453607885351</v>
      </c>
      <c r="AH59">
        <f t="shared" si="51"/>
        <v>8.8402264891884208</v>
      </c>
      <c r="AI59" s="2">
        <f t="shared" si="67"/>
        <v>9.0131307379427454</v>
      </c>
      <c r="AJ59" s="2">
        <f t="shared" si="68"/>
        <v>3.3999794220340589</v>
      </c>
    </row>
    <row r="60" spans="1:36" x14ac:dyDescent="0.2">
      <c r="A60" s="3" t="s">
        <v>127</v>
      </c>
      <c r="C60" t="s">
        <v>132</v>
      </c>
      <c r="D60" t="s">
        <v>12</v>
      </c>
      <c r="E60" t="s">
        <v>35</v>
      </c>
      <c r="F60">
        <v>50</v>
      </c>
      <c r="G60">
        <v>3</v>
      </c>
      <c r="H60">
        <v>0</v>
      </c>
      <c r="J60">
        <f t="shared" si="52"/>
        <v>13.259522505634999</v>
      </c>
      <c r="K60">
        <f t="shared" si="53"/>
        <v>18.741736068992083</v>
      </c>
      <c r="L60">
        <f t="shared" si="54"/>
        <v>20.245861052541844</v>
      </c>
      <c r="M60">
        <f t="shared" si="55"/>
        <v>18.730060683409967</v>
      </c>
      <c r="N60">
        <f t="shared" si="56"/>
        <v>23.273422859822109</v>
      </c>
      <c r="O60">
        <f t="shared" si="57"/>
        <v>23.513118530439062</v>
      </c>
      <c r="P60" s="2">
        <f t="shared" si="61"/>
        <v>19.627286950140007</v>
      </c>
      <c r="Q60" s="2">
        <f t="shared" si="62"/>
        <v>3.4378837342178961</v>
      </c>
      <c r="S60">
        <f t="shared" si="58"/>
        <v>12.016112989828818</v>
      </c>
      <c r="T60">
        <f t="shared" si="59"/>
        <v>21.319609250166831</v>
      </c>
      <c r="U60">
        <f t="shared" si="60"/>
        <v>22.142590908150204</v>
      </c>
      <c r="V60" s="2">
        <f t="shared" si="63"/>
        <v>15.708696766500754</v>
      </c>
      <c r="W60" s="2">
        <f t="shared" si="64"/>
        <v>7.105500815193933</v>
      </c>
      <c r="Y60">
        <f t="shared" si="45"/>
        <v>9.8282963868395026</v>
      </c>
      <c r="Z60">
        <f t="shared" si="46"/>
        <v>17.702272986384816</v>
      </c>
      <c r="AA60">
        <f t="shared" si="47"/>
        <v>19.004998419074788</v>
      </c>
      <c r="AB60" s="2">
        <f t="shared" si="65"/>
        <v>13.869953074798758</v>
      </c>
      <c r="AC60" s="2">
        <f t="shared" si="66"/>
        <v>4.6158238292223128</v>
      </c>
      <c r="AE60">
        <f t="shared" si="48"/>
        <v>22.507189633847595</v>
      </c>
      <c r="AF60">
        <f t="shared" si="49"/>
        <v>20.931171321214777</v>
      </c>
      <c r="AG60">
        <f t="shared" si="50"/>
        <v>20.102995851587085</v>
      </c>
      <c r="AH60">
        <f t="shared" si="51"/>
        <v>22.207848933993844</v>
      </c>
      <c r="AI60" s="2">
        <f t="shared" si="67"/>
        <v>18.073005913973123</v>
      </c>
      <c r="AJ60" s="2">
        <f t="shared" si="68"/>
        <v>6.7844621064004649</v>
      </c>
    </row>
    <row r="61" spans="1:36" x14ac:dyDescent="0.2">
      <c r="A61" s="3" t="s">
        <v>141</v>
      </c>
      <c r="C61" t="s">
        <v>132</v>
      </c>
      <c r="D61" t="s">
        <v>12</v>
      </c>
      <c r="E61" t="s">
        <v>35</v>
      </c>
      <c r="F61">
        <v>52</v>
      </c>
      <c r="G61">
        <v>1</v>
      </c>
      <c r="H61">
        <v>0</v>
      </c>
      <c r="J61">
        <f t="shared" si="52"/>
        <v>2.0618820717664308</v>
      </c>
      <c r="K61">
        <f t="shared" si="53"/>
        <v>1.4306555894451805</v>
      </c>
      <c r="L61" t="str">
        <f t="shared" si="54"/>
        <v/>
      </c>
      <c r="M61">
        <f t="shared" si="55"/>
        <v>1.2797152467814634</v>
      </c>
      <c r="N61" t="str">
        <f t="shared" si="56"/>
        <v/>
      </c>
      <c r="O61" t="str">
        <f t="shared" si="57"/>
        <v/>
      </c>
      <c r="P61" s="2">
        <f t="shared" si="61"/>
        <v>1.5907509693310249</v>
      </c>
      <c r="Q61" s="2">
        <f t="shared" si="62"/>
        <v>0.33879111905160758</v>
      </c>
      <c r="S61">
        <f t="shared" si="58"/>
        <v>2.781138384915935</v>
      </c>
      <c r="T61" t="str">
        <f t="shared" si="59"/>
        <v/>
      </c>
      <c r="U61" t="str">
        <f t="shared" si="60"/>
        <v/>
      </c>
      <c r="V61" s="2">
        <f t="shared" si="63"/>
        <v>1.5702268244328559</v>
      </c>
      <c r="W61" s="2">
        <f t="shared" si="64"/>
        <v>0.99718970851808986</v>
      </c>
      <c r="Y61">
        <f t="shared" si="45"/>
        <v>2.3516179810039328</v>
      </c>
      <c r="Z61" t="str">
        <f t="shared" si="46"/>
        <v/>
      </c>
      <c r="AA61" t="str">
        <f t="shared" si="47"/>
        <v/>
      </c>
      <c r="AB61" s="2">
        <f t="shared" si="65"/>
        <v>1.6396781713182929</v>
      </c>
      <c r="AC61" s="2">
        <f t="shared" si="66"/>
        <v>0.55511956881101887</v>
      </c>
      <c r="AE61">
        <f t="shared" si="48"/>
        <v>1.4941619809516404</v>
      </c>
      <c r="AF61" t="str">
        <f t="shared" si="49"/>
        <v/>
      </c>
      <c r="AG61">
        <f t="shared" si="50"/>
        <v>1.2636752280734833</v>
      </c>
      <c r="AH61" t="str">
        <f t="shared" si="51"/>
        <v/>
      </c>
      <c r="AI61" s="2">
        <f t="shared" si="67"/>
        <v>1.1043189259453807</v>
      </c>
      <c r="AJ61" s="2">
        <f t="shared" si="68"/>
        <v>0.39957976777332521</v>
      </c>
    </row>
    <row r="62" spans="1:36" x14ac:dyDescent="0.2">
      <c r="A62" s="3" t="s">
        <v>128</v>
      </c>
      <c r="C62" t="s">
        <v>132</v>
      </c>
      <c r="D62" t="s">
        <v>12</v>
      </c>
      <c r="E62" t="s">
        <v>35</v>
      </c>
      <c r="F62">
        <v>52</v>
      </c>
      <c r="G62">
        <v>2</v>
      </c>
      <c r="H62">
        <v>0</v>
      </c>
      <c r="J62">
        <f t="shared" si="52"/>
        <v>15.047836394618122</v>
      </c>
      <c r="K62">
        <f t="shared" si="53"/>
        <v>7.574110379121489</v>
      </c>
      <c r="L62">
        <f t="shared" si="54"/>
        <v>6.8359002069946371</v>
      </c>
      <c r="M62">
        <f t="shared" si="55"/>
        <v>6.9285033576442858</v>
      </c>
      <c r="N62">
        <f t="shared" si="56"/>
        <v>7.4175147616652932</v>
      </c>
      <c r="O62">
        <f t="shared" si="57"/>
        <v>6.8841801561182354</v>
      </c>
      <c r="P62" s="2">
        <f t="shared" si="61"/>
        <v>8.4480075426936772</v>
      </c>
      <c r="Q62" s="2">
        <f t="shared" si="62"/>
        <v>2.964700423993011</v>
      </c>
      <c r="S62">
        <f t="shared" si="58"/>
        <v>13.23876395963601</v>
      </c>
      <c r="T62">
        <f t="shared" si="59"/>
        <v>6.0649706145538271</v>
      </c>
      <c r="U62">
        <f t="shared" si="60"/>
        <v>5.9930670313229193</v>
      </c>
      <c r="V62" s="2">
        <f t="shared" si="63"/>
        <v>7.34190191443989</v>
      </c>
      <c r="W62" s="2">
        <f t="shared" si="64"/>
        <v>3.4236312189089957</v>
      </c>
      <c r="Y62">
        <f t="shared" si="45"/>
        <v>19.286643389108288</v>
      </c>
      <c r="Z62">
        <f t="shared" si="46"/>
        <v>7.7258986374748027</v>
      </c>
      <c r="AA62">
        <f t="shared" si="47"/>
        <v>7.8056773394661967</v>
      </c>
      <c r="AB62" s="2">
        <f t="shared" si="65"/>
        <v>9.1167504998796343</v>
      </c>
      <c r="AC62" s="2">
        <f t="shared" si="66"/>
        <v>5.3411945810294554</v>
      </c>
      <c r="AE62">
        <f t="shared" si="48"/>
        <v>8.5572718490475825</v>
      </c>
      <c r="AF62">
        <f t="shared" si="49"/>
        <v>9.0637476478998273</v>
      </c>
      <c r="AG62">
        <f t="shared" si="50"/>
        <v>6.3164931067745202</v>
      </c>
      <c r="AH62">
        <f t="shared" si="51"/>
        <v>6.7090645178595993</v>
      </c>
      <c r="AI62" s="2">
        <f t="shared" si="67"/>
        <v>7.1975543405221973</v>
      </c>
      <c r="AJ62" s="2">
        <f t="shared" si="68"/>
        <v>1.3994621770246909</v>
      </c>
    </row>
    <row r="63" spans="1:36" x14ac:dyDescent="0.2">
      <c r="A63" s="3" t="s">
        <v>129</v>
      </c>
      <c r="C63" t="s">
        <v>132</v>
      </c>
      <c r="D63" t="s">
        <v>12</v>
      </c>
      <c r="E63" t="s">
        <v>35</v>
      </c>
      <c r="F63">
        <v>52</v>
      </c>
      <c r="G63">
        <v>3</v>
      </c>
      <c r="H63">
        <v>0</v>
      </c>
      <c r="J63">
        <f t="shared" si="52"/>
        <v>12.09562399590637</v>
      </c>
      <c r="K63">
        <f t="shared" si="53"/>
        <v>14.070211839507282</v>
      </c>
      <c r="L63">
        <f t="shared" si="54"/>
        <v>13.115462997160057</v>
      </c>
      <c r="M63">
        <f t="shared" si="55"/>
        <v>13.764915873679753</v>
      </c>
      <c r="N63">
        <f t="shared" si="56"/>
        <v>13.220321013782158</v>
      </c>
      <c r="O63">
        <f t="shared" si="57"/>
        <v>12.587263449002167</v>
      </c>
      <c r="P63" s="2">
        <f t="shared" si="61"/>
        <v>13.142299861506297</v>
      </c>
      <c r="Q63" s="2">
        <f t="shared" si="62"/>
        <v>0.66571698714715088</v>
      </c>
      <c r="S63">
        <f t="shared" si="58"/>
        <v>9.4833797324491229</v>
      </c>
      <c r="T63">
        <f t="shared" si="59"/>
        <v>9.1919379198907158</v>
      </c>
      <c r="U63">
        <f t="shared" si="60"/>
        <v>9.5544000935755165</v>
      </c>
      <c r="V63" s="2">
        <f t="shared" si="63"/>
        <v>8.407546918913761</v>
      </c>
      <c r="W63" s="2">
        <f t="shared" si="64"/>
        <v>4.1338063285333249</v>
      </c>
      <c r="Y63">
        <f t="shared" si="45"/>
        <v>11.857852331875424</v>
      </c>
      <c r="Z63">
        <f t="shared" si="46"/>
        <v>15.95732503548796</v>
      </c>
      <c r="AA63">
        <f t="shared" si="47"/>
        <v>19.009746806609702</v>
      </c>
      <c r="AB63" s="2">
        <f t="shared" si="65"/>
        <v>11.873255484284035</v>
      </c>
      <c r="AC63" s="2">
        <f t="shared" si="66"/>
        <v>5.2824157133708409</v>
      </c>
      <c r="AE63">
        <f t="shared" si="48"/>
        <v>20.178596799262056</v>
      </c>
      <c r="AF63">
        <f t="shared" si="49"/>
        <v>19.451328999917695</v>
      </c>
      <c r="AG63">
        <f t="shared" si="50"/>
        <v>14.14287077948438</v>
      </c>
      <c r="AH63">
        <f t="shared" si="51"/>
        <v>20.383821921448114</v>
      </c>
      <c r="AI63" s="2">
        <f t="shared" si="67"/>
        <v>15.887806842696619</v>
      </c>
      <c r="AJ63" s="2">
        <f t="shared" si="68"/>
        <v>5.7765533508383609</v>
      </c>
    </row>
    <row r="64" spans="1:36" x14ac:dyDescent="0.2">
      <c r="A64" s="3" t="s">
        <v>142</v>
      </c>
      <c r="C64" t="s">
        <v>132</v>
      </c>
      <c r="D64" t="s">
        <v>12</v>
      </c>
      <c r="E64" t="s">
        <v>35</v>
      </c>
      <c r="F64">
        <v>54</v>
      </c>
      <c r="G64">
        <v>0</v>
      </c>
      <c r="H64">
        <v>0</v>
      </c>
      <c r="J64" t="str">
        <f t="shared" si="52"/>
        <v/>
      </c>
      <c r="K64" t="str">
        <f t="shared" si="53"/>
        <v/>
      </c>
      <c r="L64">
        <f t="shared" si="54"/>
        <v>0.29807731715014096</v>
      </c>
      <c r="M64">
        <f t="shared" si="55"/>
        <v>0.19980931738628824</v>
      </c>
      <c r="N64" t="str">
        <f t="shared" si="56"/>
        <v/>
      </c>
      <c r="O64" t="str">
        <f t="shared" si="57"/>
        <v/>
      </c>
      <c r="P64" s="2">
        <f t="shared" si="61"/>
        <v>0.24894331726821461</v>
      </c>
      <c r="Q64" s="2">
        <f t="shared" si="62"/>
        <v>4.9133999881926238E-2</v>
      </c>
      <c r="S64" t="str">
        <f t="shared" si="58"/>
        <v/>
      </c>
      <c r="T64" t="str">
        <f t="shared" si="59"/>
        <v/>
      </c>
      <c r="U64" t="str">
        <f t="shared" si="60"/>
        <v/>
      </c>
      <c r="V64" s="2">
        <f t="shared" si="63"/>
        <v>0.14903865857507043</v>
      </c>
      <c r="W64" s="2">
        <f t="shared" si="64"/>
        <v>9.9904658693144188E-2</v>
      </c>
      <c r="Y64">
        <f t="shared" si="45"/>
        <v>0.58967804820889125</v>
      </c>
      <c r="Z64">
        <f t="shared" si="46"/>
        <v>1.5190942635593312</v>
      </c>
      <c r="AA64" t="str">
        <f t="shared" si="47"/>
        <v/>
      </c>
      <c r="AB64" s="2">
        <f t="shared" si="65"/>
        <v>0.58942890725910924</v>
      </c>
      <c r="AC64" s="2">
        <f t="shared" si="66"/>
        <v>0.56961726137953683</v>
      </c>
      <c r="AE64" t="str">
        <f t="shared" si="48"/>
        <v/>
      </c>
      <c r="AF64" t="str">
        <f t="shared" si="49"/>
        <v/>
      </c>
      <c r="AG64">
        <f t="shared" si="50"/>
        <v>0.19630514449880029</v>
      </c>
      <c r="AH64">
        <f t="shared" si="51"/>
        <v>0.32124275705684652</v>
      </c>
      <c r="AI64" s="2">
        <f t="shared" si="67"/>
        <v>0.36238838764506126</v>
      </c>
      <c r="AJ64" s="2">
        <f t="shared" si="68"/>
        <v>0.15515627893593931</v>
      </c>
    </row>
    <row r="65" spans="1:36" x14ac:dyDescent="0.2">
      <c r="A65" s="3" t="s">
        <v>130</v>
      </c>
      <c r="C65" t="s">
        <v>132</v>
      </c>
      <c r="D65" t="s">
        <v>12</v>
      </c>
      <c r="E65" t="s">
        <v>35</v>
      </c>
      <c r="F65">
        <v>54</v>
      </c>
      <c r="G65">
        <v>1</v>
      </c>
      <c r="H65">
        <v>0</v>
      </c>
      <c r="J65">
        <f t="shared" si="52"/>
        <v>0.69165876148752425</v>
      </c>
      <c r="K65">
        <f t="shared" si="53"/>
        <v>0.65678712845228626</v>
      </c>
      <c r="L65">
        <f t="shared" si="54"/>
        <v>0.74255974902025168</v>
      </c>
      <c r="M65">
        <f t="shared" si="55"/>
        <v>0.63295884666022084</v>
      </c>
      <c r="N65" t="str">
        <f t="shared" si="56"/>
        <v/>
      </c>
      <c r="O65" t="str">
        <f t="shared" si="57"/>
        <v/>
      </c>
      <c r="P65" s="2">
        <f t="shared" si="61"/>
        <v>0.68099112140507079</v>
      </c>
      <c r="Q65" s="2">
        <f t="shared" si="62"/>
        <v>4.1223255400831625E-2</v>
      </c>
      <c r="S65" t="str">
        <f t="shared" si="58"/>
        <v/>
      </c>
      <c r="T65">
        <f t="shared" si="59"/>
        <v>0.67032204617018709</v>
      </c>
      <c r="U65">
        <f t="shared" si="60"/>
        <v>0.45555062607426278</v>
      </c>
      <c r="V65" s="2">
        <f t="shared" si="63"/>
        <v>0.46202176226258806</v>
      </c>
      <c r="W65" s="2">
        <f t="shared" si="64"/>
        <v>0.2590607300904112</v>
      </c>
      <c r="Y65" t="str">
        <f t="shared" si="45"/>
        <v/>
      </c>
      <c r="Z65" t="str">
        <f t="shared" si="46"/>
        <v/>
      </c>
      <c r="AA65">
        <f t="shared" si="47"/>
        <v>0.41897513405147929</v>
      </c>
      <c r="AB65" s="2">
        <f t="shared" si="65"/>
        <v>0.38001920880149287</v>
      </c>
      <c r="AC65" s="2">
        <f t="shared" si="66"/>
        <v>8.7317307292276408E-2</v>
      </c>
      <c r="AE65" t="str">
        <f t="shared" si="48"/>
        <v/>
      </c>
      <c r="AF65" t="str">
        <f t="shared" si="49"/>
        <v/>
      </c>
      <c r="AG65">
        <f t="shared" si="50"/>
        <v>0.67001179252550824</v>
      </c>
      <c r="AH65">
        <f t="shared" si="51"/>
        <v>0.53300033485986242</v>
      </c>
      <c r="AI65" s="2">
        <f t="shared" si="67"/>
        <v>0.43010981155921568</v>
      </c>
      <c r="AJ65" s="2">
        <f t="shared" si="68"/>
        <v>0.24876101063620076</v>
      </c>
    </row>
    <row r="66" spans="1:36" x14ac:dyDescent="0.2">
      <c r="A66" s="3" t="s">
        <v>134</v>
      </c>
      <c r="C66" t="s">
        <v>132</v>
      </c>
      <c r="D66" t="s">
        <v>12</v>
      </c>
      <c r="E66" t="s">
        <v>35</v>
      </c>
      <c r="F66">
        <v>54</v>
      </c>
      <c r="G66">
        <v>2</v>
      </c>
      <c r="H66">
        <v>0</v>
      </c>
      <c r="J66">
        <f t="shared" si="52"/>
        <v>2.7655538872569907</v>
      </c>
      <c r="K66">
        <f t="shared" si="53"/>
        <v>2.4743301898774233</v>
      </c>
      <c r="L66">
        <f t="shared" si="54"/>
        <v>2.1497850606752289</v>
      </c>
      <c r="M66">
        <f t="shared" si="55"/>
        <v>2.5677917335713656</v>
      </c>
      <c r="N66">
        <f t="shared" si="56"/>
        <v>2.7095199063442341</v>
      </c>
      <c r="O66">
        <f t="shared" si="57"/>
        <v>2.4267859079609542</v>
      </c>
      <c r="P66" s="2">
        <f t="shared" si="61"/>
        <v>2.5156277809476997</v>
      </c>
      <c r="Q66" s="2">
        <f t="shared" si="62"/>
        <v>0.20257408449725031</v>
      </c>
      <c r="S66">
        <f t="shared" si="58"/>
        <v>3.0258267506922185</v>
      </c>
      <c r="T66">
        <f t="shared" si="59"/>
        <v>1.9528310287444852</v>
      </c>
      <c r="U66">
        <f t="shared" si="60"/>
        <v>1.9941894505496933</v>
      </c>
      <c r="V66" s="2">
        <f t="shared" si="63"/>
        <v>1.9382098190862695</v>
      </c>
      <c r="W66" s="2">
        <f t="shared" si="64"/>
        <v>0.95206102689787242</v>
      </c>
      <c r="Y66">
        <f t="shared" si="45"/>
        <v>3.2305207425850928</v>
      </c>
      <c r="Z66">
        <f t="shared" si="46"/>
        <v>2.1986755611597837</v>
      </c>
      <c r="AA66">
        <f t="shared" si="47"/>
        <v>2.5281461825635647</v>
      </c>
      <c r="AB66" s="2">
        <f t="shared" si="65"/>
        <v>2.1695226664585165</v>
      </c>
      <c r="AC66" s="2">
        <f t="shared" si="66"/>
        <v>0.74711392869875748</v>
      </c>
      <c r="AE66">
        <f t="shared" si="48"/>
        <v>3.5228635177987813</v>
      </c>
      <c r="AF66">
        <f t="shared" si="49"/>
        <v>3.3089316565341038</v>
      </c>
      <c r="AG66">
        <f t="shared" si="50"/>
        <v>2.2296004690719289</v>
      </c>
      <c r="AH66">
        <f t="shared" si="51"/>
        <v>2.8862314434020302</v>
      </c>
      <c r="AI66" s="2">
        <f t="shared" si="67"/>
        <v>2.5389482031011203</v>
      </c>
      <c r="AJ66" s="2">
        <f t="shared" si="68"/>
        <v>0.99879283152444864</v>
      </c>
    </row>
    <row r="67" spans="1:36" x14ac:dyDescent="0.2">
      <c r="A67" s="3" t="s">
        <v>136</v>
      </c>
      <c r="C67" t="s">
        <v>132</v>
      </c>
      <c r="D67" t="s">
        <v>12</v>
      </c>
      <c r="E67" t="s">
        <v>35</v>
      </c>
      <c r="F67">
        <v>54</v>
      </c>
      <c r="G67">
        <v>3</v>
      </c>
      <c r="H67">
        <v>0</v>
      </c>
      <c r="J67">
        <f t="shared" si="52"/>
        <v>3.5414525728816488</v>
      </c>
      <c r="K67">
        <f t="shared" si="53"/>
        <v>2.7129646966868632</v>
      </c>
      <c r="L67">
        <f t="shared" si="54"/>
        <v>2.3473920549814564</v>
      </c>
      <c r="M67">
        <f t="shared" si="55"/>
        <v>3.0425455847736731</v>
      </c>
      <c r="N67">
        <f t="shared" si="56"/>
        <v>2.0692284887693884</v>
      </c>
      <c r="O67">
        <f t="shared" si="57"/>
        <v>1.6548723182447662</v>
      </c>
      <c r="P67" s="2">
        <f t="shared" si="61"/>
        <v>2.5614092860562994</v>
      </c>
      <c r="Q67" s="2">
        <f t="shared" si="62"/>
        <v>0.62246828713198121</v>
      </c>
      <c r="S67">
        <f t="shared" si="58"/>
        <v>2.2896799437859121</v>
      </c>
      <c r="T67">
        <f t="shared" si="59"/>
        <v>1.4121172491278782</v>
      </c>
      <c r="U67">
        <f t="shared" si="60"/>
        <v>1.3253405437269641</v>
      </c>
      <c r="V67" s="2">
        <f t="shared" si="63"/>
        <v>1.642203061965807</v>
      </c>
      <c r="W67" s="2">
        <f t="shared" si="64"/>
        <v>0.70105160190067783</v>
      </c>
      <c r="Y67">
        <f t="shared" si="45"/>
        <v>4.3978544702995901</v>
      </c>
      <c r="Z67">
        <f t="shared" si="46"/>
        <v>9.2080664898560425</v>
      </c>
      <c r="AA67">
        <f t="shared" si="47"/>
        <v>9.9052957403412343</v>
      </c>
      <c r="AB67" s="2">
        <f t="shared" si="65"/>
        <v>5.1708942728726708</v>
      </c>
      <c r="AC67" s="2">
        <f t="shared" si="66"/>
        <v>3.7879298427052892</v>
      </c>
      <c r="AE67">
        <f t="shared" si="48"/>
        <v>4.3985566028091405</v>
      </c>
      <c r="AF67">
        <f t="shared" si="49"/>
        <v>6.152472191783013</v>
      </c>
      <c r="AG67">
        <f t="shared" si="50"/>
        <v>2.8413437430038568</v>
      </c>
      <c r="AH67">
        <f t="shared" si="51"/>
        <v>5.2360005561641083</v>
      </c>
      <c r="AI67" s="2">
        <f t="shared" si="67"/>
        <v>4.4832605872930813</v>
      </c>
      <c r="AJ67" s="2">
        <f t="shared" si="68"/>
        <v>1.1436289060894698</v>
      </c>
    </row>
    <row r="68" spans="1:36" x14ac:dyDescent="0.2">
      <c r="A68" s="3" t="s">
        <v>137</v>
      </c>
      <c r="C68" t="s">
        <v>132</v>
      </c>
      <c r="D68" t="s">
        <v>12</v>
      </c>
      <c r="E68" t="s">
        <v>35</v>
      </c>
      <c r="F68">
        <v>56</v>
      </c>
      <c r="G68">
        <v>1</v>
      </c>
      <c r="H68">
        <v>0</v>
      </c>
      <c r="J68" t="str">
        <f t="shared" si="52"/>
        <v/>
      </c>
      <c r="K68">
        <f t="shared" si="53"/>
        <v>0.70804274818188229</v>
      </c>
      <c r="L68">
        <f t="shared" si="54"/>
        <v>1.7277603287169703</v>
      </c>
      <c r="M68">
        <f t="shared" si="55"/>
        <v>0.90039453691081284</v>
      </c>
      <c r="N68" t="str">
        <f t="shared" si="56"/>
        <v/>
      </c>
      <c r="O68" t="str">
        <f t="shared" si="57"/>
        <v/>
      </c>
      <c r="P68" s="2">
        <f t="shared" si="61"/>
        <v>1.1120658712698885</v>
      </c>
      <c r="Q68" s="2">
        <f t="shared" si="62"/>
        <v>0.4423871241006731</v>
      </c>
      <c r="S68" t="str">
        <f t="shared" si="58"/>
        <v/>
      </c>
      <c r="T68">
        <f t="shared" si="59"/>
        <v>0.76980264609609539</v>
      </c>
      <c r="U68">
        <f t="shared" si="60"/>
        <v>0.4779812179161006</v>
      </c>
      <c r="V68" s="2">
        <f t="shared" si="63"/>
        <v>0.70055921484568939</v>
      </c>
      <c r="W68" s="2">
        <f t="shared" si="64"/>
        <v>0.26940962037833516</v>
      </c>
      <c r="Y68" t="str">
        <f t="shared" si="45"/>
        <v/>
      </c>
      <c r="Z68">
        <f t="shared" si="46"/>
        <v>6.7962690218677055</v>
      </c>
      <c r="AA68">
        <f t="shared" si="47"/>
        <v>1.628463813844492</v>
      </c>
      <c r="AB68" s="2">
        <f t="shared" si="65"/>
        <v>2.3486754177340554</v>
      </c>
      <c r="AC68" s="2">
        <f t="shared" si="66"/>
        <v>2.6143558908545819</v>
      </c>
      <c r="AE68">
        <f t="shared" si="48"/>
        <v>1.7790894696106598</v>
      </c>
      <c r="AF68">
        <f t="shared" si="49"/>
        <v>1.4709084953767204</v>
      </c>
      <c r="AG68">
        <f t="shared" si="50"/>
        <v>1.9221044353583379</v>
      </c>
      <c r="AH68">
        <f t="shared" si="51"/>
        <v>1.7207752028975336</v>
      </c>
      <c r="AI68" s="2">
        <f t="shared" si="67"/>
        <v>1.9014466988195668</v>
      </c>
      <c r="AJ68" s="2">
        <f t="shared" si="68"/>
        <v>0.38513449177374393</v>
      </c>
    </row>
    <row r="69" spans="1:36" x14ac:dyDescent="0.2">
      <c r="A69" s="3" t="s">
        <v>138</v>
      </c>
      <c r="C69" t="s">
        <v>132</v>
      </c>
      <c r="D69" t="s">
        <v>12</v>
      </c>
      <c r="E69" t="s">
        <v>35</v>
      </c>
      <c r="F69">
        <v>56</v>
      </c>
      <c r="G69">
        <v>2</v>
      </c>
      <c r="H69">
        <v>0</v>
      </c>
      <c r="J69">
        <f t="shared" si="52"/>
        <v>0.82871577656746853</v>
      </c>
      <c r="K69">
        <f t="shared" si="53"/>
        <v>0.7193145734970775</v>
      </c>
      <c r="L69">
        <f t="shared" si="54"/>
        <v>0.90292704835614035</v>
      </c>
      <c r="M69">
        <f t="shared" si="55"/>
        <v>0.81892061525396642</v>
      </c>
      <c r="N69">
        <f t="shared" si="56"/>
        <v>0.49181425251056277</v>
      </c>
      <c r="O69">
        <f t="shared" si="57"/>
        <v>0.57360444276395217</v>
      </c>
      <c r="P69" s="2">
        <f t="shared" si="61"/>
        <v>0.72254945149152794</v>
      </c>
      <c r="Q69" s="2">
        <f t="shared" si="62"/>
        <v>0.14636061591436442</v>
      </c>
      <c r="S69">
        <f t="shared" si="58"/>
        <v>1.0729058919687926</v>
      </c>
      <c r="T69">
        <f t="shared" si="59"/>
        <v>0.41933485245080182</v>
      </c>
      <c r="U69">
        <f t="shared" si="60"/>
        <v>0.4035664660089453</v>
      </c>
      <c r="V69" s="2">
        <f t="shared" si="63"/>
        <v>0.55294345556688651</v>
      </c>
      <c r="W69" s="2">
        <f t="shared" si="64"/>
        <v>0.31767954874638327</v>
      </c>
      <c r="Y69" t="str">
        <f t="shared" si="45"/>
        <v/>
      </c>
      <c r="Z69" t="str">
        <f t="shared" si="46"/>
        <v/>
      </c>
      <c r="AA69" t="str">
        <f t="shared" si="47"/>
        <v/>
      </c>
      <c r="AB69" s="2">
        <f t="shared" si="65"/>
        <v>0.43531150215663489</v>
      </c>
      <c r="AC69" s="2">
        <f t="shared" si="66"/>
        <v>0.11763195341025165</v>
      </c>
      <c r="AE69">
        <f t="shared" si="48"/>
        <v>0.93403241443332941</v>
      </c>
      <c r="AF69">
        <f t="shared" si="49"/>
        <v>0.61516844991185493</v>
      </c>
      <c r="AG69">
        <f t="shared" si="50"/>
        <v>0.89903890789209129</v>
      </c>
      <c r="AH69">
        <f t="shared" si="51"/>
        <v>0.65332883219476956</v>
      </c>
      <c r="AI69" s="2">
        <f t="shared" si="67"/>
        <v>0.64384011156845944</v>
      </c>
      <c r="AJ69" s="2">
        <f t="shared" si="68"/>
        <v>0.29228244011591764</v>
      </c>
    </row>
    <row r="70" spans="1:36" x14ac:dyDescent="0.2">
      <c r="A70" s="3" t="s">
        <v>143</v>
      </c>
      <c r="C70" t="s">
        <v>132</v>
      </c>
      <c r="D70" t="s">
        <v>12</v>
      </c>
      <c r="E70" t="s">
        <v>35</v>
      </c>
      <c r="F70">
        <v>56</v>
      </c>
      <c r="G70">
        <v>3</v>
      </c>
      <c r="H70">
        <v>0</v>
      </c>
      <c r="J70" t="str">
        <f t="shared" si="52"/>
        <v/>
      </c>
      <c r="K70">
        <f t="shared" si="53"/>
        <v>0.35378884758063067</v>
      </c>
      <c r="L70" t="str">
        <f t="shared" si="54"/>
        <v/>
      </c>
      <c r="M70">
        <f t="shared" si="55"/>
        <v>0.50882817539043579</v>
      </c>
      <c r="N70" t="str">
        <f t="shared" si="56"/>
        <v/>
      </c>
      <c r="O70" t="str">
        <f t="shared" si="57"/>
        <v/>
      </c>
      <c r="P70" s="2">
        <f t="shared" si="61"/>
        <v>0.43130851148553323</v>
      </c>
      <c r="Q70" s="2">
        <f t="shared" si="62"/>
        <v>7.7519663904902614E-2</v>
      </c>
      <c r="S70">
        <f t="shared" si="58"/>
        <v>0.57424932110881954</v>
      </c>
      <c r="T70" t="str">
        <f t="shared" si="59"/>
        <v/>
      </c>
      <c r="U70" t="str">
        <f t="shared" si="60"/>
        <v/>
      </c>
      <c r="V70" s="2">
        <f t="shared" si="63"/>
        <v>0.36102583216641843</v>
      </c>
      <c r="W70" s="2">
        <f t="shared" si="64"/>
        <v>0.20878989334685294</v>
      </c>
      <c r="Y70" t="str">
        <f t="shared" si="45"/>
        <v/>
      </c>
      <c r="Z70" t="str">
        <f t="shared" si="46"/>
        <v/>
      </c>
      <c r="AA70" t="str">
        <f t="shared" si="47"/>
        <v/>
      </c>
      <c r="AB70" s="2">
        <f t="shared" si="65"/>
        <v>0.28490786275663571</v>
      </c>
      <c r="AC70" s="2">
        <f t="shared" si="66"/>
        <v>7.6117969409782688E-2</v>
      </c>
      <c r="AE70" t="str">
        <f t="shared" si="48"/>
        <v/>
      </c>
      <c r="AF70">
        <f t="shared" si="49"/>
        <v>0.64104770674978362</v>
      </c>
      <c r="AG70">
        <f t="shared" si="50"/>
        <v>0.71089466739977292</v>
      </c>
      <c r="AH70">
        <f t="shared" si="51"/>
        <v>0.70570854226441315</v>
      </c>
      <c r="AI70" s="2">
        <f t="shared" si="67"/>
        <v>0.533442221455938</v>
      </c>
      <c r="AJ70" s="2">
        <f t="shared" si="68"/>
        <v>0.26546631981818231</v>
      </c>
    </row>
    <row r="71" spans="1:36" x14ac:dyDescent="0.2">
      <c r="A71" s="3" t="s">
        <v>144</v>
      </c>
      <c r="C71" t="s">
        <v>132</v>
      </c>
      <c r="D71" t="s">
        <v>12</v>
      </c>
      <c r="E71" t="s">
        <v>35</v>
      </c>
      <c r="F71">
        <v>58</v>
      </c>
      <c r="G71">
        <v>1</v>
      </c>
      <c r="H71">
        <v>0</v>
      </c>
      <c r="J71">
        <f t="shared" si="52"/>
        <v>0.84868143225882342</v>
      </c>
      <c r="K71">
        <f t="shared" si="53"/>
        <v>1.0906233873392019</v>
      </c>
      <c r="L71">
        <f t="shared" si="54"/>
        <v>2.8066519477757765</v>
      </c>
      <c r="M71">
        <f t="shared" si="55"/>
        <v>1.4147825565510042</v>
      </c>
      <c r="N71" t="str">
        <f t="shared" si="56"/>
        <v/>
      </c>
      <c r="O71" t="str">
        <f t="shared" si="57"/>
        <v/>
      </c>
      <c r="P71" s="2">
        <f t="shared" si="61"/>
        <v>1.5401848309812014</v>
      </c>
      <c r="Q71" s="2">
        <f t="shared" si="62"/>
        <v>0.75827882906097133</v>
      </c>
      <c r="S71" t="str">
        <f t="shared" si="58"/>
        <v/>
      </c>
      <c r="T71" t="str">
        <f t="shared" si="59"/>
        <v/>
      </c>
      <c r="U71" t="str">
        <f t="shared" si="60"/>
        <v/>
      </c>
      <c r="V71" s="2">
        <f t="shared" si="63"/>
        <v>1.1492318300210864</v>
      </c>
      <c r="W71" s="2">
        <f t="shared" si="64"/>
        <v>0.39095300096011504</v>
      </c>
      <c r="Y71">
        <f t="shared" si="45"/>
        <v>1.5933918847610571</v>
      </c>
      <c r="Z71">
        <f t="shared" si="46"/>
        <v>7.6816632738430854</v>
      </c>
      <c r="AA71">
        <f t="shared" si="47"/>
        <v>1.7000453280614085</v>
      </c>
      <c r="AB71" s="2">
        <f t="shared" si="65"/>
        <v>2.5030570635293503</v>
      </c>
      <c r="AC71" s="2">
        <f t="shared" si="66"/>
        <v>2.6299850646065628</v>
      </c>
      <c r="AE71" t="str">
        <f t="shared" si="48"/>
        <v/>
      </c>
      <c r="AF71">
        <f t="shared" si="49"/>
        <v>1.4753858133741726</v>
      </c>
      <c r="AG71">
        <f t="shared" si="50"/>
        <v>2.7722478556900265</v>
      </c>
      <c r="AH71">
        <f t="shared" si="51"/>
        <v>2.7527235588172285</v>
      </c>
      <c r="AI71" s="2">
        <f t="shared" si="67"/>
        <v>2.4075855731219979</v>
      </c>
      <c r="AJ71" s="2">
        <f t="shared" si="68"/>
        <v>0.5409613515270697</v>
      </c>
    </row>
    <row r="72" spans="1:36" x14ac:dyDescent="0.2">
      <c r="A72" s="3" t="s">
        <v>139</v>
      </c>
      <c r="C72" t="s">
        <v>132</v>
      </c>
      <c r="D72" t="s">
        <v>12</v>
      </c>
      <c r="E72" t="s">
        <v>35</v>
      </c>
      <c r="F72">
        <v>58</v>
      </c>
      <c r="G72">
        <v>2</v>
      </c>
      <c r="H72">
        <v>0</v>
      </c>
      <c r="J72">
        <f t="shared" si="52"/>
        <v>1.4233267518786075</v>
      </c>
      <c r="K72">
        <f t="shared" si="53"/>
        <v>1.1422587388133933</v>
      </c>
      <c r="L72">
        <f t="shared" si="54"/>
        <v>1.1229960907381467</v>
      </c>
      <c r="M72">
        <f t="shared" si="55"/>
        <v>1.1258486241689629</v>
      </c>
      <c r="N72">
        <f t="shared" si="56"/>
        <v>0.99872915960995545</v>
      </c>
      <c r="O72">
        <f t="shared" si="57"/>
        <v>0.97418364285556769</v>
      </c>
      <c r="P72" s="2">
        <f t="shared" si="61"/>
        <v>1.131223834677439</v>
      </c>
      <c r="Q72" s="2">
        <f t="shared" si="62"/>
        <v>0.14592174430937815</v>
      </c>
      <c r="S72">
        <f t="shared" si="58"/>
        <v>1.5544727875461832</v>
      </c>
      <c r="T72">
        <f t="shared" si="59"/>
        <v>1.2392417403254949</v>
      </c>
      <c r="U72" t="str">
        <f t="shared" si="60"/>
        <v/>
      </c>
      <c r="V72" s="2">
        <f t="shared" si="63"/>
        <v>1.0177150267146238</v>
      </c>
      <c r="W72" s="2">
        <f t="shared" si="64"/>
        <v>0.52680422250305547</v>
      </c>
      <c r="Y72">
        <f t="shared" si="45"/>
        <v>0.85281389932583529</v>
      </c>
      <c r="Z72" t="str">
        <f t="shared" si="46"/>
        <v/>
      </c>
      <c r="AA72" t="str">
        <f t="shared" si="47"/>
        <v/>
      </c>
      <c r="AB72" s="2">
        <f t="shared" si="65"/>
        <v>0.79911104951450485</v>
      </c>
      <c r="AC72" s="2">
        <f t="shared" si="66"/>
        <v>0.20397933143876118</v>
      </c>
      <c r="AE72" t="str">
        <f t="shared" si="48"/>
        <v/>
      </c>
      <c r="AF72">
        <f t="shared" si="49"/>
        <v>0.91160333530737103</v>
      </c>
      <c r="AG72">
        <f t="shared" si="50"/>
        <v>1.2453186574233321</v>
      </c>
      <c r="AH72">
        <f t="shared" si="51"/>
        <v>0.95599870026844802</v>
      </c>
      <c r="AI72" s="2">
        <f t="shared" si="67"/>
        <v>0.82922500610947814</v>
      </c>
      <c r="AJ72" s="2">
        <f t="shared" si="68"/>
        <v>0.38305477382819653</v>
      </c>
    </row>
    <row r="73" spans="1:36" x14ac:dyDescent="0.2">
      <c r="A73" s="3" t="s">
        <v>140</v>
      </c>
      <c r="C73" t="s">
        <v>132</v>
      </c>
      <c r="D73" t="s">
        <v>12</v>
      </c>
      <c r="E73" t="s">
        <v>35</v>
      </c>
      <c r="F73">
        <v>60</v>
      </c>
      <c r="G73">
        <v>2</v>
      </c>
      <c r="H73">
        <v>0</v>
      </c>
      <c r="J73">
        <f t="shared" si="52"/>
        <v>2.3856173140233987</v>
      </c>
      <c r="K73">
        <f t="shared" si="53"/>
        <v>2.5811453404543041</v>
      </c>
      <c r="L73" t="str">
        <f t="shared" si="54"/>
        <v/>
      </c>
      <c r="M73">
        <f t="shared" si="55"/>
        <v>2.4234897330064875</v>
      </c>
      <c r="N73" t="str">
        <f t="shared" si="56"/>
        <v/>
      </c>
      <c r="O73">
        <f t="shared" si="57"/>
        <v>1.9195668766147485</v>
      </c>
      <c r="P73" s="2">
        <f t="shared" si="61"/>
        <v>2.3274548160247348</v>
      </c>
      <c r="Q73" s="2">
        <f t="shared" si="62"/>
        <v>0.24664601900021121</v>
      </c>
      <c r="S73">
        <f t="shared" si="58"/>
        <v>2.1276094150891423</v>
      </c>
      <c r="T73" t="str">
        <f t="shared" si="59"/>
        <v/>
      </c>
      <c r="U73">
        <f t="shared" si="60"/>
        <v>1.7264655785868448</v>
      </c>
      <c r="V73" s="2">
        <f t="shared" si="63"/>
        <v>1.6070439571752333</v>
      </c>
      <c r="W73" s="2">
        <f t="shared" si="64"/>
        <v>0.81469691839555014</v>
      </c>
      <c r="Y73" t="str">
        <f t="shared" si="45"/>
        <v/>
      </c>
      <c r="Z73" t="str">
        <f t="shared" si="46"/>
        <v/>
      </c>
      <c r="AA73">
        <f t="shared" si="47"/>
        <v>2.1409629356035813</v>
      </c>
      <c r="AB73" s="2">
        <f t="shared" si="65"/>
        <v>1.5209012703914551</v>
      </c>
      <c r="AC73" s="2">
        <f t="shared" si="66"/>
        <v>0.54486133340814913</v>
      </c>
      <c r="AE73">
        <f t="shared" si="48"/>
        <v>3.7228076120024776</v>
      </c>
      <c r="AF73" t="str">
        <f t="shared" si="49"/>
        <v/>
      </c>
      <c r="AG73">
        <f t="shared" si="50"/>
        <v>3.4151567318777802</v>
      </c>
      <c r="AH73" t="str">
        <f t="shared" si="51"/>
        <v/>
      </c>
      <c r="AI73" s="2">
        <f t="shared" si="67"/>
        <v>2.5609418924294691</v>
      </c>
      <c r="AJ73" s="2">
        <f t="shared" si="68"/>
        <v>1.43110630431103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ipotype_Lipidomics_Results_%mo</vt:lpstr>
      <vt:lpstr>PS</vt:lpstr>
      <vt:lpstr>PE</vt:lpstr>
      <vt:lpstr>PC</vt:lpstr>
      <vt:lpstr>PI</vt:lpstr>
      <vt:lpstr>DAG</vt:lpstr>
      <vt:lpstr>EE</vt:lpstr>
      <vt:lpstr>T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Ffion</dc:creator>
  <cp:lastModifiedBy>Thomas, Ffion</cp:lastModifiedBy>
  <dcterms:created xsi:type="dcterms:W3CDTF">2020-09-14T08:39:28Z</dcterms:created>
  <dcterms:modified xsi:type="dcterms:W3CDTF">2022-03-24T14:47:29Z</dcterms:modified>
</cp:coreProperties>
</file>